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its per compound class" sheetId="1" state="visible" r:id="rId2"/>
    <sheet name="Graph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22" uniqueCount="2834">
  <si>
    <r>
      <rPr>
        <b val="true"/>
        <sz val="14"/>
        <rFont val="Arial"/>
        <family val="2"/>
      </rPr>
      <t xml:space="preserve">TABLE S3: Compounds yielding phenotypes in </t>
    </r>
    <r>
      <rPr>
        <b val="true"/>
        <i val="true"/>
        <sz val="14"/>
        <rFont val="Arial"/>
        <family val="2"/>
      </rPr>
      <t xml:space="preserve">Schistosoma mansoni</t>
    </r>
    <r>
      <rPr>
        <b val="true"/>
        <sz val="14"/>
        <rFont val="Arial"/>
        <family val="2"/>
      </rPr>
      <t xml:space="preserve"> schistosomula as a function of compound class</t>
    </r>
  </si>
  <si>
    <r>
      <rPr>
        <b val="true"/>
        <sz val="12"/>
        <rFont val="Arial"/>
        <family val="2"/>
      </rPr>
      <t xml:space="preserve">Compound Name</t>
    </r>
    <r>
      <rPr>
        <b val="true"/>
        <vertAlign val="superscript"/>
        <sz val="12"/>
        <rFont val="Arial"/>
        <family val="2"/>
      </rPr>
      <t xml:space="preserve">a</t>
    </r>
  </si>
  <si>
    <t xml:space="preserve">Primary screen phenotypes after 7 d</t>
  </si>
  <si>
    <t xml:space="preserve">Confirmatory screen phenotypes after 7 d </t>
  </si>
  <si>
    <t xml:space="preserve">Confirmatory screen phenotypes after 24 h </t>
  </si>
  <si>
    <r>
      <rPr>
        <b val="true"/>
        <sz val="12"/>
        <rFont val="Arial"/>
        <family val="2"/>
      </rPr>
      <t xml:space="preserve">Drug class</t>
    </r>
    <r>
      <rPr>
        <b val="true"/>
        <vertAlign val="superscript"/>
        <sz val="12"/>
        <rFont val="Arial"/>
        <family val="2"/>
      </rPr>
      <t xml:space="preserve">b</t>
    </r>
  </si>
  <si>
    <t xml:space="preserve">Mechanism of action</t>
  </si>
  <si>
    <t xml:space="preserve">(-)-Ephedrine, N-Methyl</t>
  </si>
  <si>
    <t xml:space="preserve">Adrenergic</t>
  </si>
  <si>
    <t xml:space="preserve">adrenergic agonist, analeptic</t>
  </si>
  <si>
    <t xml:space="preserve">(±)-Atenolol</t>
  </si>
  <si>
    <t xml:space="preserve">Selective beta1 adrenoceptor antagonist;</t>
  </si>
  <si>
    <t xml:space="preserve">(±)-Isoproterenol hydrochloride</t>
  </si>
  <si>
    <t xml:space="preserve">Sympathomimetic amine acting almost exclusively on beta adrenoceptors; bronchodilator</t>
  </si>
  <si>
    <t xml:space="preserve">(±)-Propranolol hydrochloride</t>
  </si>
  <si>
    <t xml:space="preserve">beta Adrenoceptor antagonist; cardiac depressant (anti-arrhythmic)</t>
  </si>
  <si>
    <t xml:space="preserve">(±)-Verapamil hydrochloride</t>
  </si>
  <si>
    <t xml:space="preserve">Dark, Rounded</t>
  </si>
  <si>
    <t xml:space="preserve">Dark</t>
  </si>
  <si>
    <t xml:space="preserve">Rounded, Overactive-</t>
  </si>
  <si>
    <t xml:space="preserve">L-type Ca2+ channel modulator; adrenoceptor antagonist; antiarryhthmic; cardiac depressant; coronary vasodilator</t>
  </si>
  <si>
    <t xml:space="preserve">adrenaline bitartrate</t>
  </si>
  <si>
    <t xml:space="preserve">adrenergic agonist, bronchodilator, antiglaucoma agent</t>
  </si>
  <si>
    <t xml:space="preserve">Albuterol hemisulfate</t>
  </si>
  <si>
    <t xml:space="preserve">beta Adrenoceptor agonist</t>
  </si>
  <si>
    <t xml:space="preserve">Alprenolol hydrochloride</t>
  </si>
  <si>
    <t xml:space="preserve">beta Adrenoceptor antagonist</t>
  </si>
  <si>
    <t xml:space="preserve">Amiodarone hydrochloride</t>
  </si>
  <si>
    <t xml:space="preserve">alpha and beta adrenoceptor agonist; inhibits binding of 1,4-dihydropyridine to L-type Ca2+ channels; coronary vasodilat</t>
  </si>
  <si>
    <t xml:space="preserve">carvedilol</t>
  </si>
  <si>
    <t xml:space="preserve">betaadrenergic blocker</t>
  </si>
  <si>
    <t xml:space="preserve">clenbuterol hydrochloride</t>
  </si>
  <si>
    <t xml:space="preserve">bronchodilator, beta2 adrenergic agonist</t>
  </si>
  <si>
    <t xml:space="preserve">Clonidine hydrochloride</t>
  </si>
  <si>
    <t xml:space="preserve">alpha2 Adrenoceptor agonist; antihypertensive</t>
  </si>
  <si>
    <t xml:space="preserve">Dihydroergotamine methanesulfonate</t>
  </si>
  <si>
    <t xml:space="preserve">Ergot alkaloid; vasoconstrictor; competitive serotonin receptor antagonist; partial agonist at alpha adrenoceptors and D</t>
  </si>
  <si>
    <t xml:space="preserve">fenoterol hydrobromide</t>
  </si>
  <si>
    <t xml:space="preserve">betaadrenergic agonist</t>
  </si>
  <si>
    <t xml:space="preserve">L(-)-Norepinephrine bitartrate</t>
  </si>
  <si>
    <t xml:space="preserve">Adrenergic neurotransmitter; vasoconstrictor</t>
  </si>
  <si>
    <t xml:space="preserve">labetalol hydrochloride</t>
  </si>
  <si>
    <t xml:space="preserve">adrenergic blocker</t>
  </si>
  <si>
    <t xml:space="preserve">Methoxamine hydrochloride</t>
  </si>
  <si>
    <t xml:space="preserve">alpha1 Adrenoceptor agonist</t>
  </si>
  <si>
    <t xml:space="preserve">nadolol</t>
  </si>
  <si>
    <t xml:space="preserve">naphazoline hydrochloride</t>
  </si>
  <si>
    <t xml:space="preserve">adrenergic agonist, nasal decongestant</t>
  </si>
  <si>
    <t xml:space="preserve">Nylidrin hydrochloride</t>
  </si>
  <si>
    <t xml:space="preserve">beta Adrenoceptor agonist; peripheral vasodilator</t>
  </si>
  <si>
    <t xml:space="preserve">oxidopamine hydrochloride</t>
  </si>
  <si>
    <t xml:space="preserve">adrenergic agonist (opthalmic)</t>
  </si>
  <si>
    <t xml:space="preserve">Oxymetazoline hydrochloride</t>
  </si>
  <si>
    <t xml:space="preserve">Partial alpha2A adrenoceptor agonist; agonist at serotonin 5-HT1A, 5-HT1B and 5-HT1D receptors and a mixed agonist-antag</t>
  </si>
  <si>
    <t xml:space="preserve">Phenoxybenzamine hydrochloride</t>
  </si>
  <si>
    <t xml:space="preserve">Selective alpha adrenoceptor blocking agent; calmodulin antagonist</t>
  </si>
  <si>
    <t xml:space="preserve">Phentolamine mesylate</t>
  </si>
  <si>
    <t xml:space="preserve">ATP-sensitive K+ channel blocker; alpha adrenoceptor antagonist</t>
  </si>
  <si>
    <t xml:space="preserve">Phenylephrine hydrochloride</t>
  </si>
  <si>
    <t xml:space="preserve">alpha1 Adrenoceptor agonist; mydriatic; decongestant</t>
  </si>
  <si>
    <t xml:space="preserve">Pindolol</t>
  </si>
  <si>
    <t xml:space="preserve">Nonselective beta adrenoceptor antagonist; vasodilator</t>
  </si>
  <si>
    <t xml:space="preserve">practolol</t>
  </si>
  <si>
    <t xml:space="preserve">beta adrenergic agonist</t>
  </si>
  <si>
    <t xml:space="preserve">pronetalol hydrochloride</t>
  </si>
  <si>
    <t xml:space="preserve">beta adrenergic agonist, antiarrhythmic</t>
  </si>
  <si>
    <t xml:space="preserve">Rauwolscine hydrochloride</t>
  </si>
  <si>
    <t xml:space="preserve">alpha2 Adrenoceptor antagonist</t>
  </si>
  <si>
    <t xml:space="preserve">terbutaline hemisulfate</t>
  </si>
  <si>
    <t xml:space="preserve">betaadrenergic agonist, bronchodilator</t>
  </si>
  <si>
    <t xml:space="preserve">tetrahydrozoline hydrochloride</t>
  </si>
  <si>
    <t xml:space="preserve">timolol maleate</t>
  </si>
  <si>
    <t xml:space="preserve">tolazoline hydrochloride</t>
  </si>
  <si>
    <t xml:space="preserve">tuaminoheptane sulfate</t>
  </si>
  <si>
    <t xml:space="preserve">adrenergic agonist</t>
  </si>
  <si>
    <t xml:space="preserve">tulobuterol</t>
  </si>
  <si>
    <t xml:space="preserve">bronchodilator, beta adrenergic agonist</t>
  </si>
  <si>
    <t xml:space="preserve">Urapidil hydrochloride</t>
  </si>
  <si>
    <t xml:space="preserve">alpha1 Adrenoceptor antagonist and 5-HT1A serotonin receptor partial agonist; antihypertensive</t>
  </si>
  <si>
    <t xml:space="preserve">WB-4101 hydrochloride</t>
  </si>
  <si>
    <t xml:space="preserve">alpha1A Adrenoceptor antagonist</t>
  </si>
  <si>
    <t xml:space="preserve">Xylazine hydrochloride</t>
  </si>
  <si>
    <t xml:space="preserve">None</t>
  </si>
  <si>
    <t xml:space="preserve">alpha2 Adrenoceptor agonist; anesthetic</t>
  </si>
  <si>
    <t xml:space="preserve">xylometazoline hydrochloride</t>
  </si>
  <si>
    <t xml:space="preserve">Yohimbine hydrochloride</t>
  </si>
  <si>
    <t xml:space="preserve">alpha2 Adrenoceptor antagonist isolated from Cortnanthe johimbe</t>
  </si>
  <si>
    <t xml:space="preserve">(-)-menthol</t>
  </si>
  <si>
    <t xml:space="preserve">Analgesic</t>
  </si>
  <si>
    <t xml:space="preserve">analgesic (topical), antipruritic agent</t>
  </si>
  <si>
    <t xml:space="preserve">acetaminophen</t>
  </si>
  <si>
    <t xml:space="preserve">analgesic, antipyretic</t>
  </si>
  <si>
    <t xml:space="preserve">acetaminosalol</t>
  </si>
  <si>
    <t xml:space="preserve">acetanilide</t>
  </si>
  <si>
    <t xml:space="preserve">antipyrine</t>
  </si>
  <si>
    <t xml:space="preserve">analgesic</t>
  </si>
  <si>
    <t xml:space="preserve">aspirin</t>
  </si>
  <si>
    <t xml:space="preserve">analgesic, antipyretic, antiinflammatory</t>
  </si>
  <si>
    <t xml:space="preserve">Carbamazepine</t>
  </si>
  <si>
    <t xml:space="preserve">Analgesic; anticonvulsant</t>
  </si>
  <si>
    <t xml:space="preserve">d[-arg-2]kyotorphan acetate</t>
  </si>
  <si>
    <t xml:space="preserve">diflunisal</t>
  </si>
  <si>
    <t xml:space="preserve">analgesic, antiinflammatory</t>
  </si>
  <si>
    <t xml:space="preserve">diplosalsalate</t>
  </si>
  <si>
    <t xml:space="preserve">dipyrone</t>
  </si>
  <si>
    <t xml:space="preserve">e-capsaicin</t>
  </si>
  <si>
    <t xml:space="preserve">analgesic (topical), depletes Substance P, neurotoxic</t>
  </si>
  <si>
    <t xml:space="preserve">fosfosal</t>
  </si>
  <si>
    <t xml:space="preserve">gentisic acid</t>
  </si>
  <si>
    <t xml:space="preserve">glafenine</t>
  </si>
  <si>
    <t xml:space="preserve">hydroxytoluic acid</t>
  </si>
  <si>
    <t xml:space="preserve">analgesic, antiseptic</t>
  </si>
  <si>
    <t xml:space="preserve">indoprofen</t>
  </si>
  <si>
    <t xml:space="preserve">kyotorphin acetate</t>
  </si>
  <si>
    <t xml:space="preserve">metacetamol</t>
  </si>
  <si>
    <t xml:space="preserve">metergoline</t>
  </si>
  <si>
    <t xml:space="preserve">nalbuphine hydrochloride</t>
  </si>
  <si>
    <t xml:space="preserve">analgesic, narcotic antagonist</t>
  </si>
  <si>
    <t xml:space="preserve">nefopam</t>
  </si>
  <si>
    <t xml:space="preserve">nifenazone</t>
  </si>
  <si>
    <t xml:space="preserve">niflumic acid</t>
  </si>
  <si>
    <t xml:space="preserve">N-Vanillylnonanamide</t>
  </si>
  <si>
    <t xml:space="preserve">analgesic (topical), depletes Substance P</t>
  </si>
  <si>
    <t xml:space="preserve">orthothymotinic acid</t>
  </si>
  <si>
    <t xml:space="preserve">analgesic, disinfectant</t>
  </si>
  <si>
    <t xml:space="preserve">phenacetin</t>
  </si>
  <si>
    <t xml:space="preserve">phenazopyridine hydrochloride</t>
  </si>
  <si>
    <t xml:space="preserve">ramifenazone</t>
  </si>
  <si>
    <t xml:space="preserve">salicin</t>
  </si>
  <si>
    <t xml:space="preserve">salicylamide</t>
  </si>
  <si>
    <t xml:space="preserve">salsalate</t>
  </si>
  <si>
    <t xml:space="preserve">suxibuzone</t>
  </si>
  <si>
    <t xml:space="preserve">tetrahydropalmatine</t>
  </si>
  <si>
    <t xml:space="preserve">analgesic, hypnotic, papaverine-like</t>
  </si>
  <si>
    <t xml:space="preserve">zomepirac sodium</t>
  </si>
  <si>
    <t xml:space="preserve">aconitine</t>
  </si>
  <si>
    <t xml:space="preserve">Anesthetic</t>
  </si>
  <si>
    <t xml:space="preserve">anesthetic (gastric), antipyretic, and cardiotoxin</t>
  </si>
  <si>
    <t xml:space="preserve">benzocaine</t>
  </si>
  <si>
    <t xml:space="preserve">anesthetic (topical)</t>
  </si>
  <si>
    <t xml:space="preserve">bupivacaine hydrochloride</t>
  </si>
  <si>
    <t xml:space="preserve">anesthetic (local)</t>
  </si>
  <si>
    <t xml:space="preserve">butacaine</t>
  </si>
  <si>
    <t xml:space="preserve">butamben</t>
  </si>
  <si>
    <t xml:space="preserve">dibucaine hydrochloride</t>
  </si>
  <si>
    <t xml:space="preserve">dyclonine hydrochloride</t>
  </si>
  <si>
    <t xml:space="preserve">Overactive-</t>
  </si>
  <si>
    <t xml:space="preserve">mepivacaine hydrochloride</t>
  </si>
  <si>
    <t xml:space="preserve">oxethazaine</t>
  </si>
  <si>
    <t xml:space="preserve">pentobarbital</t>
  </si>
  <si>
    <t xml:space="preserve">anesthetic</t>
  </si>
  <si>
    <t xml:space="preserve">pramoxine hydrochloride</t>
  </si>
  <si>
    <t xml:space="preserve">prilocaine hydrochloride</t>
  </si>
  <si>
    <t xml:space="preserve">procaine hydrochloride</t>
  </si>
  <si>
    <t xml:space="preserve">safrole</t>
  </si>
  <si>
    <t xml:space="preserve">anesthetic (topical) and antiseptic, pediculicide</t>
  </si>
  <si>
    <t xml:space="preserve">salicyl alcohol</t>
  </si>
  <si>
    <t xml:space="preserve">thiamylal sodium</t>
  </si>
  <si>
    <t xml:space="preserve">thiopental sodium</t>
  </si>
  <si>
    <t xml:space="preserve">2',4'-dihydroxychalcone 4'-glucoside</t>
  </si>
  <si>
    <t xml:space="preserve">Anthelmintic</t>
  </si>
  <si>
    <t xml:space="preserve">anthelmintic &amp; antiulcerocenic</t>
  </si>
  <si>
    <t xml:space="preserve">albendazole</t>
  </si>
  <si>
    <t xml:space="preserve">anthelmintic</t>
  </si>
  <si>
    <t xml:space="preserve">artemisin</t>
  </si>
  <si>
    <t xml:space="preserve">bithionol</t>
  </si>
  <si>
    <t xml:space="preserve">Dead, </t>
  </si>
  <si>
    <t xml:space="preserve">Slow, Dark</t>
  </si>
  <si>
    <t xml:space="preserve">Slow</t>
  </si>
  <si>
    <t xml:space="preserve">anthelmintic, antiseptic</t>
  </si>
  <si>
    <t xml:space="preserve">dichlorophene</t>
  </si>
  <si>
    <t xml:space="preserve">Degenerated but Mobile, Dark</t>
  </si>
  <si>
    <t xml:space="preserve">Dead</t>
  </si>
  <si>
    <t xml:space="preserve">diethylcarbamazine citrate</t>
  </si>
  <si>
    <t xml:space="preserve">embelin</t>
  </si>
  <si>
    <t xml:space="preserve">anthelmintic, oral contraceptive</t>
  </si>
  <si>
    <t xml:space="preserve">fenbendazole</t>
  </si>
  <si>
    <t xml:space="preserve">gentian violet</t>
  </si>
  <si>
    <t xml:space="preserve">antibacterial, anthelmintic</t>
  </si>
  <si>
    <t xml:space="preserve">harmalol hydrochloride</t>
  </si>
  <si>
    <t xml:space="preserve">anthelmintic, narcotic agent</t>
  </si>
  <si>
    <t xml:space="preserve">helenine</t>
  </si>
  <si>
    <t xml:space="preserve">anthelmintic, antibacterial, antineoplastic</t>
  </si>
  <si>
    <t xml:space="preserve">hexylresorcinol</t>
  </si>
  <si>
    <t xml:space="preserve">anthelmintic, topical antiseptic</t>
  </si>
  <si>
    <t xml:space="preserve">hycanthone</t>
  </si>
  <si>
    <t xml:space="preserve">Dark, Overactive</t>
  </si>
  <si>
    <t xml:space="preserve">anthelmintic, hepatotoxic</t>
  </si>
  <si>
    <t xml:space="preserve">kainic acid</t>
  </si>
  <si>
    <t xml:space="preserve">glutamate receptor agonist, anthelmintic</t>
  </si>
  <si>
    <t xml:space="preserve">mebendazole</t>
  </si>
  <si>
    <t xml:space="preserve">morantel citrate</t>
  </si>
  <si>
    <t xml:space="preserve">niclosamide</t>
  </si>
  <si>
    <t xml:space="preserve">oxybendazole</t>
  </si>
  <si>
    <t xml:space="preserve">pararosaniline pamoate</t>
  </si>
  <si>
    <t xml:space="preserve">Rounded, Slow</t>
  </si>
  <si>
    <t xml:space="preserve">anthelmintic, antischistosomal</t>
  </si>
  <si>
    <t xml:space="preserve">piperazine</t>
  </si>
  <si>
    <t xml:space="preserve">praziquantel</t>
  </si>
  <si>
    <t xml:space="preserve">Degenerated but Mobile</t>
  </si>
  <si>
    <t xml:space="preserve">Rounded, Overactive</t>
  </si>
  <si>
    <t xml:space="preserve">pyrantel pamoate</t>
  </si>
  <si>
    <t xml:space="preserve">pyrvinium pamoate</t>
  </si>
  <si>
    <t xml:space="preserve">Rounded</t>
  </si>
  <si>
    <t xml:space="preserve">thiabendazole</t>
  </si>
  <si>
    <t xml:space="preserve">1s,9r-beta-hydrastine</t>
  </si>
  <si>
    <t xml:space="preserve">Antibiotic</t>
  </si>
  <si>
    <t xml:space="preserve">antihypertensive, sedative, antibacterial</t>
  </si>
  <si>
    <t xml:space="preserve">1s-camphor</t>
  </si>
  <si>
    <t xml:space="preserve">antiinfective, antipruritic</t>
  </si>
  <si>
    <t xml:space="preserve">2,6-dimethoxyquinone</t>
  </si>
  <si>
    <t xml:space="preserve">antibacterial, induces dermatitis, mutagen</t>
  </si>
  <si>
    <t xml:space="preserve">3-aminopropanesulphonic acid</t>
  </si>
  <si>
    <t xml:space="preserve">antibacterial</t>
  </si>
  <si>
    <t xml:space="preserve">acetohydroxamic acid</t>
  </si>
  <si>
    <t xml:space="preserve">urease inhibitor, antiurolithic, antbacterial</t>
  </si>
  <si>
    <t xml:space="preserve">acriflavinium hydrochloride</t>
  </si>
  <si>
    <t xml:space="preserve">Dark, Slow</t>
  </si>
  <si>
    <t xml:space="preserve">antiinfective, intercalating agent</t>
  </si>
  <si>
    <t xml:space="preserve">actinonin</t>
  </si>
  <si>
    <t xml:space="preserve">antibiotic</t>
  </si>
  <si>
    <t xml:space="preserve">aklavine hydrochloride</t>
  </si>
  <si>
    <t xml:space="preserve">antibiotic, antineoplastic</t>
  </si>
  <si>
    <t xml:space="preserve">alexidine hydrochloride</t>
  </si>
  <si>
    <t xml:space="preserve">amikacin sulfate</t>
  </si>
  <si>
    <t xml:space="preserve">amoxicillin</t>
  </si>
  <si>
    <t xml:space="preserve">ampicillin sodium</t>
  </si>
  <si>
    <t xml:space="preserve">azithromycin</t>
  </si>
  <si>
    <t xml:space="preserve">azlocillin sodium</t>
  </si>
  <si>
    <t xml:space="preserve">bacampicillin hydrochloride</t>
  </si>
  <si>
    <t xml:space="preserve">bacitracin</t>
  </si>
  <si>
    <t xml:space="preserve">becanamycin sulfate</t>
  </si>
  <si>
    <t xml:space="preserve">benzalkonium chloride</t>
  </si>
  <si>
    <t xml:space="preserve">Dark, Rounded, Slow</t>
  </si>
  <si>
    <t xml:space="preserve">antiinfective (topical)</t>
  </si>
  <si>
    <t xml:space="preserve">benzethonium chloride</t>
  </si>
  <si>
    <t xml:space="preserve">benzyl isothiocyanate</t>
  </si>
  <si>
    <t xml:space="preserve">antineoplastic, antibacterial, antifungal</t>
  </si>
  <si>
    <t xml:space="preserve">bisanhydrorutilantinone</t>
  </si>
  <si>
    <t xml:space="preserve">butirosin sulfate</t>
  </si>
  <si>
    <t xml:space="preserve">capreomycin sulfate</t>
  </si>
  <si>
    <t xml:space="preserve">antibacterial (tuberculostatic)</t>
  </si>
  <si>
    <t xml:space="preserve">carbenicillin disodium</t>
  </si>
  <si>
    <t xml:space="preserve">cefaclor</t>
  </si>
  <si>
    <t xml:space="preserve">cefadroxil</t>
  </si>
  <si>
    <t xml:space="preserve">cefamandole nafate</t>
  </si>
  <si>
    <t xml:space="preserve">antimicrobial</t>
  </si>
  <si>
    <t xml:space="preserve">cefamandole sodium</t>
  </si>
  <si>
    <t xml:space="preserve">cefazolin sodium</t>
  </si>
  <si>
    <t xml:space="preserve">cefdinir</t>
  </si>
  <si>
    <t xml:space="preserve">cefmetazole sodium</t>
  </si>
  <si>
    <t xml:space="preserve">cefoperazole sodium</t>
  </si>
  <si>
    <t xml:space="preserve">cefotaxime sodium</t>
  </si>
  <si>
    <t xml:space="preserve">cefoxitin sodium</t>
  </si>
  <si>
    <t xml:space="preserve">cefsulodin sodium</t>
  </si>
  <si>
    <t xml:space="preserve">ceftibuten</t>
  </si>
  <si>
    <t xml:space="preserve">ceftriaxone sodium</t>
  </si>
  <si>
    <t xml:space="preserve">cefuroxime sodium</t>
  </si>
  <si>
    <t xml:space="preserve">cephalexin</t>
  </si>
  <si>
    <t xml:space="preserve">cephaloridine</t>
  </si>
  <si>
    <t xml:space="preserve">cephalosporin c sodium</t>
  </si>
  <si>
    <t xml:space="preserve">cephalothin sodium</t>
  </si>
  <si>
    <t xml:space="preserve">cephapirin sodium</t>
  </si>
  <si>
    <t xml:space="preserve">cephradine</t>
  </si>
  <si>
    <t xml:space="preserve">cetylpyridinium chloride</t>
  </si>
  <si>
    <t xml:space="preserve">chloramphenicol</t>
  </si>
  <si>
    <t xml:space="preserve">antibacterial, antirickettsial, inhibits protein synthesis</t>
  </si>
  <si>
    <t xml:space="preserve">chloramphenicol hemisuccinate</t>
  </si>
  <si>
    <t xml:space="preserve">chlorhexidine</t>
  </si>
  <si>
    <t xml:space="preserve">antibacterial (topical), disinfectant</t>
  </si>
  <si>
    <t xml:space="preserve">chloroxylenol</t>
  </si>
  <si>
    <t xml:space="preserve">antibacterial, topical and urinary antiseptic</t>
  </si>
  <si>
    <t xml:space="preserve">chlortetracycline</t>
  </si>
  <si>
    <t xml:space="preserve">antibacterial, inhibits protein synthesis, Ca chelator</t>
  </si>
  <si>
    <t xml:space="preserve">cinoxacin</t>
  </si>
  <si>
    <t xml:space="preserve">ciprofloxacin</t>
  </si>
  <si>
    <t xml:space="preserve">antibacterial, fungicide</t>
  </si>
  <si>
    <t xml:space="preserve">citrinin</t>
  </si>
  <si>
    <t xml:space="preserve">clarithromycin</t>
  </si>
  <si>
    <t xml:space="preserve">clindamycin hydrochloride</t>
  </si>
  <si>
    <t xml:space="preserve">antibacterial, inhibits protein synthesis</t>
  </si>
  <si>
    <t xml:space="preserve">clofoctol</t>
  </si>
  <si>
    <t xml:space="preserve">cloxacillin sodium</t>
  </si>
  <si>
    <t xml:space="preserve">cloxyquin</t>
  </si>
  <si>
    <t xml:space="preserve">antibacterial, antifungal</t>
  </si>
  <si>
    <t xml:space="preserve">colistimethate sodium</t>
  </si>
  <si>
    <t xml:space="preserve">dapsone</t>
  </si>
  <si>
    <t xml:space="preserve">antibacterial (leprostatic), dermatitis herpetiformis suppressant</t>
  </si>
  <si>
    <t xml:space="preserve">demeclocycline hydrochloride</t>
  </si>
  <si>
    <t xml:space="preserve">dibekacin</t>
  </si>
  <si>
    <t xml:space="preserve">dicloxacillin sodium</t>
  </si>
  <si>
    <t xml:space="preserve">dihydrostreptomycin sulfate</t>
  </si>
  <si>
    <t xml:space="preserve">dirithromycin</t>
  </si>
  <si>
    <t xml:space="preserve">doxycycline hydrochloride</t>
  </si>
  <si>
    <t xml:space="preserve">emodin</t>
  </si>
  <si>
    <t xml:space="preserve">antimicrobial, antineoplastic, cathartic, tyrosine kinase inhibitor</t>
  </si>
  <si>
    <t xml:space="preserve">enoxacin</t>
  </si>
  <si>
    <t xml:space="preserve">enoxolone</t>
  </si>
  <si>
    <t xml:space="preserve">antitussive, antiinflammatory, antibacterial</t>
  </si>
  <si>
    <t xml:space="preserve">erythromycin</t>
  </si>
  <si>
    <t xml:space="preserve">erythromycin </t>
  </si>
  <si>
    <t xml:space="preserve">erythromycin estolate </t>
  </si>
  <si>
    <t xml:space="preserve">erythromycin ethylsuccinate</t>
  </si>
  <si>
    <t xml:space="preserve">ethambutol hydrochloride</t>
  </si>
  <si>
    <t xml:space="preserve">ethionamide</t>
  </si>
  <si>
    <t xml:space="preserve">fenamisal</t>
  </si>
  <si>
    <t xml:space="preserve">flumequine</t>
  </si>
  <si>
    <t xml:space="preserve">fosphomycin</t>
  </si>
  <si>
    <t xml:space="preserve">furazolidone</t>
  </si>
  <si>
    <t xml:space="preserve">fusidic acid</t>
  </si>
  <si>
    <t xml:space="preserve">gatifloxacin</t>
  </si>
  <si>
    <t xml:space="preserve">gentamicin sulfate</t>
  </si>
  <si>
    <t xml:space="preserve">gramicidin</t>
  </si>
  <si>
    <t xml:space="preserve">Dying, Dead</t>
  </si>
  <si>
    <t xml:space="preserve">Partial Death</t>
  </si>
  <si>
    <t xml:space="preserve">Overactive</t>
  </si>
  <si>
    <t xml:space="preserve">hetacillin potassium</t>
  </si>
  <si>
    <t xml:space="preserve">hexachlorophene</t>
  </si>
  <si>
    <t xml:space="preserve">isoniazid</t>
  </si>
  <si>
    <t xml:space="preserve">kanamycin sulfate</t>
  </si>
  <si>
    <t xml:space="preserve">kojic acid</t>
  </si>
  <si>
    <t xml:space="preserve">chelator, antibacterial, skin whitening agent</t>
  </si>
  <si>
    <t xml:space="preserve">lasalocid sodium</t>
  </si>
  <si>
    <t xml:space="preserve">Dead </t>
  </si>
  <si>
    <t xml:space="preserve">levofloxacin</t>
  </si>
  <si>
    <t xml:space="preserve">lincomycin hydrochloride</t>
  </si>
  <si>
    <t xml:space="preserve">lividomycin sulfate</t>
  </si>
  <si>
    <t xml:space="preserve">lomefloxacin hydrochloride</t>
  </si>
  <si>
    <t xml:space="preserve">mafenide hydrochloride</t>
  </si>
  <si>
    <t xml:space="preserve">meclocycline sulfosalicylate</t>
  </si>
  <si>
    <t xml:space="preserve">merbromin</t>
  </si>
  <si>
    <t xml:space="preserve">metampicillin sodium</t>
  </si>
  <si>
    <t xml:space="preserve">methacycline hydrochloride</t>
  </si>
  <si>
    <t xml:space="preserve">methenamine</t>
  </si>
  <si>
    <t xml:space="preserve">antibacterial (urinary)</t>
  </si>
  <si>
    <t xml:space="preserve">methicillin sodium</t>
  </si>
  <si>
    <t xml:space="preserve">minocycline hydrochloride</t>
  </si>
  <si>
    <t xml:space="preserve">monensin sodium (monensin a is shown)</t>
  </si>
  <si>
    <t xml:space="preserve">moxalactam disodium</t>
  </si>
  <si>
    <t xml:space="preserve">moxifloxacin hydrochloride</t>
  </si>
  <si>
    <t xml:space="preserve">nafcillin sodium</t>
  </si>
  <si>
    <t xml:space="preserve">nalidixic acid</t>
  </si>
  <si>
    <t xml:space="preserve">neomycin sulfate</t>
  </si>
  <si>
    <t xml:space="preserve">nigericin sodium</t>
  </si>
  <si>
    <t xml:space="preserve">nitrofurantoin</t>
  </si>
  <si>
    <t xml:space="preserve">nitrofurazone</t>
  </si>
  <si>
    <t xml:space="preserve">nitromide</t>
  </si>
  <si>
    <t xml:space="preserve">antibacterial, coccidiostat</t>
  </si>
  <si>
    <t xml:space="preserve">norfloxacin</t>
  </si>
  <si>
    <t xml:space="preserve">novobiocin sodium</t>
  </si>
  <si>
    <t xml:space="preserve">ofloxacin</t>
  </si>
  <si>
    <t xml:space="preserve">oleandomycin phosphate</t>
  </si>
  <si>
    <t xml:space="preserve">orbifloxacin</t>
  </si>
  <si>
    <t xml:space="preserve">oxacillin sodium</t>
  </si>
  <si>
    <t xml:space="preserve">oxolinic acid</t>
  </si>
  <si>
    <t xml:space="preserve">oxytetracycline</t>
  </si>
  <si>
    <t xml:space="preserve">palmatine</t>
  </si>
  <si>
    <t xml:space="preserve">antibacterial, uterine contractant, antiplasmodium activity</t>
  </si>
  <si>
    <t xml:space="preserve">parachlorophenol</t>
  </si>
  <si>
    <t xml:space="preserve">topical antibacterial (topical)</t>
  </si>
  <si>
    <t xml:space="preserve">paromomycin sulfate</t>
  </si>
  <si>
    <t xml:space="preserve">antibiotic, antiamebic</t>
  </si>
  <si>
    <t xml:space="preserve">pasiniazid</t>
  </si>
  <si>
    <t xml:space="preserve">patulin</t>
  </si>
  <si>
    <t xml:space="preserve">seed germination inhibitor, antibacterial, carcinogen and teratogen</t>
  </si>
  <si>
    <t xml:space="preserve">penicillin g potassium</t>
  </si>
  <si>
    <t xml:space="preserve">penicillin v potassium</t>
  </si>
  <si>
    <t xml:space="preserve">Pentamidine isethionate</t>
  </si>
  <si>
    <t xml:space="preserve">NMDA glutamate receptor antagonist; neuroprotective agent; antimicrobial agent prescribed for the treatment of AIDS-asso</t>
  </si>
  <si>
    <t xml:space="preserve">phenethicillin potassium</t>
  </si>
  <si>
    <t xml:space="preserve">physcion</t>
  </si>
  <si>
    <t xml:space="preserve">antimicrobial, cathartic</t>
  </si>
  <si>
    <t xml:space="preserve">pipemidic acid</t>
  </si>
  <si>
    <t xml:space="preserve">piperacillin sodium</t>
  </si>
  <si>
    <t xml:space="preserve">piperine</t>
  </si>
  <si>
    <t xml:space="preserve">analeptic, antibacterial</t>
  </si>
  <si>
    <t xml:space="preserve">piromidic acid</t>
  </si>
  <si>
    <t xml:space="preserve">polymyxin b sulfate</t>
  </si>
  <si>
    <t xml:space="preserve">pyrazinamide</t>
  </si>
  <si>
    <t xml:space="preserve">pyrithione zinc</t>
  </si>
  <si>
    <t xml:space="preserve">antibacterial, antifungal, antiseborrheic</t>
  </si>
  <si>
    <t xml:space="preserve">pyrromycin</t>
  </si>
  <si>
    <t xml:space="preserve">Overactive -, Rounded</t>
  </si>
  <si>
    <t xml:space="preserve">resveratrol</t>
  </si>
  <si>
    <t xml:space="preserve">antifungal, antibacterial</t>
  </si>
  <si>
    <t xml:space="preserve">ribostamycin sulfate</t>
  </si>
  <si>
    <t xml:space="preserve">rifampin</t>
  </si>
  <si>
    <t xml:space="preserve">roxarsone</t>
  </si>
  <si>
    <t xml:space="preserve">roxithromycin</t>
  </si>
  <si>
    <t xml:space="preserve">salinomycin, sodium</t>
  </si>
  <si>
    <t xml:space="preserve">sisomicin sulfate</t>
  </si>
  <si>
    <t xml:space="preserve">antibacterial, binds to ribosomes</t>
  </si>
  <si>
    <t xml:space="preserve">sodium p-aminosalicylate</t>
  </si>
  <si>
    <t xml:space="preserve">spectinomycin hydrochloride</t>
  </si>
  <si>
    <t xml:space="preserve">spiramycin</t>
  </si>
  <si>
    <t xml:space="preserve">streptomycin sulfate</t>
  </si>
  <si>
    <t xml:space="preserve">succinylsulfathiazole</t>
  </si>
  <si>
    <t xml:space="preserve">sulfabenzamide</t>
  </si>
  <si>
    <t xml:space="preserve">sulfacetamide</t>
  </si>
  <si>
    <t xml:space="preserve">sulfachlorpyridazine</t>
  </si>
  <si>
    <t xml:space="preserve">sulfadiazine</t>
  </si>
  <si>
    <t xml:space="preserve">sulfadimethoxine</t>
  </si>
  <si>
    <t xml:space="preserve">sulfaguanidine</t>
  </si>
  <si>
    <t xml:space="preserve">sulfamerazine</t>
  </si>
  <si>
    <t xml:space="preserve">sulfameter</t>
  </si>
  <si>
    <t xml:space="preserve">sulfamethazine</t>
  </si>
  <si>
    <t xml:space="preserve">sulfamethizole</t>
  </si>
  <si>
    <t xml:space="preserve">sulfamethoxazole</t>
  </si>
  <si>
    <t xml:space="preserve">antibacterial, antipneumocystis</t>
  </si>
  <si>
    <t xml:space="preserve">sulfamethoxypyridazine</t>
  </si>
  <si>
    <t xml:space="preserve">sulfamonomethoxine</t>
  </si>
  <si>
    <t xml:space="preserve">sulfanilamide</t>
  </si>
  <si>
    <t xml:space="preserve">sulfanitran</t>
  </si>
  <si>
    <t xml:space="preserve">Sulfaphenazole</t>
  </si>
  <si>
    <t xml:space="preserve">Antibacterial; inhibitor of cytochrome P4502C enzymes</t>
  </si>
  <si>
    <t xml:space="preserve">sulfapyridine</t>
  </si>
  <si>
    <t xml:space="preserve">sulfaquinoxaline sodium</t>
  </si>
  <si>
    <t xml:space="preserve">sulfathiazole</t>
  </si>
  <si>
    <t xml:space="preserve">sulfisoxazole</t>
  </si>
  <si>
    <t xml:space="preserve">tetracycline hydrochloride</t>
  </si>
  <si>
    <t xml:space="preserve">antiamebic, antibacterial, antirickettsial</t>
  </si>
  <si>
    <t xml:space="preserve">thiamphenicol</t>
  </si>
  <si>
    <t xml:space="preserve">thimerosal</t>
  </si>
  <si>
    <t xml:space="preserve">antiinfective, preservative</t>
  </si>
  <si>
    <t xml:space="preserve">tobramycin</t>
  </si>
  <si>
    <t xml:space="preserve">tomatine</t>
  </si>
  <si>
    <t xml:space="preserve">antifungal, antibacterial, antiinflammatory agent</t>
  </si>
  <si>
    <t xml:space="preserve">troleandomycin</t>
  </si>
  <si>
    <t xml:space="preserve">tyrothricin</t>
  </si>
  <si>
    <t xml:space="preserve">usnic acid</t>
  </si>
  <si>
    <t xml:space="preserve">vancomycin hydrochloride</t>
  </si>
  <si>
    <t xml:space="preserve">vulpinic acid</t>
  </si>
  <si>
    <t xml:space="preserve">antiinflammatory, antimicrobial</t>
  </si>
  <si>
    <t xml:space="preserve">astemizole</t>
  </si>
  <si>
    <t xml:space="preserve">Antihistamine</t>
  </si>
  <si>
    <t xml:space="preserve">H1 antihistamine (nonsedating)</t>
  </si>
  <si>
    <t xml:space="preserve">brompheniramine maleate</t>
  </si>
  <si>
    <t xml:space="preserve">H1 antihistamine</t>
  </si>
  <si>
    <t xml:space="preserve">Cimetidine</t>
  </si>
  <si>
    <t xml:space="preserve">H2 Histamine receptor antagonist; anti-ulcer agent</t>
  </si>
  <si>
    <t xml:space="preserve">cinnarazine</t>
  </si>
  <si>
    <t xml:space="preserve">cyclizine</t>
  </si>
  <si>
    <t xml:space="preserve">Diphenhydramine hydrochloride</t>
  </si>
  <si>
    <t xml:space="preserve">H1 Histamine receptor antagonist</t>
  </si>
  <si>
    <t xml:space="preserve">famotidine</t>
  </si>
  <si>
    <t xml:space="preserve">H2 antihistamine</t>
  </si>
  <si>
    <t xml:space="preserve">loratadine</t>
  </si>
  <si>
    <t xml:space="preserve">mebhydrolin naphthalenesulfonate</t>
  </si>
  <si>
    <t xml:space="preserve">methapyrilene hydrochloride</t>
  </si>
  <si>
    <t xml:space="preserve">pimethixene maleate</t>
  </si>
  <si>
    <t xml:space="preserve">Pyrilamine maleate</t>
  </si>
  <si>
    <t xml:space="preserve">Ranitidine hydrochloride</t>
  </si>
  <si>
    <t xml:space="preserve">Tripelennamine hydrochloride</t>
  </si>
  <si>
    <t xml:space="preserve">atorvastatin calcium</t>
  </si>
  <si>
    <t xml:space="preserve">Antihyperlipidemic</t>
  </si>
  <si>
    <t xml:space="preserve">antihyperlipidemic, HMGCoA reductase inhibitor</t>
  </si>
  <si>
    <t xml:space="preserve">austricine</t>
  </si>
  <si>
    <t xml:space="preserve">antihyperlipidemic, antiinflammatory</t>
  </si>
  <si>
    <t xml:space="preserve">benfluorex hydrochloride</t>
  </si>
  <si>
    <t xml:space="preserve">antihyperlipoproteinemic</t>
  </si>
  <si>
    <t xml:space="preserve">bezafibrate</t>
  </si>
  <si>
    <t xml:space="preserve">antihyperlipidemic</t>
  </si>
  <si>
    <t xml:space="preserve">carnitine hydrochloride</t>
  </si>
  <si>
    <t xml:space="preserve">antihyperlipoproteinemic, gastric and pancreatic secretion stimulant</t>
  </si>
  <si>
    <t xml:space="preserve">Clofibrate</t>
  </si>
  <si>
    <t xml:space="preserve">Antihyperlipoproteinemic; increases lipoprotein lipase activity, thus enhancing the rate of intravascular catabolism of </t>
  </si>
  <si>
    <t xml:space="preserve">clofibric acid</t>
  </si>
  <si>
    <t xml:space="preserve">compactin</t>
  </si>
  <si>
    <t xml:space="preserve">fenbutyramide</t>
  </si>
  <si>
    <t xml:space="preserve">fenofibrate</t>
  </si>
  <si>
    <t xml:space="preserve">gemfibrozil</t>
  </si>
  <si>
    <t xml:space="preserve">niacin</t>
  </si>
  <si>
    <t xml:space="preserve">antihyperlipidemic, vitamin (enzyme cofactor)</t>
  </si>
  <si>
    <t xml:space="preserve">phenylbutyrate sodium</t>
  </si>
  <si>
    <t xml:space="preserve">probucol</t>
  </si>
  <si>
    <t xml:space="preserve">rosuvastatin</t>
  </si>
  <si>
    <t xml:space="preserve">simvastatin</t>
  </si>
  <si>
    <t xml:space="preserve">acebutolol hydrochloride</t>
  </si>
  <si>
    <t xml:space="preserve">Antihypertensive</t>
  </si>
  <si>
    <t xml:space="preserve">antihypertensive, antianginal, antiarrhythmic</t>
  </si>
  <si>
    <t xml:space="preserve">berbamine hydrochloride</t>
  </si>
  <si>
    <t xml:space="preserve">antihypertensive, skeletal muscle relaxant</t>
  </si>
  <si>
    <t xml:space="preserve">guanabenz acetate</t>
  </si>
  <si>
    <t xml:space="preserve">antihypertensive</t>
  </si>
  <si>
    <t xml:space="preserve">guanethidine sulfate</t>
  </si>
  <si>
    <t xml:space="preserve">antihypertensive, mitotic agent</t>
  </si>
  <si>
    <t xml:space="preserve">hydralazine hydrochloride</t>
  </si>
  <si>
    <t xml:space="preserve">hydroflumethiazide</t>
  </si>
  <si>
    <t xml:space="preserve">antihypertensive, diuretic</t>
  </si>
  <si>
    <t xml:space="preserve">isoreserpine</t>
  </si>
  <si>
    <t xml:space="preserve">losartan</t>
  </si>
  <si>
    <t xml:space="preserve">antihypertensive, AT1 angiotensin II antagonist</t>
  </si>
  <si>
    <t xml:space="preserve">methimazole</t>
  </si>
  <si>
    <t xml:space="preserve">antihyperthyroid</t>
  </si>
  <si>
    <t xml:space="preserve">metoprolol tartrate</t>
  </si>
  <si>
    <t xml:space="preserve">antihypertensive, antianginal</t>
  </si>
  <si>
    <t xml:space="preserve">midodrine hydrochloride</t>
  </si>
  <si>
    <t xml:space="preserve">antihypertensive, vasoconstrictor</t>
  </si>
  <si>
    <t xml:space="preserve">pentolinium tartrate</t>
  </si>
  <si>
    <t xml:space="preserve">antihypertensive, ganglionic blocker</t>
  </si>
  <si>
    <t xml:space="preserve">perindopril erbumine</t>
  </si>
  <si>
    <t xml:space="preserve">antihypertensive, ACE inhibitor</t>
  </si>
  <si>
    <t xml:space="preserve">prazosin hydrochloride</t>
  </si>
  <si>
    <t xml:space="preserve">propylthiouracil</t>
  </si>
  <si>
    <t xml:space="preserve">protoveratrine a</t>
  </si>
  <si>
    <t xml:space="preserve">protoveratrine b</t>
  </si>
  <si>
    <t xml:space="preserve">antihypertensive, emetic</t>
  </si>
  <si>
    <t xml:space="preserve">quinapril hydrochloride</t>
  </si>
  <si>
    <t xml:space="preserve">ramipril</t>
  </si>
  <si>
    <t xml:space="preserve">rescinnamine</t>
  </si>
  <si>
    <t xml:space="preserve">reserpine</t>
  </si>
  <si>
    <t xml:space="preserve">salsoline</t>
  </si>
  <si>
    <t xml:space="preserve">antihypertensive, antihistamine</t>
  </si>
  <si>
    <t xml:space="preserve">todralazine hydrochloride</t>
  </si>
  <si>
    <t xml:space="preserve">antihypertensive, peripheral vasodilator</t>
  </si>
  <si>
    <t xml:space="preserve">veratridine</t>
  </si>
  <si>
    <t xml:space="preserve">veratrine</t>
  </si>
  <si>
    <t xml:space="preserve">(+)naproxen</t>
  </si>
  <si>
    <t xml:space="preserve">Antiinflammatory</t>
  </si>
  <si>
    <t xml:space="preserve">antiinflammatory, analgesic, antipyretic</t>
  </si>
  <si>
    <t xml:space="preserve">(±)-Ibuprofen</t>
  </si>
  <si>
    <t xml:space="preserve">Anti-inflammatory and analgesic; non-selective COX inhibitor</t>
  </si>
  <si>
    <t xml:space="preserve">acacetin</t>
  </si>
  <si>
    <t xml:space="preserve">antiinflammatory, spasmolytic agent, antioxidant</t>
  </si>
  <si>
    <t xml:space="preserve">acemetacin</t>
  </si>
  <si>
    <t xml:space="preserve">antiinflammatory</t>
  </si>
  <si>
    <t xml:space="preserve">aesculin</t>
  </si>
  <si>
    <t xml:space="preserve">budesonide</t>
  </si>
  <si>
    <t xml:space="preserve">bufexamac</t>
  </si>
  <si>
    <t xml:space="preserve">carbenoxolone sodium</t>
  </si>
  <si>
    <t xml:space="preserve">antiinflammatory, antisecretory, antiulcer</t>
  </si>
  <si>
    <t xml:space="preserve">cortisone</t>
  </si>
  <si>
    <t xml:space="preserve">antiinflammatory, glucocorticoid</t>
  </si>
  <si>
    <t xml:space="preserve">cresopyrine</t>
  </si>
  <si>
    <t xml:space="preserve">antiinflammatory, antpyretic</t>
  </si>
  <si>
    <t xml:space="preserve">cytisine</t>
  </si>
  <si>
    <t xml:space="preserve">antiinflammatory, respiratory stimulant</t>
  </si>
  <si>
    <t xml:space="preserve">diacerin</t>
  </si>
  <si>
    <t xml:space="preserve">etodolac</t>
  </si>
  <si>
    <t xml:space="preserve">fenbufen</t>
  </si>
  <si>
    <t xml:space="preserve">fenoprofen</t>
  </si>
  <si>
    <t xml:space="preserve">fenspiride hydrochloride</t>
  </si>
  <si>
    <t xml:space="preserve">antiinflammatory, bronchodilator</t>
  </si>
  <si>
    <t xml:space="preserve">flufenamic acid</t>
  </si>
  <si>
    <t xml:space="preserve">antiinflammatory, analgesic</t>
  </si>
  <si>
    <t xml:space="preserve">flumethasone</t>
  </si>
  <si>
    <t xml:space="preserve">flunisolide</t>
  </si>
  <si>
    <t xml:space="preserve">fluocinonide</t>
  </si>
  <si>
    <t xml:space="preserve">flurandrenolide</t>
  </si>
  <si>
    <t xml:space="preserve">flurbiprofen</t>
  </si>
  <si>
    <t xml:space="preserve">gambogic acid</t>
  </si>
  <si>
    <t xml:space="preserve">antiinflammatory, cytotoxic</t>
  </si>
  <si>
    <t xml:space="preserve">Indomethacin</t>
  </si>
  <si>
    <t xml:space="preserve">Anti-inflammatory; antipyretic and analgesic; blocks prostaglandin biosynthesis by inhibiting prostaglandin cyclooxygena</t>
  </si>
  <si>
    <t xml:space="preserve">isoxicam</t>
  </si>
  <si>
    <t xml:space="preserve">ketoprofen</t>
  </si>
  <si>
    <t xml:space="preserve">ketorolac tromethamine</t>
  </si>
  <si>
    <t xml:space="preserve">leucodin</t>
  </si>
  <si>
    <t xml:space="preserve">antiinflammatory, hypolipidemic</t>
  </si>
  <si>
    <t xml:space="preserve">mefenamic acid</t>
  </si>
  <si>
    <t xml:space="preserve">meloxicam</t>
  </si>
  <si>
    <t xml:space="preserve">n- (9-fluorenylmethoxycarbonyl)-l-leucine (npc-15199)</t>
  </si>
  <si>
    <t xml:space="preserve">nabumetone</t>
  </si>
  <si>
    <t xml:space="preserve">naproxol</t>
  </si>
  <si>
    <t xml:space="preserve">nimesulide</t>
  </si>
  <si>
    <t xml:space="preserve">oxyphenbutazone</t>
  </si>
  <si>
    <t xml:space="preserve">Phenylbutazone</t>
  </si>
  <si>
    <t xml:space="preserve">Anti-inflammatory; substrate for prostaglandin peroxidase</t>
  </si>
  <si>
    <t xml:space="preserve">phenylbutyric acid</t>
  </si>
  <si>
    <t xml:space="preserve">pinocembrin</t>
  </si>
  <si>
    <t xml:space="preserve">piroxicam</t>
  </si>
  <si>
    <t xml:space="preserve">sodium meclofenamate</t>
  </si>
  <si>
    <t xml:space="preserve">antiinflammatory, antipyretic</t>
  </si>
  <si>
    <t xml:space="preserve">suprofen</t>
  </si>
  <si>
    <t xml:space="preserve">suprofen methyl ester</t>
  </si>
  <si>
    <t xml:space="preserve">tenoxicam</t>
  </si>
  <si>
    <t xml:space="preserve">tolfenamic acid</t>
  </si>
  <si>
    <t xml:space="preserve">antiinflammatory, analgesia</t>
  </si>
  <si>
    <t xml:space="preserve">tolmetin sodium</t>
  </si>
  <si>
    <t xml:space="preserve">triamcinolone acetonide</t>
  </si>
  <si>
    <t xml:space="preserve">triamcinolone diacetate</t>
  </si>
  <si>
    <t xml:space="preserve">valdecoxib</t>
  </si>
  <si>
    <t xml:space="preserve">antiinflammatory, COX-2 inhibitor</t>
  </si>
  <si>
    <t xml:space="preserve">1,2-dimethylhydrazine hydrochloride</t>
  </si>
  <si>
    <t xml:space="preserve">Antineoplastic</t>
  </si>
  <si>
    <t xml:space="preserve">antineoplastic</t>
  </si>
  <si>
    <t xml:space="preserve">10-hydroxycamtothecin</t>
  </si>
  <si>
    <t xml:space="preserve">5-azacytidine</t>
  </si>
  <si>
    <t xml:space="preserve">antineoplastic, pyrimidine antimetabolite</t>
  </si>
  <si>
    <t xml:space="preserve">5-fluoro-5'-deoxyuridine</t>
  </si>
  <si>
    <t xml:space="preserve">acivicin</t>
  </si>
  <si>
    <t xml:space="preserve">aclacinomycin a1</t>
  </si>
  <si>
    <t xml:space="preserve">altretamine</t>
  </si>
  <si>
    <t xml:space="preserve">aminolevulinic acid hydrochloride</t>
  </si>
  <si>
    <t xml:space="preserve">amygdalin</t>
  </si>
  <si>
    <t xml:space="preserve">antiinflammatory, experimatal antineoplastic</t>
  </si>
  <si>
    <t xml:space="preserve">ancitabine hydrochloride</t>
  </si>
  <si>
    <t xml:space="preserve">azaserine</t>
  </si>
  <si>
    <t xml:space="preserve">antineoplastic, amino acid antagonist</t>
  </si>
  <si>
    <t xml:space="preserve">beta-peltatin</t>
  </si>
  <si>
    <t xml:space="preserve">antineoplastic, cytotoxic</t>
  </si>
  <si>
    <t xml:space="preserve">betulinic acid</t>
  </si>
  <si>
    <t xml:space="preserve">bleomycin (bleomycin b2 shown)</t>
  </si>
  <si>
    <t xml:space="preserve">bovinocidin (3-nitropropionic acid)</t>
  </si>
  <si>
    <t xml:space="preserve">busulfan</t>
  </si>
  <si>
    <t xml:space="preserve">antineoplastic, alkylating agent</t>
  </si>
  <si>
    <t xml:space="preserve">camptothecin</t>
  </si>
  <si>
    <t xml:space="preserve">carboplatin</t>
  </si>
  <si>
    <t xml:space="preserve">antineoplastic, convulsant</t>
  </si>
  <si>
    <t xml:space="preserve">carmustine</t>
  </si>
  <si>
    <t xml:space="preserve">antineoplastic, alkylalting agent</t>
  </si>
  <si>
    <t xml:space="preserve">celastrol</t>
  </si>
  <si>
    <t xml:space="preserve">Overactive+</t>
  </si>
  <si>
    <t xml:space="preserve">antineoplastic, antiinflamatory, NO synthesis inhibitor, chaperone stimulant</t>
  </si>
  <si>
    <t xml:space="preserve">chlorambucil</t>
  </si>
  <si>
    <t xml:space="preserve">cisplatin</t>
  </si>
  <si>
    <t xml:space="preserve">coumarin</t>
  </si>
  <si>
    <t xml:space="preserve">antineoplastic, antiinflammatory, antihyperglycaemic</t>
  </si>
  <si>
    <t xml:space="preserve">cyclophosphamide hydrate</t>
  </si>
  <si>
    <t xml:space="preserve">cytarabine</t>
  </si>
  <si>
    <t xml:space="preserve">antineoplastic, antiviral, antimetabolite</t>
  </si>
  <si>
    <t xml:space="preserve">dacarbazine</t>
  </si>
  <si>
    <t xml:space="preserve">dactinomycin</t>
  </si>
  <si>
    <t xml:space="preserve">antineoplastic, intercalating agent</t>
  </si>
  <si>
    <t xml:space="preserve">diaziquone</t>
  </si>
  <si>
    <t xml:space="preserve">ellagic acid</t>
  </si>
  <si>
    <t xml:space="preserve">hemostatic, antineoplastic, antimutagenic</t>
  </si>
  <si>
    <t xml:space="preserve">etanidazole</t>
  </si>
  <si>
    <t xml:space="preserve">antineoplastic, hypoxic cell radiosensitizer</t>
  </si>
  <si>
    <t xml:space="preserve">etoposide</t>
  </si>
  <si>
    <t xml:space="preserve">ferulic acid</t>
  </si>
  <si>
    <t xml:space="preserve">antineoplastic, choleretic, food preservative</t>
  </si>
  <si>
    <t xml:space="preserve">floxuridine</t>
  </si>
  <si>
    <t xml:space="preserve">antineoplastic, antimetabolite</t>
  </si>
  <si>
    <t xml:space="preserve">fluorouracil</t>
  </si>
  <si>
    <t xml:space="preserve">formestane</t>
  </si>
  <si>
    <t xml:space="preserve">antineoplastic, aromatase inhibitor</t>
  </si>
  <si>
    <t xml:space="preserve">gossypol</t>
  </si>
  <si>
    <t xml:space="preserve">antispermatogenic, antineoplastic, antiHIV</t>
  </si>
  <si>
    <t xml:space="preserve">hexestrol</t>
  </si>
  <si>
    <t xml:space="preserve">estrogen, antineoplastic (hormonal)</t>
  </si>
  <si>
    <t xml:space="preserve">hydroxyurea</t>
  </si>
  <si>
    <t xml:space="preserve">antineoplastic, inhibits ribonucleoside diphosphate reductase</t>
  </si>
  <si>
    <t xml:space="preserve">isoliquiritigenin</t>
  </si>
  <si>
    <t xml:space="preserve">aldose reductase inhibitor, antineoplastic, antiinflammatory</t>
  </si>
  <si>
    <t xml:space="preserve">isotretinon</t>
  </si>
  <si>
    <t xml:space="preserve">antiacne, anticancer</t>
  </si>
  <si>
    <t xml:space="preserve">juglone</t>
  </si>
  <si>
    <t xml:space="preserve">antineoplastic, antifungal</t>
  </si>
  <si>
    <t xml:space="preserve">lapachol</t>
  </si>
  <si>
    <t xml:space="preserve">lefunamide</t>
  </si>
  <si>
    <t xml:space="preserve">antineoplastic, PDGF receptor blocker</t>
  </si>
  <si>
    <t xml:space="preserve">mechlorethamine</t>
  </si>
  <si>
    <t xml:space="preserve">megestrol acetate</t>
  </si>
  <si>
    <t xml:space="preserve">progestogen, antineoplastic</t>
  </si>
  <si>
    <t xml:space="preserve">melphalan</t>
  </si>
  <si>
    <t xml:space="preserve">mercaptopurine</t>
  </si>
  <si>
    <t xml:space="preserve">antineoplastic, purine antimetabolite</t>
  </si>
  <si>
    <t xml:space="preserve">methotrexate</t>
  </si>
  <si>
    <t xml:space="preserve">antineoplastic, antirheumatic, folic acid antagonist</t>
  </si>
  <si>
    <t xml:space="preserve">mitomycin c</t>
  </si>
  <si>
    <t xml:space="preserve">mitotane</t>
  </si>
  <si>
    <t xml:space="preserve">insecticide, antineoplastic</t>
  </si>
  <si>
    <t xml:space="preserve">mitoxanthrone hydrochloride</t>
  </si>
  <si>
    <t xml:space="preserve">monocrotaline</t>
  </si>
  <si>
    <t xml:space="preserve">antineoplastic, insect sterilant</t>
  </si>
  <si>
    <t xml:space="preserve">mycophenolic acid</t>
  </si>
  <si>
    <t xml:space="preserve">neriifolin</t>
  </si>
  <si>
    <t xml:space="preserve">cardiotonic, antineoplastic</t>
  </si>
  <si>
    <t xml:space="preserve">nimustine</t>
  </si>
  <si>
    <t xml:space="preserve">nocodazole</t>
  </si>
  <si>
    <t xml:space="preserve">antineoplastic, antimitotic</t>
  </si>
  <si>
    <t xml:space="preserve">norcantharidin</t>
  </si>
  <si>
    <t xml:space="preserve">antineoplastic, protein phosphatase inhibitor</t>
  </si>
  <si>
    <t xml:space="preserve">picropodophyllin</t>
  </si>
  <si>
    <t xml:space="preserve">antineoplastic; 10% cytotoxicity of podophyllotoxin</t>
  </si>
  <si>
    <t xml:space="preserve">pipobroman</t>
  </si>
  <si>
    <t xml:space="preserve">podofilox</t>
  </si>
  <si>
    <t xml:space="preserve">antineoplastic, inhibits microtubule assembly, and human DNA topoisomerase II; antimitotic agent</t>
  </si>
  <si>
    <t xml:space="preserve">pristimerin</t>
  </si>
  <si>
    <t xml:space="preserve">Dead, dying</t>
  </si>
  <si>
    <t xml:space="preserve">antineoplastic, antiinflammatory</t>
  </si>
  <si>
    <t xml:space="preserve">puromycin hydrochloride</t>
  </si>
  <si>
    <t xml:space="preserve">antineoplastic, antiprotozoal</t>
  </si>
  <si>
    <t xml:space="preserve">rotenone</t>
  </si>
  <si>
    <t xml:space="preserve">acaricide, ectoparasiticide, antineoplastic, mitochondrial poison</t>
  </si>
  <si>
    <t xml:space="preserve">semustine</t>
  </si>
  <si>
    <t xml:space="preserve">solasodine</t>
  </si>
  <si>
    <t xml:space="preserve">streptozosin</t>
  </si>
  <si>
    <t xml:space="preserve">Suramin hexasodium</t>
  </si>
  <si>
    <t xml:space="preserve">P2X and P2Y receptor antagonist; antiparasitic; anti-tumor agent</t>
  </si>
  <si>
    <t xml:space="preserve">Taxol</t>
  </si>
  <si>
    <t xml:space="preserve">Antitumor agent; promotes assembly of microtubules and inhibits tubulin disassembly process</t>
  </si>
  <si>
    <t xml:space="preserve">teniposide</t>
  </si>
  <si>
    <t xml:space="preserve">testosterone</t>
  </si>
  <si>
    <t xml:space="preserve">androgen, antineoplastic</t>
  </si>
  <si>
    <t xml:space="preserve">testosterone propionate</t>
  </si>
  <si>
    <t xml:space="preserve">tetrandrine</t>
  </si>
  <si>
    <t xml:space="preserve">Dark, slow</t>
  </si>
  <si>
    <t xml:space="preserve">analgesic, antineoplastic, antihypertensive, lymphotoxin</t>
  </si>
  <si>
    <t xml:space="preserve">thiodiglycol</t>
  </si>
  <si>
    <t xml:space="preserve">thioguanine</t>
  </si>
  <si>
    <t xml:space="preserve">thiotepa</t>
  </si>
  <si>
    <t xml:space="preserve">trichlormethine</t>
  </si>
  <si>
    <t xml:space="preserve">triptonide</t>
  </si>
  <si>
    <t xml:space="preserve">immunosuppressant, antineoplastic</t>
  </si>
  <si>
    <t xml:space="preserve">urethane</t>
  </si>
  <si>
    <t xml:space="preserve">ursolic acid</t>
  </si>
  <si>
    <t xml:space="preserve">diuretic, antineoplastic, antiulcer</t>
  </si>
  <si>
    <t xml:space="preserve">vinblastine sulfate</t>
  </si>
  <si>
    <t xml:space="preserve">antineoplastic, spindle poison</t>
  </si>
  <si>
    <t xml:space="preserve">2,6-di-t-butyl-4-methylphenol</t>
  </si>
  <si>
    <t xml:space="preserve">Antioxidant</t>
  </si>
  <si>
    <t xml:space="preserve">antioxidant</t>
  </si>
  <si>
    <t xml:space="preserve">3-methyl-1-phenyl-2-pyrazolin-5-one (mci-186)</t>
  </si>
  <si>
    <t xml:space="preserve">antioxidant, lipoxygenase inhibitor</t>
  </si>
  <si>
    <t xml:space="preserve">4-acetoxyphenol</t>
  </si>
  <si>
    <t xml:space="preserve">chlorogenic acid</t>
  </si>
  <si>
    <t xml:space="preserve">antioxidant, free radical scavenger</t>
  </si>
  <si>
    <t xml:space="preserve">ebselen</t>
  </si>
  <si>
    <t xml:space="preserve">antioxidant, lipoxygenase inhibitor, inhibits oxidation of LDL</t>
  </si>
  <si>
    <t xml:space="preserve">epicatechin</t>
  </si>
  <si>
    <t xml:space="preserve">ethoxyquin</t>
  </si>
  <si>
    <t xml:space="preserve">glutathione</t>
  </si>
  <si>
    <t xml:space="preserve">guaiazulene</t>
  </si>
  <si>
    <t xml:space="preserve">antioxidant, antiinflammatory, hepatoprotectant</t>
  </si>
  <si>
    <t xml:space="preserve">hydroquinone</t>
  </si>
  <si>
    <t xml:space="preserve">katacine</t>
  </si>
  <si>
    <t xml:space="preserve">antioxidant, antihypoxic polymeric proanthocyanidins</t>
  </si>
  <si>
    <t xml:space="preserve">pomiferin</t>
  </si>
  <si>
    <t xml:space="preserve">acetarsol</t>
  </si>
  <si>
    <t xml:space="preserve">Antiprotozoal</t>
  </si>
  <si>
    <t xml:space="preserve">antiprotozoal.  diethylamine salt as antiphilitic</t>
  </si>
  <si>
    <t xml:space="preserve">aklomide</t>
  </si>
  <si>
    <t xml:space="preserve">antiprotozoal, coccidiostat</t>
  </si>
  <si>
    <t xml:space="preserve">amodiaquine dihydrochloride</t>
  </si>
  <si>
    <t xml:space="preserve">antimalarial</t>
  </si>
  <si>
    <t xml:space="preserve">amprolium</t>
  </si>
  <si>
    <t xml:space="preserve">coccidiostat</t>
  </si>
  <si>
    <t xml:space="preserve">anisomycin</t>
  </si>
  <si>
    <t xml:space="preserve">antiprotozoal, antifungal, protein synthesis inhibitor</t>
  </si>
  <si>
    <t xml:space="preserve">artemisinin</t>
  </si>
  <si>
    <t xml:space="preserve">atovaquone</t>
  </si>
  <si>
    <t xml:space="preserve">antipneumocystic, antimalarial</t>
  </si>
  <si>
    <t xml:space="preserve">bebeerine</t>
  </si>
  <si>
    <t xml:space="preserve">antimalarial, muscle relaxant</t>
  </si>
  <si>
    <t xml:space="preserve">berberine chloride</t>
  </si>
  <si>
    <t xml:space="preserve">antipyretic, antimalarial</t>
  </si>
  <si>
    <t xml:space="preserve">chlorguanide hydrochloride</t>
  </si>
  <si>
    <t xml:space="preserve">Chloroquine phosphate</t>
  </si>
  <si>
    <t xml:space="preserve">Antimalarial; anti-amoebic; anti-inflammatory; bind strongly to double-stranded DNA</t>
  </si>
  <si>
    <t xml:space="preserve">cinchonidine</t>
  </si>
  <si>
    <t xml:space="preserve">cinchonine</t>
  </si>
  <si>
    <t xml:space="preserve">dihydroartemisinin</t>
  </si>
  <si>
    <t xml:space="preserve">antimalarial, antiinflammatory</t>
  </si>
  <si>
    <t xml:space="preserve">dinitolmide</t>
  </si>
  <si>
    <t xml:space="preserve">antiprotozoal</t>
  </si>
  <si>
    <t xml:space="preserve">homidium bromide</t>
  </si>
  <si>
    <t xml:space="preserve">Degenerated, Slow, Dark</t>
  </si>
  <si>
    <t xml:space="preserve">antiprotozoal, intercalcate with DNA</t>
  </si>
  <si>
    <t xml:space="preserve">hydroquinidine</t>
  </si>
  <si>
    <t xml:space="preserve">antiarrhythmic, antimalarial</t>
  </si>
  <si>
    <t xml:space="preserve">hydroxychloroquine sulfate</t>
  </si>
  <si>
    <t xml:space="preserve">antimalarial, lupus suppressant</t>
  </si>
  <si>
    <t xml:space="preserve">mefloquine</t>
  </si>
  <si>
    <t xml:space="preserve">mepartricin</t>
  </si>
  <si>
    <t xml:space="preserve">antifungal, antiprotozoal</t>
  </si>
  <si>
    <t xml:space="preserve">metronidazole</t>
  </si>
  <si>
    <t xml:space="preserve">primaquine diphosphate</t>
  </si>
  <si>
    <t xml:space="preserve">pyrimethamine</t>
  </si>
  <si>
    <t xml:space="preserve">Quinacrine dihydrochloride</t>
  </si>
  <si>
    <t xml:space="preserve">Dark,Rounded</t>
  </si>
  <si>
    <t xml:space="preserve">Monoamine oxidase (MAO) inhibitor; antimalarial</t>
  </si>
  <si>
    <t xml:space="preserve">quinidine gluconate</t>
  </si>
  <si>
    <t xml:space="preserve">quinine ethyl carbonate</t>
  </si>
  <si>
    <t xml:space="preserve">quinine sulfate</t>
  </si>
  <si>
    <t xml:space="preserve">antimalarial, skeletal muscle relaxant</t>
  </si>
  <si>
    <t xml:space="preserve">ronidazole</t>
  </si>
  <si>
    <t xml:space="preserve">tinidazole</t>
  </si>
  <si>
    <t xml:space="preserve">Rounded,Degenerated but Mobile</t>
  </si>
  <si>
    <t xml:space="preserve">Slow, dark, partial death</t>
  </si>
  <si>
    <t xml:space="preserve">Trimethoprim</t>
  </si>
  <si>
    <t xml:space="preserve">Potent inhibitor of bacterial and protozoal dihydrofolate reductase</t>
  </si>
  <si>
    <t xml:space="preserve">Acyclovir</t>
  </si>
  <si>
    <t xml:space="preserve">Antiviral</t>
  </si>
  <si>
    <t xml:space="preserve">Antiviral agent</t>
  </si>
  <si>
    <t xml:space="preserve">baicalein</t>
  </si>
  <si>
    <t xml:space="preserve">antiviral (HIV)</t>
  </si>
  <si>
    <t xml:space="preserve">cosmosiin</t>
  </si>
  <si>
    <t xml:space="preserve">crassin acetate</t>
  </si>
  <si>
    <t xml:space="preserve">antiviral</t>
  </si>
  <si>
    <t xml:space="preserve">edoxudine</t>
  </si>
  <si>
    <t xml:space="preserve">famciclovir </t>
  </si>
  <si>
    <t xml:space="preserve">foscarnet sodium</t>
  </si>
  <si>
    <t xml:space="preserve">myricetin</t>
  </si>
  <si>
    <t xml:space="preserve">antiHIV, topoisomerase II inhibitor</t>
  </si>
  <si>
    <t xml:space="preserve">tilorone</t>
  </si>
  <si>
    <t xml:space="preserve">trifluridine</t>
  </si>
  <si>
    <t xml:space="preserve">vidarabine</t>
  </si>
  <si>
    <t xml:space="preserve">(-)-Physostigmine</t>
  </si>
  <si>
    <t xml:space="preserve">Cholinergic</t>
  </si>
  <si>
    <t xml:space="preserve">Cholinesterase inhibitor</t>
  </si>
  <si>
    <t xml:space="preserve">(+)-Pilocarpine hydrochloride</t>
  </si>
  <si>
    <t xml:space="preserve">Cholinergic receptor agonist</t>
  </si>
  <si>
    <t xml:space="preserve">(±)-Vesamicol hydrochloride</t>
  </si>
  <si>
    <t xml:space="preserve">Potent inhibitor of vesicular acetylcholine storage</t>
  </si>
  <si>
    <t xml:space="preserve">9-Amino-1,2,3,4-tetrahydroacridine hydrochloride</t>
  </si>
  <si>
    <t xml:space="preserve">Cholinesterase inhibitor; reported to be useful</t>
  </si>
  <si>
    <t xml:space="preserve">aceclidine hydrochloride</t>
  </si>
  <si>
    <t xml:space="preserve">cholinergic</t>
  </si>
  <si>
    <t xml:space="preserve">acetylcarnitine</t>
  </si>
  <si>
    <t xml:space="preserve">acetylcholine</t>
  </si>
  <si>
    <t xml:space="preserve">antiarrhythmic, miotic, vasodilator (peripheral)</t>
  </si>
  <si>
    <t xml:space="preserve">alverine citrate</t>
  </si>
  <si>
    <t xml:space="preserve">anticholinergic</t>
  </si>
  <si>
    <t xml:space="preserve">Aminobenztropine</t>
  </si>
  <si>
    <t xml:space="preserve">High affinity muscarinic acetylcholine receptor ligand</t>
  </si>
  <si>
    <t xml:space="preserve">anabasamine hydrochloride</t>
  </si>
  <si>
    <t xml:space="preserve">anticholinesterase, antiinflammatory, nicotinic ACh agonist</t>
  </si>
  <si>
    <t xml:space="preserve">anisodamine</t>
  </si>
  <si>
    <t xml:space="preserve">anticholinergic, antispasmodic</t>
  </si>
  <si>
    <t xml:space="preserve">Arecoline hydrobromide</t>
  </si>
  <si>
    <t xml:space="preserve">Acetylcholine receptor agonist</t>
  </si>
  <si>
    <t xml:space="preserve">Atropine sulfate</t>
  </si>
  <si>
    <t xml:space="preserve">Muscarinic acetylcholine receptor antagonist</t>
  </si>
  <si>
    <t xml:space="preserve">azinphos methyl</t>
  </si>
  <si>
    <t xml:space="preserve">insecticide, cholinesterase inhibitor</t>
  </si>
  <si>
    <t xml:space="preserve">Benztropine mesylate</t>
  </si>
  <si>
    <t xml:space="preserve">Degenerate but mobile</t>
  </si>
  <si>
    <t xml:space="preserve">Round, Overactive</t>
  </si>
  <si>
    <t xml:space="preserve">Bethanechol chloride</t>
  </si>
  <si>
    <t xml:space="preserve">Muscarinic acetylcholine receptor agonist; resistant to acetylcholinesterase and non-specific cholinesterases</t>
  </si>
  <si>
    <t xml:space="preserve">Carbachol</t>
  </si>
  <si>
    <t xml:space="preserve">carbofuran</t>
  </si>
  <si>
    <t xml:space="preserve">insecticide, nematocide, cholinesterase inhibitor</t>
  </si>
  <si>
    <t xml:space="preserve">clidinium bromide</t>
  </si>
  <si>
    <t xml:space="preserve">coumophos</t>
  </si>
  <si>
    <t xml:space="preserve">diazinon</t>
  </si>
  <si>
    <t xml:space="preserve">dichlorvos</t>
  </si>
  <si>
    <t xml:space="preserve">dicyclomine hydrochloride</t>
  </si>
  <si>
    <t xml:space="preserve">dimethoate</t>
  </si>
  <si>
    <t xml:space="preserve">disulfoton</t>
  </si>
  <si>
    <t xml:space="preserve">donepizil hydrochloride</t>
  </si>
  <si>
    <t xml:space="preserve">acetylcholinesterase inhibitor (reversible)</t>
  </si>
  <si>
    <t xml:space="preserve">edrophonium chloride</t>
  </si>
  <si>
    <t xml:space="preserve">acetylcholinesterase inhibitor</t>
  </si>
  <si>
    <t xml:space="preserve">ethion</t>
  </si>
  <si>
    <t xml:space="preserve">ethopropazine hydrochloride</t>
  </si>
  <si>
    <t xml:space="preserve">antiparkinsonian, anticholinergic</t>
  </si>
  <si>
    <t xml:space="preserve">eucatropine hydrochloride</t>
  </si>
  <si>
    <t xml:space="preserve">anticholinergic (opthalmic)</t>
  </si>
  <si>
    <t xml:space="preserve">galanthamine hydrobromide</t>
  </si>
  <si>
    <t xml:space="preserve">anticholinesterase, analgesic, antiAlzheimer</t>
  </si>
  <si>
    <t xml:space="preserve">Gallamine triethiodide</t>
  </si>
  <si>
    <t xml:space="preserve">M2 muscarinic acetylcholine receptor antagonist; muscle relaxant</t>
  </si>
  <si>
    <t xml:space="preserve">Hexamethonium dichloride</t>
  </si>
  <si>
    <t xml:space="preserve">Nicotinic acetylcholine receptor antagonist</t>
  </si>
  <si>
    <t xml:space="preserve">homatropine bromide</t>
  </si>
  <si>
    <t xml:space="preserve">homatropine methylbromide</t>
  </si>
  <si>
    <t xml:space="preserve">hydroxytacrine maleate</t>
  </si>
  <si>
    <t xml:space="preserve">cholinesterase inhibitor, antiparkinsonian</t>
  </si>
  <si>
    <t xml:space="preserve">hyoscyamine</t>
  </si>
  <si>
    <t xml:space="preserve">anticholinergic, analgesic</t>
  </si>
  <si>
    <t xml:space="preserve">isopropamide iodide</t>
  </si>
  <si>
    <t xml:space="preserve">malathion</t>
  </si>
  <si>
    <t xml:space="preserve">Mecamylamine hydrochloride</t>
  </si>
  <si>
    <t xml:space="preserve">mepenzolate bromide</t>
  </si>
  <si>
    <t xml:space="preserve">methacholine chloride</t>
  </si>
  <si>
    <t xml:space="preserve">cholinergic, diagnostic aid</t>
  </si>
  <si>
    <t xml:space="preserve">methamidophos</t>
  </si>
  <si>
    <t xml:space="preserve">methscopolamine bromide</t>
  </si>
  <si>
    <t xml:space="preserve">methyl parathione</t>
  </si>
  <si>
    <t xml:space="preserve">mevinphos</t>
  </si>
  <si>
    <t xml:space="preserve">naled</t>
  </si>
  <si>
    <t xml:space="preserve">Neostigmine bromide</t>
  </si>
  <si>
    <t xml:space="preserve">Rounded, Dark</t>
  </si>
  <si>
    <t xml:space="preserve">Reversible inhibitor of acetylcholinesterase</t>
  </si>
  <si>
    <t xml:space="preserve">nicotine ditartrate</t>
  </si>
  <si>
    <t xml:space="preserve">nicotinyl acetylchloline receptor agonist, ectoparasiticide</t>
  </si>
  <si>
    <t xml:space="preserve">oxdemetonmethyl</t>
  </si>
  <si>
    <t xml:space="preserve">oxotremorine</t>
  </si>
  <si>
    <t xml:space="preserve">muscarinic agonist</t>
  </si>
  <si>
    <t xml:space="preserve">oxyphencyclimine hydrochloride</t>
  </si>
  <si>
    <t xml:space="preserve">phorate</t>
  </si>
  <si>
    <t xml:space="preserve">phosalone</t>
  </si>
  <si>
    <t xml:space="preserve">Pirenzepine dihydrochloride</t>
  </si>
  <si>
    <t xml:space="preserve">Selective M1 muscarinic acetylcholine receptor antagonist</t>
  </si>
  <si>
    <t xml:space="preserve">Pralidoxime iodide</t>
  </si>
  <si>
    <t xml:space="preserve">Acetylcholinesterase activator; an antidote to organophosphate cholinesterase inhibitors such as insecticides and nerve </t>
  </si>
  <si>
    <t xml:space="preserve">pridinol methanesulfonate</t>
  </si>
  <si>
    <t xml:space="preserve">procyclidine hydrochloride</t>
  </si>
  <si>
    <t xml:space="preserve">Promethazine hydrochloride</t>
  </si>
  <si>
    <t xml:space="preserve">H1 Histamine receptor antagonist; anticholinergic</t>
  </si>
  <si>
    <t xml:space="preserve">propantheline bromide</t>
  </si>
  <si>
    <t xml:space="preserve">Pyridostigmine bromide</t>
  </si>
  <si>
    <t xml:space="preserve">s,s,s,-tributylphosphorotrithioate</t>
  </si>
  <si>
    <t xml:space="preserve">insecticide, herbicide, cholinesterase inhibitor</t>
  </si>
  <si>
    <t xml:space="preserve">scopolamine hydrobromide</t>
  </si>
  <si>
    <t xml:space="preserve">anticholinergic, treatment of motion sickness</t>
  </si>
  <si>
    <t xml:space="preserve">tolterodine hydrochloride</t>
  </si>
  <si>
    <t xml:space="preserve">muscarinic receptor antagonist</t>
  </si>
  <si>
    <t xml:space="preserve">Trihexyphenidyl hydrochloride</t>
  </si>
  <si>
    <t xml:space="preserve">Muscarinic acetylcholine receptor antagonist; centrally acting anticholinergic</t>
  </si>
  <si>
    <t xml:space="preserve">Tropicamide</t>
  </si>
  <si>
    <t xml:space="preserve">M4 muscarinic acetylcholine receptor antagonist</t>
  </si>
  <si>
    <t xml:space="preserve">1-methylxanthine</t>
  </si>
  <si>
    <t xml:space="preserve">Diuretic</t>
  </si>
  <si>
    <t xml:space="preserve">diuretic, adenosine antagonist</t>
  </si>
  <si>
    <t xml:space="preserve">althiazide</t>
  </si>
  <si>
    <t xml:space="preserve">diuretic</t>
  </si>
  <si>
    <t xml:space="preserve">Aminophylline</t>
  </si>
  <si>
    <t xml:space="preserve">Diuretic; cardiac stimulant; smooth muscle relaxant; water soluble complex of theophylline</t>
  </si>
  <si>
    <t xml:space="preserve">bendrofumethiazide</t>
  </si>
  <si>
    <t xml:space="preserve">benzthiazide</t>
  </si>
  <si>
    <t xml:space="preserve">diuretic, antihypertensive</t>
  </si>
  <si>
    <t xml:space="preserve">bumetanide</t>
  </si>
  <si>
    <t xml:space="preserve">chlorthalidone</t>
  </si>
  <si>
    <t xml:space="preserve">chrysin</t>
  </si>
  <si>
    <t xml:space="preserve">clopamide</t>
  </si>
  <si>
    <t xml:space="preserve">Cyclothiazide</t>
  </si>
  <si>
    <t xml:space="preserve">ethacrynic acid</t>
  </si>
  <si>
    <t xml:space="preserve">furosemide</t>
  </si>
  <si>
    <t xml:space="preserve">indapamide</t>
  </si>
  <si>
    <t xml:space="preserve">metolazone</t>
  </si>
  <si>
    <t xml:space="preserve">spironolactone</t>
  </si>
  <si>
    <t xml:space="preserve">torsemide</t>
  </si>
  <si>
    <t xml:space="preserve">diuretic, inhibits Na/K/2Cl carrier system</t>
  </si>
  <si>
    <t xml:space="preserve">trichlormethiazide</t>
  </si>
  <si>
    <t xml:space="preserve">urea</t>
  </si>
  <si>
    <t xml:space="preserve">4-Hydroxyphenethylamine hydrochloride</t>
  </si>
  <si>
    <t xml:space="preserve">Dopaminergic</t>
  </si>
  <si>
    <t xml:space="preserve">Dopamine receptor agonist</t>
  </si>
  <si>
    <t xml:space="preserve">Amantadine hydrochloride</t>
  </si>
  <si>
    <t xml:space="preserve">Dopamine releaser used in the treatment of Parkinsonism and drug-</t>
  </si>
  <si>
    <t xml:space="preserve">bromocriptine mesylate</t>
  </si>
  <si>
    <t xml:space="preserve">prolactin inhibitor, antiparkinsonian</t>
  </si>
  <si>
    <t xml:space="preserve">Bupropion hydrochloride</t>
  </si>
  <si>
    <t xml:space="preserve">Selective dopamine reuptake inhibitor; antidepressant</t>
  </si>
  <si>
    <t xml:space="preserve">carbidopa</t>
  </si>
  <si>
    <t xml:space="preserve">decarboxylase inhibitor, antiparkinsonism</t>
  </si>
  <si>
    <t xml:space="preserve">Chlorpromazine hydrochloride</t>
  </si>
  <si>
    <t xml:space="preserve">Dopamine receptor antagonist; anti-emetic; antipsychotic</t>
  </si>
  <si>
    <t xml:space="preserve">Chlorprothixene hydrochloride</t>
  </si>
  <si>
    <t xml:space="preserve">antipsychotic</t>
  </si>
  <si>
    <t xml:space="preserve">Clozapine</t>
  </si>
  <si>
    <t xml:space="preserve">Atypical neuroleptic agent which display greater affinity for the D4 dopamine receptors over D2 or D3</t>
  </si>
  <si>
    <t xml:space="preserve">Domperidone</t>
  </si>
  <si>
    <t xml:space="preserve">Peripheral dopamine receptor antagonist that does not cross the blood-brain barrier; anti-emetic</t>
  </si>
  <si>
    <t xml:space="preserve">Dopamine hydrochloride</t>
  </si>
  <si>
    <t xml:space="preserve">Endogenous neurotransmitter</t>
  </si>
  <si>
    <t xml:space="preserve">Fluphenazine dihydrochloride</t>
  </si>
  <si>
    <t xml:space="preserve">Dopamine receptor antagonist; antipsychotic</t>
  </si>
  <si>
    <t xml:space="preserve">Haloperidol</t>
  </si>
  <si>
    <t xml:space="preserve">harmaline</t>
  </si>
  <si>
    <t xml:space="preserve">CNS stimulant, antiparkinsonian agent</t>
  </si>
  <si>
    <t xml:space="preserve">harmine</t>
  </si>
  <si>
    <t xml:space="preserve">antiparkinsonian, CNS stimulant</t>
  </si>
  <si>
    <t xml:space="preserve">levodopa</t>
  </si>
  <si>
    <t xml:space="preserve">antiparkinsonian</t>
  </si>
  <si>
    <t xml:space="preserve">Loxapine succinate</t>
  </si>
  <si>
    <t xml:space="preserve">Dibenzoxazepine antipsychotic agent</t>
  </si>
  <si>
    <t xml:space="preserve">Memantine hydrochloride</t>
  </si>
  <si>
    <t xml:space="preserve">Antagonist of NMDA glutamate receptors; stimulates dopamine release</t>
  </si>
  <si>
    <t xml:space="preserve">metatyramine hydrochloride</t>
  </si>
  <si>
    <t xml:space="preserve">dopamine receptor agonist</t>
  </si>
  <si>
    <t xml:space="preserve">Metoclopramide hydrochloride</t>
  </si>
  <si>
    <t xml:space="preserve">5-HT3 Serotonin receptor antagonist; D2 dopamine receptor antagonist; anti-emetic</t>
  </si>
  <si>
    <t xml:space="preserve">Nomifensine maleate</t>
  </si>
  <si>
    <t xml:space="preserve">Dopamine reuptake inhibitor; antidepressant</t>
  </si>
  <si>
    <t xml:space="preserve">oxcarbazepine</t>
  </si>
  <si>
    <t xml:space="preserve">Pargyline hydrochloride</t>
  </si>
  <si>
    <t xml:space="preserve">MAO inhibitor, relatively selective for MAO-B</t>
  </si>
  <si>
    <t xml:space="preserve">Pergolide methanesulfonate</t>
  </si>
  <si>
    <t xml:space="preserve">Dopamine receptor agonist; antiparkinsonian</t>
  </si>
  <si>
    <t xml:space="preserve">periciazine</t>
  </si>
  <si>
    <t xml:space="preserve">perphenazine</t>
  </si>
  <si>
    <t xml:space="preserve">Pimozide</t>
  </si>
  <si>
    <t xml:space="preserve">Ca2+ channel antagonist; antipsychotic; D2 dopamine receptor antagonist</t>
  </si>
  <si>
    <t xml:space="preserve">Prochlorperazine dimaleate</t>
  </si>
  <si>
    <t xml:space="preserve">Antipsychotic agent; used in the treatment of spastic gastrointestinal disorders</t>
  </si>
  <si>
    <t xml:space="preserve">promazine hydrochloride</t>
  </si>
  <si>
    <t xml:space="preserve">Ro 16-6491 hydrochloride</t>
  </si>
  <si>
    <t xml:space="preserve">Selective, reversible, orally-active MAO-B inhibitor which is devoid of indirect sympathomimetic activity</t>
  </si>
  <si>
    <t xml:space="preserve">sibutramine hydrochloride</t>
  </si>
  <si>
    <t xml:space="preserve">anorexic, antidepressant, uptake inhibitor (5HT, norepinephrine, dopamine)</t>
  </si>
  <si>
    <t xml:space="preserve">Spiperone hydrochloride</t>
  </si>
  <si>
    <t xml:space="preserve">Selective D2 dopamine receptor antagonist.</t>
  </si>
  <si>
    <t xml:space="preserve">sulpiride</t>
  </si>
  <si>
    <t xml:space="preserve">dopamine receptor antagonist, antipsychotic</t>
  </si>
  <si>
    <t xml:space="preserve">Thioridazine hydrochloride</t>
  </si>
  <si>
    <t xml:space="preserve">Dopamine receptor antagonist; Ca2+ channel antagonist; antipsychotic</t>
  </si>
  <si>
    <t xml:space="preserve">thiothixene</t>
  </si>
  <si>
    <t xml:space="preserve">Trifluoperazine dihydrochloride</t>
  </si>
  <si>
    <t xml:space="preserve">Calmodulin antagonist; dopamine receptor antagonist; antipsychotic; sedative</t>
  </si>
  <si>
    <t xml:space="preserve">triflupromazine hydrochloride</t>
  </si>
  <si>
    <t xml:space="preserve">4-nonylphenol</t>
  </si>
  <si>
    <t xml:space="preserve">Estrogen/Progesterone</t>
  </si>
  <si>
    <t xml:space="preserve">weevil pheromone, shows estrogenic activity</t>
  </si>
  <si>
    <t xml:space="preserve">biochanin a</t>
  </si>
  <si>
    <t xml:space="preserve">phytoestrogen</t>
  </si>
  <si>
    <t xml:space="preserve">chlorotrianisene</t>
  </si>
  <si>
    <t xml:space="preserve">estrogen</t>
  </si>
  <si>
    <t xml:space="preserve">dienestrol</t>
  </si>
  <si>
    <t xml:space="preserve">diethylstilbestrol</t>
  </si>
  <si>
    <t xml:space="preserve">equilin</t>
  </si>
  <si>
    <t xml:space="preserve">estradiol</t>
  </si>
  <si>
    <t xml:space="preserve">estradiol acetate</t>
  </si>
  <si>
    <t xml:space="preserve">estradiol benzoate</t>
  </si>
  <si>
    <t xml:space="preserve">estradiol cypionate</t>
  </si>
  <si>
    <t xml:space="preserve">estradiol diacetate</t>
  </si>
  <si>
    <t xml:space="preserve">estradiol methyl ether</t>
  </si>
  <si>
    <t xml:space="preserve">estradiol propionate</t>
  </si>
  <si>
    <t xml:space="preserve">estradiol valerate</t>
  </si>
  <si>
    <t xml:space="preserve">estradiol-3-sulfate, sodium salt</t>
  </si>
  <si>
    <t xml:space="preserve">estriol</t>
  </si>
  <si>
    <t xml:space="preserve">estriol benzyl ether</t>
  </si>
  <si>
    <t xml:space="preserve">estriol methyl ether</t>
  </si>
  <si>
    <t xml:space="preserve">estrone</t>
  </si>
  <si>
    <t xml:space="preserve">estrone acetate</t>
  </si>
  <si>
    <t xml:space="preserve">estrone hemisuccinate</t>
  </si>
  <si>
    <t xml:space="preserve">ethinyl estradiol</t>
  </si>
  <si>
    <t xml:space="preserve">estrogen, plus progestogen as oral contraceptive</t>
  </si>
  <si>
    <t xml:space="preserve">ethisterone</t>
  </si>
  <si>
    <t xml:space="preserve">progestogen</t>
  </si>
  <si>
    <t xml:space="preserve">formononetin</t>
  </si>
  <si>
    <t xml:space="preserve">hydroxyprogesterone caproate</t>
  </si>
  <si>
    <t xml:space="preserve">lonidamine</t>
  </si>
  <si>
    <t xml:space="preserve">contraceptive, spermicidal</t>
  </si>
  <si>
    <t xml:space="preserve">medroxyprogesterone acetate</t>
  </si>
  <si>
    <t xml:space="preserve">contraceptive</t>
  </si>
  <si>
    <t xml:space="preserve">norethindrone</t>
  </si>
  <si>
    <t xml:space="preserve">norethindrone acetate</t>
  </si>
  <si>
    <t xml:space="preserve">Oral contraceptive (in combination with estrogen)</t>
  </si>
  <si>
    <t xml:space="preserve">norethynodrel</t>
  </si>
  <si>
    <t xml:space="preserve">progestogen, in combination with estrogen as oral contraceptive</t>
  </si>
  <si>
    <t xml:space="preserve">norgestrel</t>
  </si>
  <si>
    <t xml:space="preserve">progesterone</t>
  </si>
  <si>
    <t xml:space="preserve">Tamoxifen citrate</t>
  </si>
  <si>
    <t xml:space="preserve">Anti-estrogen; relatively selective protein kinase C inhibitor</t>
  </si>
  <si>
    <t xml:space="preserve">2-mercaptobenzothiazole</t>
  </si>
  <si>
    <t xml:space="preserve">Fungicide</t>
  </si>
  <si>
    <t xml:space="preserve">antifungal</t>
  </si>
  <si>
    <t xml:space="preserve">acrisorcin</t>
  </si>
  <si>
    <t xml:space="preserve">amphotericin b</t>
  </si>
  <si>
    <t xml:space="preserve">antimycin a (a1 shown)</t>
  </si>
  <si>
    <t xml:space="preserve">antifungal, antiviral, interferes in cytochrome oxidation</t>
  </si>
  <si>
    <t xml:space="preserve">butenafine hydrochloride</t>
  </si>
  <si>
    <t xml:space="preserve">chloroacetoxyquinoline</t>
  </si>
  <si>
    <t xml:space="preserve">ciclopirox olamine</t>
  </si>
  <si>
    <t xml:space="preserve">clotrimazole</t>
  </si>
  <si>
    <t xml:space="preserve">dimethyl 4,4-o-phenylene-bis (3-thiophanate)</t>
  </si>
  <si>
    <t xml:space="preserve">fungicide (systemic plant)</t>
  </si>
  <si>
    <t xml:space="preserve">econazole nitrate</t>
  </si>
  <si>
    <t xml:space="preserve">eugenol</t>
  </si>
  <si>
    <t xml:space="preserve">analgesic (topical), antiseptic, antifungal</t>
  </si>
  <si>
    <t xml:space="preserve">exalamide</t>
  </si>
  <si>
    <t xml:space="preserve">filipin</t>
  </si>
  <si>
    <t xml:space="preserve">fluconazole</t>
  </si>
  <si>
    <t xml:space="preserve">flutrimazole</t>
  </si>
  <si>
    <t xml:space="preserve">griseofulvin</t>
  </si>
  <si>
    <t xml:space="preserve">antifungal, inhibits mitosis in metaphase</t>
  </si>
  <si>
    <t xml:space="preserve">griseofulvin analog a</t>
  </si>
  <si>
    <t xml:space="preserve">hexetidine</t>
  </si>
  <si>
    <t xml:space="preserve">hexetidine </t>
  </si>
  <si>
    <t xml:space="preserve">ketoconazole</t>
  </si>
  <si>
    <t xml:space="preserve">miconazole nitrate</t>
  </si>
  <si>
    <t xml:space="preserve">antifungal (topical)</t>
  </si>
  <si>
    <t xml:space="preserve">nystatin</t>
  </si>
  <si>
    <t xml:space="preserve">antifungal, binds to membrane sterols</t>
  </si>
  <si>
    <t xml:space="preserve">phenylmercuric acetate</t>
  </si>
  <si>
    <t xml:space="preserve">fungicide</t>
  </si>
  <si>
    <t xml:space="preserve">rhapontin</t>
  </si>
  <si>
    <t xml:space="preserve">antifungal, antioxidant</t>
  </si>
  <si>
    <t xml:space="preserve">salicylanilide</t>
  </si>
  <si>
    <t xml:space="preserve">antipyretic, fungicide</t>
  </si>
  <si>
    <t xml:space="preserve">sulconazole nitrate</t>
  </si>
  <si>
    <t xml:space="preserve">tetrachloroisophthalonitrile</t>
  </si>
  <si>
    <t xml:space="preserve">thiram</t>
  </si>
  <si>
    <t xml:space="preserve">tolnaftate</t>
  </si>
  <si>
    <t xml:space="preserve">triacetin</t>
  </si>
  <si>
    <t xml:space="preserve">(±)-Baclofen</t>
  </si>
  <si>
    <t xml:space="preserve">GABAergic</t>
  </si>
  <si>
    <t xml:space="preserve">GABA-B receptor agonist; antispastic agent; muscle relaxant</t>
  </si>
  <si>
    <t xml:space="preserve">(±)-gamma-Vinyl GABA</t>
  </si>
  <si>
    <t xml:space="preserve">Selective GABA transaminase (GABA-T) inhibitor; anticonvulsant</t>
  </si>
  <si>
    <t xml:space="preserve">(±)-Nipecotic acid</t>
  </si>
  <si>
    <t xml:space="preserve">GABA uptake inhibitor</t>
  </si>
  <si>
    <t xml:space="preserve">4-amino-3- (5-chlorothien-2-yl)butanoic acid</t>
  </si>
  <si>
    <t xml:space="preserve">GABAb central agonist, GABAb gp illeum antagonist</t>
  </si>
  <si>
    <t xml:space="preserve">4-Aminopyridine</t>
  </si>
  <si>
    <t xml:space="preserve">Induces depolarization of GABA neurons; weak non-selective</t>
  </si>
  <si>
    <t xml:space="preserve">5-Aminovaleric acid hydrochloride</t>
  </si>
  <si>
    <t xml:space="preserve">Weak GABA-B receptor antagonist</t>
  </si>
  <si>
    <t xml:space="preserve">bicuculline (+)</t>
  </si>
  <si>
    <t xml:space="preserve">GABA antagonist</t>
  </si>
  <si>
    <t xml:space="preserve">Guvacine hydrochloride</t>
  </si>
  <si>
    <t xml:space="preserve">picrotin</t>
  </si>
  <si>
    <t xml:space="preserve">GABAa receptor antagonist</t>
  </si>
  <si>
    <t xml:space="preserve">picrotoxinin</t>
  </si>
  <si>
    <t xml:space="preserve">convulsant, GABA receptor antagonist, ichthyotoxin</t>
  </si>
  <si>
    <t xml:space="preserve">pimpinellin</t>
  </si>
  <si>
    <t xml:space="preserve">GABA receptor antagonist, phototoxin</t>
  </si>
  <si>
    <t xml:space="preserve">t-4-aminocrotonic acid (taca)</t>
  </si>
  <si>
    <t xml:space="preserve">GABA agonist, GABA uptake inhibitor</t>
  </si>
  <si>
    <t xml:space="preserve">THIP hydrochloride</t>
  </si>
  <si>
    <t xml:space="preserve">GABA-A receptor agonist, with some GABA-C receptor agonist activity</t>
  </si>
  <si>
    <t xml:space="preserve">6alpha-methylprednisolone acetate</t>
  </si>
  <si>
    <t xml:space="preserve">Glucocorticoid</t>
  </si>
  <si>
    <t xml:space="preserve">glucocorticoid</t>
  </si>
  <si>
    <t xml:space="preserve">amcinonide</t>
  </si>
  <si>
    <t xml:space="preserve">glucocorticoid, antiinflammatory</t>
  </si>
  <si>
    <t xml:space="preserve">betamethasone</t>
  </si>
  <si>
    <t xml:space="preserve">betamethasone 17,21-dipropionate</t>
  </si>
  <si>
    <t xml:space="preserve">betamethasone valerate</t>
  </si>
  <si>
    <t xml:space="preserve">clobetasol propionate</t>
  </si>
  <si>
    <t xml:space="preserve">cortisone acetate</t>
  </si>
  <si>
    <t xml:space="preserve">dexamethasone</t>
  </si>
  <si>
    <t xml:space="preserve">dexamethasone acetate</t>
  </si>
  <si>
    <t xml:space="preserve">dexamethasone sodium phosphate</t>
  </si>
  <si>
    <t xml:space="preserve">diflucortolone pivalate</t>
  </si>
  <si>
    <t xml:space="preserve">flumethazone pivalate</t>
  </si>
  <si>
    <t xml:space="preserve">fluocinolone acetonide</t>
  </si>
  <si>
    <t xml:space="preserve">fluorometholone</t>
  </si>
  <si>
    <t xml:space="preserve">halcinonide</t>
  </si>
  <si>
    <t xml:space="preserve">hydrocortisone</t>
  </si>
  <si>
    <t xml:space="preserve">hydrocortisone acetate</t>
  </si>
  <si>
    <t xml:space="preserve">hydrocortisone butyrate</t>
  </si>
  <si>
    <t xml:space="preserve">hydrocortisone hemisuccinate</t>
  </si>
  <si>
    <t xml:space="preserve">hydrocortisone sodium phosphate</t>
  </si>
  <si>
    <t xml:space="preserve">medrysone</t>
  </si>
  <si>
    <t xml:space="preserve">methylprednisolone</t>
  </si>
  <si>
    <t xml:space="preserve">prednisolone</t>
  </si>
  <si>
    <t xml:space="preserve">prednisolone acetate</t>
  </si>
  <si>
    <t xml:space="preserve">prednisone</t>
  </si>
  <si>
    <t xml:space="preserve">pregnenolone</t>
  </si>
  <si>
    <t xml:space="preserve">glucocortcoid, antiinflammatory</t>
  </si>
  <si>
    <t xml:space="preserve">triamcinolone</t>
  </si>
  <si>
    <t xml:space="preserve">2,4,5-trichlorophenoxyacetic acid</t>
  </si>
  <si>
    <t xml:space="preserve">Herbicide</t>
  </si>
  <si>
    <t xml:space="preserve">postemergence herbicide</t>
  </si>
  <si>
    <t xml:space="preserve">2,4,5-trichlorophenoxyacetic acid, isooctyl ester</t>
  </si>
  <si>
    <t xml:space="preserve">herbicide</t>
  </si>
  <si>
    <t xml:space="preserve">2,4,5-trichlorophenoxyacetic acid, methyl ester</t>
  </si>
  <si>
    <t xml:space="preserve">2,4-dichlorophenoxyacetic acid</t>
  </si>
  <si>
    <t xml:space="preserve">2,4-dichlorophenoxyacetic acid, isooctyl ester</t>
  </si>
  <si>
    <t xml:space="preserve">2,4-dichlorophenoxyacetic acid, methyl ester</t>
  </si>
  <si>
    <t xml:space="preserve">2,4-dichlorophenoxybutyric acid</t>
  </si>
  <si>
    <t xml:space="preserve">2,4-dichlorophenoxybutyric acid, methyl ester</t>
  </si>
  <si>
    <t xml:space="preserve">acetochlor</t>
  </si>
  <si>
    <t xml:space="preserve">herbicide, cell division inhibitor</t>
  </si>
  <si>
    <t xml:space="preserve">alachlor</t>
  </si>
  <si>
    <t xml:space="preserve">atrazine</t>
  </si>
  <si>
    <t xml:space="preserve">benfluralin</t>
  </si>
  <si>
    <t xml:space="preserve">bentazon</t>
  </si>
  <si>
    <t xml:space="preserve">cacodylic acid</t>
  </si>
  <si>
    <t xml:space="preserve">antieczema, dermatologic, herbicide</t>
  </si>
  <si>
    <t xml:space="preserve">chlorpropham</t>
  </si>
  <si>
    <t xml:space="preserve">herbicide, plant growth regulator</t>
  </si>
  <si>
    <t xml:space="preserve">dacthal</t>
  </si>
  <si>
    <t xml:space="preserve">dicamba</t>
  </si>
  <si>
    <t xml:space="preserve">dichlobenil</t>
  </si>
  <si>
    <t xml:space="preserve">diuron</t>
  </si>
  <si>
    <t xml:space="preserve">glyphosate</t>
  </si>
  <si>
    <t xml:space="preserve">metolachlor</t>
  </si>
  <si>
    <t xml:space="preserve">Dark, Degenerated, Slow</t>
  </si>
  <si>
    <t xml:space="preserve">pentachlorophenol</t>
  </si>
  <si>
    <t xml:space="preserve">insecticide, herbicide</t>
  </si>
  <si>
    <t xml:space="preserve">prometon</t>
  </si>
  <si>
    <t xml:space="preserve">prometryn</t>
  </si>
  <si>
    <t xml:space="preserve">propachlor</t>
  </si>
  <si>
    <t xml:space="preserve">propanil</t>
  </si>
  <si>
    <t xml:space="preserve">propazine</t>
  </si>
  <si>
    <t xml:space="preserve">simazine</t>
  </si>
  <si>
    <t xml:space="preserve">tebuthiuron</t>
  </si>
  <si>
    <t xml:space="preserve">triallate</t>
  </si>
  <si>
    <t xml:space="preserve">trifluralin</t>
  </si>
  <si>
    <t xml:space="preserve">acephate</t>
  </si>
  <si>
    <t xml:space="preserve">Insecticide</t>
  </si>
  <si>
    <t xml:space="preserve">insecticide</t>
  </si>
  <si>
    <t xml:space="preserve">aldicarb</t>
  </si>
  <si>
    <t xml:space="preserve">insecticide, acaricide, nematocide</t>
  </si>
  <si>
    <t xml:space="preserve">aldrin</t>
  </si>
  <si>
    <t xml:space="preserve">anabasine hydrochloride</t>
  </si>
  <si>
    <t xml:space="preserve">anethole</t>
  </si>
  <si>
    <t xml:space="preserve">expectorant, gastric stimulant, insecticide</t>
  </si>
  <si>
    <t xml:space="preserve">apiole </t>
  </si>
  <si>
    <t xml:space="preserve">antipyretic, diuretic, insecticide</t>
  </si>
  <si>
    <t xml:space="preserve">azadirachtin</t>
  </si>
  <si>
    <t xml:space="preserve">antifeedant, insecticide</t>
  </si>
  <si>
    <t xml:space="preserve">bendiocarb</t>
  </si>
  <si>
    <t xml:space="preserve">chlordane</t>
  </si>
  <si>
    <t xml:space="preserve">chlorpyrifos</t>
  </si>
  <si>
    <t xml:space="preserve">chrysanthemic acid</t>
  </si>
  <si>
    <t xml:space="preserve">esters as insecticide</t>
  </si>
  <si>
    <t xml:space="preserve">dichlorodiphenyldichloroethylene</t>
  </si>
  <si>
    <t xml:space="preserve">dichlorodiphenyltrichloroethane</t>
  </si>
  <si>
    <t xml:space="preserve">endosulfan</t>
  </si>
  <si>
    <t xml:space="preserve">endrin</t>
  </si>
  <si>
    <t xml:space="preserve">ethoprop</t>
  </si>
  <si>
    <t xml:space="preserve">insecticide, nematocide</t>
  </si>
  <si>
    <t xml:space="preserve">fenthion</t>
  </si>
  <si>
    <t xml:space="preserve">insecticide, ectoparasiticide</t>
  </si>
  <si>
    <t xml:space="preserve">heptachlor</t>
  </si>
  <si>
    <t xml:space="preserve">lindane</t>
  </si>
  <si>
    <t xml:space="preserve">methomyl</t>
  </si>
  <si>
    <t xml:space="preserve">Rounded, dark</t>
  </si>
  <si>
    <t xml:space="preserve">methoxychlor</t>
  </si>
  <si>
    <t xml:space="preserve">paradichlorobenzene</t>
  </si>
  <si>
    <t xml:space="preserve">propoxur</t>
  </si>
  <si>
    <t xml:space="preserve">strobane</t>
  </si>
  <si>
    <t xml:space="preserve">toxaphene</t>
  </si>
  <si>
    <t xml:space="preserve">adiphenine hydrochloride</t>
  </si>
  <si>
    <t xml:space="preserve">Muscle relaxant</t>
  </si>
  <si>
    <t xml:space="preserve">muscle relaxant (smooth)</t>
  </si>
  <si>
    <t xml:space="preserve">cyclobenzaprine hydrochloride</t>
  </si>
  <si>
    <t xml:space="preserve">muscle relaxant (skeletal)</t>
  </si>
  <si>
    <t xml:space="preserve">dantrolene sodium</t>
  </si>
  <si>
    <t xml:space="preserve">mebeverine hydrochloride</t>
  </si>
  <si>
    <t xml:space="preserve">mephenesin</t>
  </si>
  <si>
    <t xml:space="preserve">metaxalone</t>
  </si>
  <si>
    <t xml:space="preserve">methocarbamol</t>
  </si>
  <si>
    <t xml:space="preserve">orphenadrine citrate</t>
  </si>
  <si>
    <t xml:space="preserve">muscle relaxant (skeletal), antihistaminic</t>
  </si>
  <si>
    <t xml:space="preserve">ritodrine hydrochloride</t>
  </si>
  <si>
    <t xml:space="preserve">snap (s-nitroso-n-acetylpenicillamine)</t>
  </si>
  <si>
    <t xml:space="preserve">tolperisone hydrochloride</t>
  </si>
  <si>
    <t xml:space="preserve">tubocurarine chloride</t>
  </si>
  <si>
    <t xml:space="preserve">zoxazolamine</t>
  </si>
  <si>
    <t xml:space="preserve">muscle relaxant, antirrheumatic</t>
  </si>
  <si>
    <t xml:space="preserve">(+)-Pseudoephedrine</t>
  </si>
  <si>
    <t xml:space="preserve">Other</t>
  </si>
  <si>
    <t xml:space="preserve">decongestant</t>
  </si>
  <si>
    <t xml:space="preserve">(±)-Octopamine hydrochloride</t>
  </si>
  <si>
    <t xml:space="preserve">Neurotransmitter</t>
  </si>
  <si>
    <t xml:space="preserve">(±)-p-Aminoglutethimide</t>
  </si>
  <si>
    <t xml:space="preserve">Inhibits Cytochrome P450-dependent hydroxylation reactions that are necessary for aromatization; inhibits conversion of </t>
  </si>
  <si>
    <t xml:space="preserve">(±)-p-Chlorophenylalanine</t>
  </si>
  <si>
    <t xml:space="preserve">Depletes brain serotonin by irreversible inhibition of tryptophan hydroxylase.</t>
  </si>
  <si>
    <t xml:space="preserve">1,3,5-trimethoxybenzene</t>
  </si>
  <si>
    <t xml:space="preserve">spasmolytic</t>
  </si>
  <si>
    <t xml:space="preserve">1,7-Dimethylxanthine</t>
  </si>
  <si>
    <t xml:space="preserve">Adenosine receptor ligand; major metabolite of caffeine</t>
  </si>
  <si>
    <t xml:space="preserve">1-aminocyclobutane carboxylic acid</t>
  </si>
  <si>
    <t xml:space="preserve">NMDA receptor antagonist</t>
  </si>
  <si>
    <t xml:space="preserve">1r,2s-phenylpropylamine</t>
  </si>
  <si>
    <t xml:space="preserve">1r,9s-hydrastine</t>
  </si>
  <si>
    <t xml:space="preserve">uterine hemostatic, antiseptic</t>
  </si>
  <si>
    <t xml:space="preserve">2,4-dinitrophenol</t>
  </si>
  <si>
    <t xml:space="preserve">uncouples oxidative phosphorylation</t>
  </si>
  <si>
    <t xml:space="preserve">2-hydroxy-3,4-dimethoxybenzoic acid</t>
  </si>
  <si>
    <t xml:space="preserve">prostaglandin synthetase inhibitor</t>
  </si>
  <si>
    <t xml:space="preserve">2-thiouracil</t>
  </si>
  <si>
    <t xml:space="preserve">thyroid depressant</t>
  </si>
  <si>
    <t xml:space="preserve">3,4-dimethoxydalbergione</t>
  </si>
  <si>
    <t xml:space="preserve">induces dermatitis</t>
  </si>
  <si>
    <t xml:space="preserve">3,5-Dinitrocatechol</t>
  </si>
  <si>
    <t xml:space="preserve">Selective inhibitor of catechol O-methyl</t>
  </si>
  <si>
    <t xml:space="preserve">3-aminobenzamide</t>
  </si>
  <si>
    <t xml:space="preserve">antiproliferative, killer cell blocker</t>
  </si>
  <si>
    <t xml:space="preserve">3-hydroxybenzylhydrazine dihydrochloride</t>
  </si>
  <si>
    <t xml:space="preserve">central decarboxylase inhibitor</t>
  </si>
  <si>
    <t xml:space="preserve">3-Isobutyl-1-methylxanthine</t>
  </si>
  <si>
    <t xml:space="preserve">Potent phosphodiesterase inhibitor; more active than theophylline at adenosine receptors</t>
  </si>
  <si>
    <t xml:space="preserve">3-methylcholanthrene</t>
  </si>
  <si>
    <t xml:space="preserve">carcinogen, binds to DNA</t>
  </si>
  <si>
    <t xml:space="preserve">3-methylxanthine</t>
  </si>
  <si>
    <t xml:space="preserve">phosphodiesterase inhibitor</t>
  </si>
  <si>
    <t xml:space="preserve">3-prenyl-4-hydroxyacetophenone</t>
  </si>
  <si>
    <t xml:space="preserve">phytoalexin</t>
  </si>
  <si>
    <t xml:space="preserve">5,7-Dichlorokynurenic acid</t>
  </si>
  <si>
    <t xml:space="preserve">Potent excitatory amino acid receptor antagonist; active at the strychnine-insensitive glycine binding site of the NMDA </t>
  </si>
  <si>
    <t xml:space="preserve">5alpha-androstan-3,17-dione</t>
  </si>
  <si>
    <t xml:space="preserve">androgen</t>
  </si>
  <si>
    <t xml:space="preserve">5-chloroindole-2-carboxylic acid</t>
  </si>
  <si>
    <t xml:space="preserve">NMDA receptor antagonist (gly)</t>
  </si>
  <si>
    <t xml:space="preserve">5-Fluoroindole-2-carboxylic acid</t>
  </si>
  <si>
    <t xml:space="preserve">Competitive inhibitor of potentiation by glycine at the NMDA glutamate receptor</t>
  </si>
  <si>
    <t xml:space="preserve">5-Nitro-2-(3-phenylpropylamino) benzoic acid</t>
  </si>
  <si>
    <t xml:space="preserve">Potent Cl- channel blocker</t>
  </si>
  <si>
    <t xml:space="preserve">6,7-dichloro-3-hydroxy-2-quinoxalinecarboxylic acid</t>
  </si>
  <si>
    <t xml:space="preserve">NMDA and kainate receptor antagonist</t>
  </si>
  <si>
    <t xml:space="preserve">6,7-Dichloroquinoxaline-2,3-dione</t>
  </si>
  <si>
    <t xml:space="preserve">High affinity antagonist specific for the strychnine-insensitive glycine binding site of the NMDA glutamate receptor</t>
  </si>
  <si>
    <t xml:space="preserve">7-(beta-Chloroethyl)theophylline</t>
  </si>
  <si>
    <t xml:space="preserve">Useful intermediate for preparation of theophylline derivatives</t>
  </si>
  <si>
    <t xml:space="preserve">7,8-dihydroxyflavone</t>
  </si>
  <si>
    <t xml:space="preserve">vascular protectant, antihaemorrhagic</t>
  </si>
  <si>
    <t xml:space="preserve">7-Chlorokynurenic acid</t>
  </si>
  <si>
    <t xml:space="preserve">Potent NMDA glutamate receptor antagonist; neuroprotective.</t>
  </si>
  <si>
    <t xml:space="preserve">7-hydroxyethyltheophylline</t>
  </si>
  <si>
    <t xml:space="preserve">8-Cyclopentyl-1,3-dimethylxanthine</t>
  </si>
  <si>
    <t xml:space="preserve">Selective A1 adenosine receptor antagonist</t>
  </si>
  <si>
    <t xml:space="preserve">8-Cyclopentyl-1,3-dipropylxanthine</t>
  </si>
  <si>
    <t xml:space="preserve">abscisic acid (cis,trans; +/-)</t>
  </si>
  <si>
    <t xml:space="preserve">abscission-accelerant</t>
  </si>
  <si>
    <t xml:space="preserve">Acetazolamide</t>
  </si>
  <si>
    <t xml:space="preserve">Carbonic anhydrase inhibitor; diuretic</t>
  </si>
  <si>
    <t xml:space="preserve">acetosyringone</t>
  </si>
  <si>
    <t xml:space="preserve">insect attractant, plant hormone</t>
  </si>
  <si>
    <t xml:space="preserve">acetoxolone</t>
  </si>
  <si>
    <t xml:space="preserve">antiulcer</t>
  </si>
  <si>
    <t xml:space="preserve">acetriazoic acid</t>
  </si>
  <si>
    <t xml:space="preserve">X-ray contrast medium</t>
  </si>
  <si>
    <t xml:space="preserve">acetyl tyrosine ethyl ester</t>
  </si>
  <si>
    <t xml:space="preserve">chymotrpsin substrate</t>
  </si>
  <si>
    <t xml:space="preserve">acetylglucosamine</t>
  </si>
  <si>
    <t xml:space="preserve">antiarthritic</t>
  </si>
  <si>
    <t xml:space="preserve">acetylglutamic acid</t>
  </si>
  <si>
    <t xml:space="preserve">excitatory aminoacid</t>
  </si>
  <si>
    <t xml:space="preserve">acetyl-l-leucine</t>
  </si>
  <si>
    <t xml:space="preserve">antivertigo</t>
  </si>
  <si>
    <t xml:space="preserve">acetylserotonin</t>
  </si>
  <si>
    <t xml:space="preserve">inhibits hydroxyindole-O-methyltransferase</t>
  </si>
  <si>
    <t xml:space="preserve">acexamic acid</t>
  </si>
  <si>
    <t xml:space="preserve">wound healing agent</t>
  </si>
  <si>
    <t xml:space="preserve">adenosine</t>
  </si>
  <si>
    <t xml:space="preserve">antiarrhythmic, cardiac depressant</t>
  </si>
  <si>
    <t xml:space="preserve">adenosine phosphate</t>
  </si>
  <si>
    <t xml:space="preserve">vasodilator, neuromodulator</t>
  </si>
  <si>
    <t xml:space="preserve">Agmatine sulfate</t>
  </si>
  <si>
    <t xml:space="preserve">Endogenous agonist at imidazoline receptors; may act as a neurotransmitter</t>
  </si>
  <si>
    <t xml:space="preserve">ajmaline</t>
  </si>
  <si>
    <t xml:space="preserve">antiarrhythmic (Class Ia): inhibits glucose uptake by mitochondria, &amp; PAF blocker</t>
  </si>
  <si>
    <t xml:space="preserve">Alaproclate hydrochloride</t>
  </si>
  <si>
    <t xml:space="preserve">Potent and selective serotonin reuptake inhibitor</t>
  </si>
  <si>
    <t xml:space="preserve">albizziine</t>
  </si>
  <si>
    <t xml:space="preserve">glutamase inhibitor</t>
  </si>
  <si>
    <t xml:space="preserve">allantoin</t>
  </si>
  <si>
    <t xml:space="preserve">Allopurinol</t>
  </si>
  <si>
    <t xml:space="preserve">Xanthine oxidase inhibitor; inhibits the final step in uric acid biosynthesis</t>
  </si>
  <si>
    <t xml:space="preserve">alloxan</t>
  </si>
  <si>
    <t xml:space="preserve">specific cytotoxin (pacreatic islet betacell)</t>
  </si>
  <si>
    <t xml:space="preserve">aloin</t>
  </si>
  <si>
    <t xml:space="preserve">cathartic, laxative</t>
  </si>
  <si>
    <t xml:space="preserve">alpha-cyano-3-hydroxycinnamic acid</t>
  </si>
  <si>
    <t xml:space="preserve">inhibit mitochondrial pyruvate transport</t>
  </si>
  <si>
    <t xml:space="preserve">alpha-cyano-4-hydroxycinnamic acid</t>
  </si>
  <si>
    <t xml:space="preserve">inhibitor of mitochondrial pyruvate transport</t>
  </si>
  <si>
    <t xml:space="preserve">alpha-tochopherol</t>
  </si>
  <si>
    <t xml:space="preserve">vitamin E</t>
  </si>
  <si>
    <t xml:space="preserve">alpha-tochopheryl acetate</t>
  </si>
  <si>
    <t xml:space="preserve">alrestatin</t>
  </si>
  <si>
    <t xml:space="preserve">aldose reductase inhibitor</t>
  </si>
  <si>
    <t xml:space="preserve">ambroxol hydrochloride</t>
  </si>
  <si>
    <t xml:space="preserve">expectorant</t>
  </si>
  <si>
    <t xml:space="preserve">amifostine</t>
  </si>
  <si>
    <t xml:space="preserve">radioprotectant</t>
  </si>
  <si>
    <t xml:space="preserve">Amiloride hydrochloride</t>
  </si>
  <si>
    <t xml:space="preserve">Epithelial Na+ channel blocker</t>
  </si>
  <si>
    <t xml:space="preserve">aminacrine</t>
  </si>
  <si>
    <t xml:space="preserve">local antiseptic</t>
  </si>
  <si>
    <t xml:space="preserve">aminocaproic acid</t>
  </si>
  <si>
    <t xml:space="preserve">hemostatic</t>
  </si>
  <si>
    <t xml:space="preserve">aminocyclopropanecarboxylic acid</t>
  </si>
  <si>
    <t xml:space="preserve">NMDA partial agonist (gly)</t>
  </si>
  <si>
    <t xml:space="preserve">aminohippuric acid</t>
  </si>
  <si>
    <t xml:space="preserve">renal function diagnosis</t>
  </si>
  <si>
    <t xml:space="preserve">aminohydroxybutyric acid</t>
  </si>
  <si>
    <t xml:space="preserve">antiepileptic</t>
  </si>
  <si>
    <t xml:space="preserve">aminophenazone</t>
  </si>
  <si>
    <t xml:space="preserve">antipyretic, analgesic</t>
  </si>
  <si>
    <t xml:space="preserve">Aminopterin</t>
  </si>
  <si>
    <t xml:space="preserve">Dihydrofolate reductase inhibitor</t>
  </si>
  <si>
    <t xml:space="preserve">aminothiazole</t>
  </si>
  <si>
    <t xml:space="preserve">antithyroid agent</t>
  </si>
  <si>
    <t xml:space="preserve">amiprilose</t>
  </si>
  <si>
    <t xml:space="preserve">immunomodulator, antiinflammatory</t>
  </si>
  <si>
    <t xml:space="preserve">amlodipine besylate</t>
  </si>
  <si>
    <t xml:space="preserve">Ca channel blocker</t>
  </si>
  <si>
    <t xml:space="preserve">amrinone</t>
  </si>
  <si>
    <t xml:space="preserve">cardiac stimulant</t>
  </si>
  <si>
    <t xml:space="preserve">androsterone acetate</t>
  </si>
  <si>
    <t xml:space="preserve">androsterone sodium sulfate</t>
  </si>
  <si>
    <t xml:space="preserve">menstrual regulation</t>
  </si>
  <si>
    <t xml:space="preserve">Aniracetam</t>
  </si>
  <si>
    <t xml:space="preserve">Increases ion conductance through AMPA glutamate receptors; reported to display</t>
  </si>
  <si>
    <t xml:space="preserve">anisindione</t>
  </si>
  <si>
    <t xml:space="preserve">anticoagulant</t>
  </si>
  <si>
    <t xml:space="preserve">antazoline phosphate</t>
  </si>
  <si>
    <t xml:space="preserve">antihistaminic</t>
  </si>
  <si>
    <t xml:space="preserve">anthracene-9-carboxylic acid</t>
  </si>
  <si>
    <t xml:space="preserve">Cl transport inhibitor</t>
  </si>
  <si>
    <t xml:space="preserve">anthralin</t>
  </si>
  <si>
    <t xml:space="preserve">antipsoriatic</t>
  </si>
  <si>
    <t xml:space="preserve">anthraquinone</t>
  </si>
  <si>
    <t xml:space="preserve">irritant</t>
  </si>
  <si>
    <t xml:space="preserve">apomorphine hydrochloride</t>
  </si>
  <si>
    <t xml:space="preserve">emetic</t>
  </si>
  <si>
    <t xml:space="preserve">arachidonic acid</t>
  </si>
  <si>
    <t xml:space="preserve">prostaglanin &amp; leucotriene precursor, stimulates NO biosynthesis</t>
  </si>
  <si>
    <t xml:space="preserve">Arcaine sulfate</t>
  </si>
  <si>
    <t xml:space="preserve">Potent competitive antagonist of the polyamine site on the NMDA glutmate receptor</t>
  </si>
  <si>
    <t xml:space="preserve">aristolochic acid</t>
  </si>
  <si>
    <t xml:space="preserve">PLA2 inhibitor</t>
  </si>
  <si>
    <t xml:space="preserve">asarinin (-)</t>
  </si>
  <si>
    <t xml:space="preserve">antitubercular</t>
  </si>
  <si>
    <t xml:space="preserve">asarylaldehyde</t>
  </si>
  <si>
    <t xml:space="preserve">fly attractant</t>
  </si>
  <si>
    <t xml:space="preserve">ascorbic acid</t>
  </si>
  <si>
    <t xml:space="preserve">antiscorbutic, antiviral</t>
  </si>
  <si>
    <t xml:space="preserve">atractyloside potassium</t>
  </si>
  <si>
    <t xml:space="preserve">oxidative phosphorylation inhibitor</t>
  </si>
  <si>
    <t xml:space="preserve">avermectin b1</t>
  </si>
  <si>
    <t xml:space="preserve">antiparisitic</t>
  </si>
  <si>
    <t xml:space="preserve">avobenzone</t>
  </si>
  <si>
    <t xml:space="preserve">sunscreen</t>
  </si>
  <si>
    <t xml:space="preserve">Azathioprine</t>
  </si>
  <si>
    <t xml:space="preserve">Purine analog; purine synthesis inhibitor; immunosuppressant</t>
  </si>
  <si>
    <t xml:space="preserve">azelaic acid</t>
  </si>
  <si>
    <t xml:space="preserve">antiacne, antiproliferative agent</t>
  </si>
  <si>
    <t xml:space="preserve">azobenzene</t>
  </si>
  <si>
    <t xml:space="preserve">acaricide</t>
  </si>
  <si>
    <t xml:space="preserve">batyl alcohol</t>
  </si>
  <si>
    <t xml:space="preserve">antiproliferative, immunomodulator, radioprotectant</t>
  </si>
  <si>
    <t xml:space="preserve">beclomethasone dipropionate</t>
  </si>
  <si>
    <t xml:space="preserve">antiasthmatic, topical antiinflammatory</t>
  </si>
  <si>
    <t xml:space="preserve">benazepril hydrochloride</t>
  </si>
  <si>
    <t xml:space="preserve">ACE inhibitor, antihypertensive</t>
  </si>
  <si>
    <t xml:space="preserve">benfotiamine</t>
  </si>
  <si>
    <t xml:space="preserve">vitamin B1</t>
  </si>
  <si>
    <t xml:space="preserve">Benserazide hydrochloride</t>
  </si>
  <si>
    <t xml:space="preserve">Peripheral decarboxylase inhibitor</t>
  </si>
  <si>
    <t xml:space="preserve">benzo[a]pyrene</t>
  </si>
  <si>
    <t xml:space="preserve">Benzotript</t>
  </si>
  <si>
    <t xml:space="preserve">Rounded, dark, Slow</t>
  </si>
  <si>
    <t xml:space="preserve">Selective cholecystokinin receptor antagonist; gastrin receptor antagonist</t>
  </si>
  <si>
    <t xml:space="preserve">benzyl benzoate</t>
  </si>
  <si>
    <t xml:space="preserve">Slow, dark</t>
  </si>
  <si>
    <t xml:space="preserve">scabicide</t>
  </si>
  <si>
    <t xml:space="preserve">benzylbutylphthalate</t>
  </si>
  <si>
    <t xml:space="preserve">plasticiser, suspect endocrine disruptor</t>
  </si>
  <si>
    <t xml:space="preserve">Bepridil hydrochloride</t>
  </si>
  <si>
    <t xml:space="preserve">Non-selective Ca2+ channel blocker which stimulates the binding of 1,4-dihydropyridine-based drugs to Ca2+ channels; ant</t>
  </si>
  <si>
    <t xml:space="preserve">bergapten</t>
  </si>
  <si>
    <t xml:space="preserve">antipsoriatic, antiinflammatory, platelet aggregation inhibitor</t>
  </si>
  <si>
    <t xml:space="preserve">beta-carotene</t>
  </si>
  <si>
    <t xml:space="preserve">provitamin A</t>
  </si>
  <si>
    <t xml:space="preserve">beta-escin</t>
  </si>
  <si>
    <t xml:space="preserve">membrane permeabilizer</t>
  </si>
  <si>
    <t xml:space="preserve">betahistine hydrochloride</t>
  </si>
  <si>
    <t xml:space="preserve">vasodilator</t>
  </si>
  <si>
    <t xml:space="preserve">betaine hydrochloride</t>
  </si>
  <si>
    <t xml:space="preserve">antiarteriosclerotic, hypolipaemic, hepatoprotectant</t>
  </si>
  <si>
    <t xml:space="preserve">betamipron</t>
  </si>
  <si>
    <t xml:space="preserve">sweetener</t>
  </si>
  <si>
    <t xml:space="preserve">beta-propiolactone</t>
  </si>
  <si>
    <t xml:space="preserve">antiseptic</t>
  </si>
  <si>
    <t xml:space="preserve">biotin</t>
  </si>
  <si>
    <t xml:space="preserve">vitamin B complex</t>
  </si>
  <si>
    <t xml:space="preserve">bisacodyl</t>
  </si>
  <si>
    <t xml:space="preserve">cathartic</t>
  </si>
  <si>
    <t xml:space="preserve">bretylium tosylate</t>
  </si>
  <si>
    <t xml:space="preserve">inhibitor of norepinephrine release</t>
  </si>
  <si>
    <t xml:space="preserve">bromhexine hydrochloride</t>
  </si>
  <si>
    <t xml:space="preserve">bromopride</t>
  </si>
  <si>
    <t xml:space="preserve">antiemetic</t>
  </si>
  <si>
    <t xml:space="preserve">broxyquinoline</t>
  </si>
  <si>
    <t xml:space="preserve">antiseptic, disinfectant</t>
  </si>
  <si>
    <t xml:space="preserve">brucine</t>
  </si>
  <si>
    <t xml:space="preserve">central stimulant</t>
  </si>
  <si>
    <t xml:space="preserve">bucladesine</t>
  </si>
  <si>
    <t xml:space="preserve">cadmium acetate</t>
  </si>
  <si>
    <t xml:space="preserve">alpha1 antitrypsin inhibitor</t>
  </si>
  <si>
    <t xml:space="preserve">Caffeine</t>
  </si>
  <si>
    <t xml:space="preserve">Phosphodiesterase inhibitor; central stimulant</t>
  </si>
  <si>
    <t xml:space="preserve">calcein</t>
  </si>
  <si>
    <t xml:space="preserve">chelating agent (Ca, Mg)</t>
  </si>
  <si>
    <t xml:space="preserve">canavanine</t>
  </si>
  <si>
    <t xml:space="preserve">NO synthase inhibitor</t>
  </si>
  <si>
    <t xml:space="preserve">candesartan cilextil</t>
  </si>
  <si>
    <t xml:space="preserve">angiotensin 1 receptor antagonist</t>
  </si>
  <si>
    <t xml:space="preserve">canrenoic acid, potassium salt</t>
  </si>
  <si>
    <t xml:space="preserve">aldosterone antagonist, diuretic</t>
  </si>
  <si>
    <t xml:space="preserve">cantharidin</t>
  </si>
  <si>
    <t xml:space="preserve">Captopril</t>
  </si>
  <si>
    <t xml:space="preserve">Angiotensin-converting enzyme (ACE) inhibitor; antihypertensive</t>
  </si>
  <si>
    <t xml:space="preserve">Carbetapentane citrate</t>
  </si>
  <si>
    <t xml:space="preserve">Opioid receptor ligand with high affinity toward sigma1 sites; antitussive</t>
  </si>
  <si>
    <t xml:space="preserve">carbinoxamine maleate</t>
  </si>
  <si>
    <t xml:space="preserve">Carisoprodol</t>
  </si>
  <si>
    <t xml:space="preserve">Skeletal muscle relaxant</t>
  </si>
  <si>
    <t xml:space="preserve">celecoxib</t>
  </si>
  <si>
    <t xml:space="preserve">antiarthritic, cyclooxygenase2 inhibitor</t>
  </si>
  <si>
    <t xml:space="preserve">cetrimonium bromide</t>
  </si>
  <si>
    <t xml:space="preserve">chaulmoogric acid, ethyl ester</t>
  </si>
  <si>
    <t xml:space="preserve">antilepretic</t>
  </si>
  <si>
    <t xml:space="preserve">chenodiol</t>
  </si>
  <si>
    <t xml:space="preserve">anticholithogenic, antilipemic agent</t>
  </si>
  <si>
    <t xml:space="preserve">Chlomezanone</t>
  </si>
  <si>
    <t xml:space="preserve">Anxiolytic; muscle relaxant</t>
  </si>
  <si>
    <t xml:space="preserve">chloranil</t>
  </si>
  <si>
    <t xml:space="preserve">chlorocresol</t>
  </si>
  <si>
    <t xml:space="preserve">antiseptic (topical)</t>
  </si>
  <si>
    <t xml:space="preserve">Chlorothiazide</t>
  </si>
  <si>
    <t xml:space="preserve">Carbonic anhydrase inhibitor; diuretic; antihypertensive</t>
  </si>
  <si>
    <t xml:space="preserve">chloroxine</t>
  </si>
  <si>
    <t xml:space="preserve">chelating agent</t>
  </si>
  <si>
    <t xml:space="preserve">chlorpheniramine (s) maleate</t>
  </si>
  <si>
    <t xml:space="preserve">Chlorpropamide</t>
  </si>
  <si>
    <t xml:space="preserve">Stimulates insulin release</t>
  </si>
  <si>
    <t xml:space="preserve">Chlorzoxazone</t>
  </si>
  <si>
    <t xml:space="preserve">Inducible nitric oxide synthetase inhibitor; skeletal muscle relaxant</t>
  </si>
  <si>
    <t xml:space="preserve">cholecalciferol</t>
  </si>
  <si>
    <t xml:space="preserve">vitamin D3</t>
  </si>
  <si>
    <t xml:space="preserve">choline chloride</t>
  </si>
  <si>
    <t xml:space="preserve">choleretic, lipotropic, hepatoprotectant</t>
  </si>
  <si>
    <t xml:space="preserve">cianidanol</t>
  </si>
  <si>
    <t xml:space="preserve">hepatoprotectant</t>
  </si>
  <si>
    <t xml:space="preserve">cineole</t>
  </si>
  <si>
    <t xml:space="preserve">anthelminthic, antiseptic, expectorant</t>
  </si>
  <si>
    <t xml:space="preserve">citiolone</t>
  </si>
  <si>
    <t xml:space="preserve">citropten</t>
  </si>
  <si>
    <t xml:space="preserve">photosensitizing agent</t>
  </si>
  <si>
    <t xml:space="preserve">clebopride maleate</t>
  </si>
  <si>
    <t xml:space="preserve">antiemetic, antispasmodic</t>
  </si>
  <si>
    <t xml:space="preserve">clemastine</t>
  </si>
  <si>
    <t xml:space="preserve">clomiphene citrate</t>
  </si>
  <si>
    <t xml:space="preserve">gonad stimulating principle</t>
  </si>
  <si>
    <t xml:space="preserve">cloperastine hydrochloride</t>
  </si>
  <si>
    <t xml:space="preserve">antitussive</t>
  </si>
  <si>
    <t xml:space="preserve">clopidogrel sulfate</t>
  </si>
  <si>
    <t xml:space="preserve">platelet aggregation inhibitor</t>
  </si>
  <si>
    <t xml:space="preserve">cobalamine</t>
  </si>
  <si>
    <t xml:space="preserve">vitamin B12</t>
  </si>
  <si>
    <t xml:space="preserve">coenzyme q10</t>
  </si>
  <si>
    <t xml:space="preserve">cardiovascular agent</t>
  </si>
  <si>
    <t xml:space="preserve">colchiceine</t>
  </si>
  <si>
    <t xml:space="preserve">antimitotic</t>
  </si>
  <si>
    <t xml:space="preserve">colchicine</t>
  </si>
  <si>
    <t xml:space="preserve">Dark, Degenerated but Mobile</t>
  </si>
  <si>
    <t xml:space="preserve">Dark, Slow </t>
  </si>
  <si>
    <t xml:space="preserve">antimitotic, antigout agent</t>
  </si>
  <si>
    <t xml:space="preserve">colforsin</t>
  </si>
  <si>
    <t xml:space="preserve">adenylate cyclase activator, antiglaucoma</t>
  </si>
  <si>
    <t xml:space="preserve">convallatoxin</t>
  </si>
  <si>
    <t xml:space="preserve">cardiotonic</t>
  </si>
  <si>
    <t xml:space="preserve">coralyne chloride</t>
  </si>
  <si>
    <t xml:space="preserve">cytostatic, intercalating agent</t>
  </si>
  <si>
    <t xml:space="preserve">cresol</t>
  </si>
  <si>
    <t xml:space="preserve">disinfectant</t>
  </si>
  <si>
    <t xml:space="preserve">cromolyn sodium</t>
  </si>
  <si>
    <t xml:space="preserve">antiasthmatic, antiallergy</t>
  </si>
  <si>
    <t xml:space="preserve">crustecdysone</t>
  </si>
  <si>
    <t xml:space="preserve">insect molting hormone</t>
  </si>
  <si>
    <t xml:space="preserve">cyclocreatine</t>
  </si>
  <si>
    <t xml:space="preserve">regulator of creatine biosynthesis</t>
  </si>
  <si>
    <t xml:space="preserve">cycloheximide</t>
  </si>
  <si>
    <t xml:space="preserve">protein synthesis inhibitor</t>
  </si>
  <si>
    <t xml:space="preserve">cycloleucine</t>
  </si>
  <si>
    <t xml:space="preserve">cyclopentolate hydrochloride</t>
  </si>
  <si>
    <t xml:space="preserve">mydriatic</t>
  </si>
  <si>
    <t xml:space="preserve">cyclopiazonic acid</t>
  </si>
  <si>
    <t xml:space="preserve">inhibits endoplamic reticulum Ca ATPase</t>
  </si>
  <si>
    <t xml:space="preserve">Cyclosporin A</t>
  </si>
  <si>
    <t xml:space="preserve">Overactive, rounded</t>
  </si>
  <si>
    <t xml:space="preserve">Calcineurin phosphatase inhibitor; immunosuppressant</t>
  </si>
  <si>
    <t xml:space="preserve">cyproterone</t>
  </si>
  <si>
    <t xml:space="preserve">antiandrogen</t>
  </si>
  <si>
    <t xml:space="preserve">cyproterone acetate</t>
  </si>
  <si>
    <t xml:space="preserve">cystamine dihydrochloride</t>
  </si>
  <si>
    <t xml:space="preserve">hepatoprotectant, radioprotectant</t>
  </si>
  <si>
    <t xml:space="preserve">Cysteamine hydrochloride</t>
  </si>
  <si>
    <t xml:space="preserve">Induces duodenal ulcers in rats, potent depletion of prolactin concentrations in pituitary tissue in vivo and in vitro a</t>
  </si>
  <si>
    <t xml:space="preserve">cytochalasin a</t>
  </si>
  <si>
    <t xml:space="preserve">blocks formation of contractile microfilaments</t>
  </si>
  <si>
    <t xml:space="preserve">cytochalasin b</t>
  </si>
  <si>
    <t xml:space="preserve">cytochalasin q</t>
  </si>
  <si>
    <t xml:space="preserve">cytochalasin r</t>
  </si>
  <si>
    <t xml:space="preserve">d,l-threo-3-hydroxyaspartic acid</t>
  </si>
  <si>
    <t xml:space="preserve">L-aspartate beta-carboxylase inhibitor</t>
  </si>
  <si>
    <t xml:space="preserve">Daidzein</t>
  </si>
  <si>
    <t xml:space="preserve">Isoflavonoid cytostatic agent that arrests the cell cycle at G1; inhibitor of mitochondrial aldehyde dehydrogenase</t>
  </si>
  <si>
    <t xml:space="preserve">danazol</t>
  </si>
  <si>
    <t xml:space="preserve">anterior pituitary suppressant</t>
  </si>
  <si>
    <t xml:space="preserve">dantron</t>
  </si>
  <si>
    <t xml:space="preserve">D-Cycloserine</t>
  </si>
  <si>
    <t xml:space="preserve">Excitatory amino acid; partial agonist at the glycine modulatory site of the NMDA glutamate receptor</t>
  </si>
  <si>
    <t xml:space="preserve">deet</t>
  </si>
  <si>
    <t xml:space="preserve">insect repellant</t>
  </si>
  <si>
    <t xml:space="preserve">deferoxamine mesylate</t>
  </si>
  <si>
    <t xml:space="preserve">chelating agent (Fe &amp; Al)</t>
  </si>
  <si>
    <t xml:space="preserve">deltaline</t>
  </si>
  <si>
    <t xml:space="preserve">antiarrhythmic</t>
  </si>
  <si>
    <t xml:space="preserve">dequalinium chloride</t>
  </si>
  <si>
    <t xml:space="preserve">desoxycorticosterone acetate</t>
  </si>
  <si>
    <t xml:space="preserve">mineralocorticoid</t>
  </si>
  <si>
    <t xml:space="preserve">dextromethorphan hydrobromide</t>
  </si>
  <si>
    <t xml:space="preserve">dibenzothiophene</t>
  </si>
  <si>
    <t xml:space="preserve">keratolytic</t>
  </si>
  <si>
    <t xml:space="preserve">dibutyl phthalate</t>
  </si>
  <si>
    <t xml:space="preserve">dichlorothiokynurenic acid</t>
  </si>
  <si>
    <t xml:space="preserve">Diclofenac sodium</t>
  </si>
  <si>
    <t xml:space="preserve">Cyclooxygenase inhibitor; anti-inflammatory</t>
  </si>
  <si>
    <t xml:space="preserve">dicumarol</t>
  </si>
  <si>
    <t xml:space="preserve">digitoxin</t>
  </si>
  <si>
    <t xml:space="preserve">digoxin</t>
  </si>
  <si>
    <t xml:space="preserve">dihydrofolic acid</t>
  </si>
  <si>
    <t xml:space="preserve">antidote to methotrexate toxicity</t>
  </si>
  <si>
    <t xml:space="preserve">dihydrojasmonic acid</t>
  </si>
  <si>
    <t xml:space="preserve">plant growth regulator</t>
  </si>
  <si>
    <t xml:space="preserve">dihydrojasmonic acid, methyl ester</t>
  </si>
  <si>
    <t xml:space="preserve">dihydrosamidin</t>
  </si>
  <si>
    <t xml:space="preserve">phototoxic</t>
  </si>
  <si>
    <t xml:space="preserve">diltiazem hydrochloride</t>
  </si>
  <si>
    <t xml:space="preserve">Ca channel blocker, coronary vasodilator</t>
  </si>
  <si>
    <t xml:space="preserve">dimenhydrinate</t>
  </si>
  <si>
    <t xml:space="preserve">dimercaptopropanol</t>
  </si>
  <si>
    <t xml:space="preserve">chelating agent (As, Au, Hg)</t>
  </si>
  <si>
    <t xml:space="preserve">dimethadione</t>
  </si>
  <si>
    <t xml:space="preserve">anticonvulsant</t>
  </si>
  <si>
    <t xml:space="preserve">diosmin</t>
  </si>
  <si>
    <t xml:space="preserve">vascular protectant</t>
  </si>
  <si>
    <t xml:space="preserve">dioxybenzone</t>
  </si>
  <si>
    <t xml:space="preserve">ultraviolet screen</t>
  </si>
  <si>
    <t xml:space="preserve">diphenylpyraline hydrochloride</t>
  </si>
  <si>
    <t xml:space="preserve">Dipyridamole</t>
  </si>
  <si>
    <t xml:space="preserve">Coronary vasodilator; adenosine transport inhibitor</t>
  </si>
  <si>
    <t xml:space="preserve">dipyrocetyl</t>
  </si>
  <si>
    <t xml:space="preserve">antirheumatic, analgesic</t>
  </si>
  <si>
    <t xml:space="preserve">Disopyramide phosphate</t>
  </si>
  <si>
    <t xml:space="preserve">K+ channel modulator; anti-arrhythmic; cardiac depressant</t>
  </si>
  <si>
    <t xml:space="preserve">disulfiram</t>
  </si>
  <si>
    <t xml:space="preserve">alcohol antagonist</t>
  </si>
  <si>
    <t xml:space="preserve">dobutamine hydrochloride</t>
  </si>
  <si>
    <t xml:space="preserve">doxylamine succinate</t>
  </si>
  <si>
    <t xml:space="preserve">antihistaminic, hypnotic</t>
  </si>
  <si>
    <t xml:space="preserve">drofenine hydrochloride</t>
  </si>
  <si>
    <t xml:space="preserve">antispasmodic</t>
  </si>
  <si>
    <t xml:space="preserve">droperidol</t>
  </si>
  <si>
    <t xml:space="preserve">neuroleptic</t>
  </si>
  <si>
    <t xml:space="preserve">dropropizine</t>
  </si>
  <si>
    <t xml:space="preserve">dyphylline</t>
  </si>
  <si>
    <t xml:space="preserve">bronchodilator</t>
  </si>
  <si>
    <t xml:space="preserve">eburnamonine</t>
  </si>
  <si>
    <t xml:space="preserve">cerebrotonic, muscle stimulant</t>
  </si>
  <si>
    <t xml:space="preserve">efaroxan</t>
  </si>
  <si>
    <t xml:space="preserve">insulin secretagogue, alpha2 adrenorecetor antagonist</t>
  </si>
  <si>
    <t xml:space="preserve">emetine</t>
  </si>
  <si>
    <t xml:space="preserve">inhibits RNA, DNA and protein synthesis</t>
  </si>
  <si>
    <t xml:space="preserve">emodic acid</t>
  </si>
  <si>
    <t xml:space="preserve">cathartic, purgative</t>
  </si>
  <si>
    <t xml:space="preserve">enalapril maleate</t>
  </si>
  <si>
    <t xml:space="preserve">ephedrine (1r,2s) hydrochloride</t>
  </si>
  <si>
    <t xml:space="preserve">bronchodilator, cardiac stimulant</t>
  </si>
  <si>
    <t xml:space="preserve">epiandrostanediol</t>
  </si>
  <si>
    <t xml:space="preserve">regulation of puberty in females</t>
  </si>
  <si>
    <t xml:space="preserve">epicholestanol</t>
  </si>
  <si>
    <t xml:space="preserve">alveolar blennorrhea therapy</t>
  </si>
  <si>
    <t xml:space="preserve">ergocalciferol</t>
  </si>
  <si>
    <t xml:space="preserve">antirachitic vitamin</t>
  </si>
  <si>
    <t xml:space="preserve">ethaverine hydrochloride</t>
  </si>
  <si>
    <t xml:space="preserve">ethosuximide</t>
  </si>
  <si>
    <t xml:space="preserve">ethyl 1-benzyl-3-hydroxy- 2-oxo[5h]pyrrole-4-carboxylate</t>
  </si>
  <si>
    <t xml:space="preserve">ethylnorepinephrine hydrochloride</t>
  </si>
  <si>
    <t xml:space="preserve">eupatorin</t>
  </si>
  <si>
    <t xml:space="preserve">ezetimibe</t>
  </si>
  <si>
    <t xml:space="preserve">sterol absorption inhibitor</t>
  </si>
  <si>
    <t xml:space="preserve">fendiline hydrochloride</t>
  </si>
  <si>
    <t xml:space="preserve">coronary vasodilator</t>
  </si>
  <si>
    <t xml:space="preserve">fipexide hydrochloride</t>
  </si>
  <si>
    <t xml:space="preserve">psychostimulant</t>
  </si>
  <si>
    <t xml:space="preserve">flopropione</t>
  </si>
  <si>
    <t xml:space="preserve">fludrocortisone acetate</t>
  </si>
  <si>
    <t xml:space="preserve">Flunarizine dihydrochloride</t>
  </si>
  <si>
    <t xml:space="preserve">Ca2+/Na+ channel blocker; vasodilator</t>
  </si>
  <si>
    <t xml:space="preserve">flutamide</t>
  </si>
  <si>
    <t xml:space="preserve">folic acid</t>
  </si>
  <si>
    <t xml:space="preserve">hematopoietic vitamin</t>
  </si>
  <si>
    <t xml:space="preserve">furegrelate sodium</t>
  </si>
  <si>
    <t xml:space="preserve">thromboxane synthetase inhibitor</t>
  </si>
  <si>
    <t xml:space="preserve">GABA</t>
  </si>
  <si>
    <t xml:space="preserve">gedunin</t>
  </si>
  <si>
    <t xml:space="preserve">antifeedant</t>
  </si>
  <si>
    <t xml:space="preserve">Genistein</t>
  </si>
  <si>
    <t xml:space="preserve">Cytotoxic inhibitor of tyrosine kinase and topoisomerase II kinase</t>
  </si>
  <si>
    <t xml:space="preserve">Glibenclamide</t>
  </si>
  <si>
    <t xml:space="preserve">Antidiabetic agent which blocks pancreatic ATP-dependent K+ channels resulting in an increase in intracellular Ca2+ and </t>
  </si>
  <si>
    <t xml:space="preserve">gliclazide</t>
  </si>
  <si>
    <t xml:space="preserve">antidiabetic</t>
  </si>
  <si>
    <t xml:space="preserve">gluconolactone</t>
  </si>
  <si>
    <t xml:space="preserve">glucosamine hydrochloride</t>
  </si>
  <si>
    <t xml:space="preserve">guaifenesin</t>
  </si>
  <si>
    <t xml:space="preserve">guanidine carbonate</t>
  </si>
  <si>
    <t xml:space="preserve">striated muscle stimulant</t>
  </si>
  <si>
    <t xml:space="preserve">halazone</t>
  </si>
  <si>
    <t xml:space="preserve">harmane</t>
  </si>
  <si>
    <t xml:space="preserve">intercalating agent, sedative</t>
  </si>
  <si>
    <t xml:space="preserve">heptaminol hydrochloride</t>
  </si>
  <si>
    <t xml:space="preserve">hesperidin</t>
  </si>
  <si>
    <t xml:space="preserve">capillary protectant</t>
  </si>
  <si>
    <t xml:space="preserve">Histamine dihydrochloride</t>
  </si>
  <si>
    <t xml:space="preserve">hydrastinine hydrochloride</t>
  </si>
  <si>
    <t xml:space="preserve">cardiotonic, uterine hemostatic</t>
  </si>
  <si>
    <t xml:space="preserve">Hydrochlorothiazide</t>
  </si>
  <si>
    <t xml:space="preserve">hydroxyamphetamine hydrobromide</t>
  </si>
  <si>
    <t xml:space="preserve">analeptic (peripheral)</t>
  </si>
  <si>
    <t xml:space="preserve">hydroxyprogesterone</t>
  </si>
  <si>
    <t xml:space="preserve">progestagen</t>
  </si>
  <si>
    <t xml:space="preserve">hydroxyzine pamoate</t>
  </si>
  <si>
    <t xml:space="preserve">anxiolytic, antihistaminic</t>
  </si>
  <si>
    <t xml:space="preserve">imperatorin</t>
  </si>
  <si>
    <t xml:space="preserve">anticonvulsant, antiinflammatory, platelet aggregation inhibitor</t>
  </si>
  <si>
    <t xml:space="preserve">indole-2-carboxylic acid</t>
  </si>
  <si>
    <t xml:space="preserve">inosine</t>
  </si>
  <si>
    <t xml:space="preserve">cell function activator</t>
  </si>
  <si>
    <t xml:space="preserve">inositol</t>
  </si>
  <si>
    <t xml:space="preserve">growth factor</t>
  </si>
  <si>
    <t xml:space="preserve">iodipamide</t>
  </si>
  <si>
    <t xml:space="preserve">radioopaque agent</t>
  </si>
  <si>
    <t xml:space="preserve">iodoquinol</t>
  </si>
  <si>
    <t xml:space="preserve">antiamebic</t>
  </si>
  <si>
    <t xml:space="preserve">iopanic acid</t>
  </si>
  <si>
    <t xml:space="preserve">ipratropium bromide</t>
  </si>
  <si>
    <t xml:space="preserve">bronchodilator, antiarrhythmic</t>
  </si>
  <si>
    <t xml:space="preserve">ipriflavone</t>
  </si>
  <si>
    <t xml:space="preserve">anabolic</t>
  </si>
  <si>
    <t xml:space="preserve">irbesartan</t>
  </si>
  <si>
    <t xml:space="preserve">angiotensin 2 receptor antagonist</t>
  </si>
  <si>
    <t xml:space="preserve">isopilocarpine nitrate</t>
  </si>
  <si>
    <t xml:space="preserve">miotic</t>
  </si>
  <si>
    <t xml:space="preserve">isosorbide dinitrate</t>
  </si>
  <si>
    <t xml:space="preserve">antianginal</t>
  </si>
  <si>
    <t xml:space="preserve">Isoxanthopterin</t>
  </si>
  <si>
    <t xml:space="preserve">Product of xanthine oxidase oxidation of pterin, an enzyme involved in reactive oxygen formation.</t>
  </si>
  <si>
    <t xml:space="preserve">isoxsuprine hydrochloride</t>
  </si>
  <si>
    <t xml:space="preserve">isradipine</t>
  </si>
  <si>
    <t xml:space="preserve">ketotifen fumarate</t>
  </si>
  <si>
    <t xml:space="preserve">antiasthmatic</t>
  </si>
  <si>
    <t xml:space="preserve">khellin</t>
  </si>
  <si>
    <t xml:space="preserve">kinetin</t>
  </si>
  <si>
    <t xml:space="preserve">auxin, plant growth regulator, plant cell division promotor</t>
  </si>
  <si>
    <t xml:space="preserve">Kynurenic acid</t>
  </si>
  <si>
    <t xml:space="preserve">Excitatory amino acid receptor antagonist; blocks kainic acid-induced neurotoxicity; metabolite of tryptophan</t>
  </si>
  <si>
    <t xml:space="preserve">L(-)-Norephedrine</t>
  </si>
  <si>
    <t xml:space="preserve">decongestant, anorexic</t>
  </si>
  <si>
    <t xml:space="preserve">lactulose</t>
  </si>
  <si>
    <t xml:space="preserve">laxative</t>
  </si>
  <si>
    <t xml:space="preserve">L-alpha-Methyl DOPA</t>
  </si>
  <si>
    <t xml:space="preserve">L-aromatic amino acid decarboxylase inhibitor; antihypertensive</t>
  </si>
  <si>
    <t xml:space="preserve">lanatoside c</t>
  </si>
  <si>
    <t xml:space="preserve">lansoprazole</t>
  </si>
  <si>
    <t xml:space="preserve">antiulcerative</t>
  </si>
  <si>
    <t xml:space="preserve">L-Cysteine, N-Acetyl-</t>
  </si>
  <si>
    <t xml:space="preserve">Amino acid analog which partially improves neuronal survival following transient forebrain ischemia</t>
  </si>
  <si>
    <t xml:space="preserve">leucine enkephalin</t>
  </si>
  <si>
    <t xml:space="preserve">opioid neuromodulator</t>
  </si>
  <si>
    <t xml:space="preserve">leucovorin calcium</t>
  </si>
  <si>
    <t xml:space="preserve">antianemic, antidote to folic acid antagonists</t>
  </si>
  <si>
    <t xml:space="preserve">levamisole hydrochloride</t>
  </si>
  <si>
    <t xml:space="preserve">immunomodulator</t>
  </si>
  <si>
    <t xml:space="preserve">levonordefrin</t>
  </si>
  <si>
    <t xml:space="preserve">vasoconstrictor</t>
  </si>
  <si>
    <t xml:space="preserve">L-Glutamine</t>
  </si>
  <si>
    <t xml:space="preserve">Excitatory amino acid</t>
  </si>
  <si>
    <t xml:space="preserve">Lidocaine hydrochloride</t>
  </si>
  <si>
    <t xml:space="preserve">Anti-arrhythmic; local anesthetic</t>
  </si>
  <si>
    <t xml:space="preserve">ligustilide</t>
  </si>
  <si>
    <t xml:space="preserve">antispasmodic, smooth muscle relaxant</t>
  </si>
  <si>
    <t xml:space="preserve">linamarin</t>
  </si>
  <si>
    <t xml:space="preserve">goitrogenic, thyroid uptake blocker</t>
  </si>
  <si>
    <t xml:space="preserve">liothyronine sodium</t>
  </si>
  <si>
    <t xml:space="preserve">thyroid hormone</t>
  </si>
  <si>
    <t xml:space="preserve">lisinopril</t>
  </si>
  <si>
    <t xml:space="preserve">ACE inhibitor</t>
  </si>
  <si>
    <t xml:space="preserve">lobeline hydrochloride</t>
  </si>
  <si>
    <t xml:space="preserve">antiasthmatic, respiratory stimulant</t>
  </si>
  <si>
    <t xml:space="preserve">Loperamide hydrochloride</t>
  </si>
  <si>
    <t xml:space="preserve">Meperidine congener which binds to opioid receptors; Ca2+ channel antagonist</t>
  </si>
  <si>
    <t xml:space="preserve">Lorglumide sodium</t>
  </si>
  <si>
    <t xml:space="preserve">Potent and selective non-peptide cholecystokinin (CCK) receptor antagonist; orally active</t>
  </si>
  <si>
    <t xml:space="preserve">lupinine</t>
  </si>
  <si>
    <t xml:space="preserve">antifeedant, antiinflammatory, oxytoxic</t>
  </si>
  <si>
    <t xml:space="preserve">lysyltryptophanyl-lysine acetate</t>
  </si>
  <si>
    <t xml:space="preserve">binds to DNA</t>
  </si>
  <si>
    <t xml:space="preserve">lysyl-tyrosyl-lysine acetate</t>
  </si>
  <si>
    <t xml:space="preserve">Induces nicks at apurinic and apyrimidinic sites in circular DNA</t>
  </si>
  <si>
    <t xml:space="preserve">marmesin</t>
  </si>
  <si>
    <t xml:space="preserve">mutagen</t>
  </si>
  <si>
    <t xml:space="preserve">meclizine hydrochloride</t>
  </si>
  <si>
    <t xml:space="preserve">meclofenoxate hydrochloride</t>
  </si>
  <si>
    <t xml:space="preserve">nootropic</t>
  </si>
  <si>
    <t xml:space="preserve">mecysteine hydrochloride</t>
  </si>
  <si>
    <t xml:space="preserve">mucolytic</t>
  </si>
  <si>
    <t xml:space="preserve">mefexamide</t>
  </si>
  <si>
    <t xml:space="preserve">stimulant (central)</t>
  </si>
  <si>
    <t xml:space="preserve">Melatonin</t>
  </si>
  <si>
    <t xml:space="preserve">Endogenous neurohormone which controls photo-periodic biological rhythms</t>
  </si>
  <si>
    <t xml:space="preserve">menadione</t>
  </si>
  <si>
    <t xml:space="preserve">prothrombogenic agent</t>
  </si>
  <si>
    <t xml:space="preserve">mephentermine sulfate</t>
  </si>
  <si>
    <t xml:space="preserve">mephentoin</t>
  </si>
  <si>
    <t xml:space="preserve">mesna</t>
  </si>
  <si>
    <t xml:space="preserve">metaproterenol</t>
  </si>
  <si>
    <t xml:space="preserve">metaraminol bitartrate</t>
  </si>
  <si>
    <t xml:space="preserve">antihypotensive</t>
  </si>
  <si>
    <t xml:space="preserve">methazolamide</t>
  </si>
  <si>
    <t xml:space="preserve">carbonic anhydrase inhibitor</t>
  </si>
  <si>
    <t xml:space="preserve">methionyl-leucylphenylalanine acetate</t>
  </si>
  <si>
    <t xml:space="preserve">chemotactic peptide</t>
  </si>
  <si>
    <t xml:space="preserve">methoprene (s)</t>
  </si>
  <si>
    <t xml:space="preserve">ectoparasiticide</t>
  </si>
  <si>
    <t xml:space="preserve">methoxsalen</t>
  </si>
  <si>
    <t xml:space="preserve">antipsoriatic, pigmentation agent</t>
  </si>
  <si>
    <t xml:space="preserve">methoxyamine hydrochloride</t>
  </si>
  <si>
    <t xml:space="preserve">hydroxymethyltransferase inhibitor</t>
  </si>
  <si>
    <t xml:space="preserve">methoxyvone</t>
  </si>
  <si>
    <t xml:space="preserve">methylbenzethonium chloride</t>
  </si>
  <si>
    <t xml:space="preserve">methylchromone</t>
  </si>
  <si>
    <t xml:space="preserve">spasmolytic, sedative</t>
  </si>
  <si>
    <t xml:space="preserve">methylergonovine maleate</t>
  </si>
  <si>
    <t xml:space="preserve">oxytocic</t>
  </si>
  <si>
    <t xml:space="preserve">methylthiouracil</t>
  </si>
  <si>
    <t xml:space="preserve">mexiletine hydrochloride</t>
  </si>
  <si>
    <t xml:space="preserve">miglitol</t>
  </si>
  <si>
    <t xml:space="preserve">alpha-glucosidase inhibitor, antidiabetic</t>
  </si>
  <si>
    <t xml:space="preserve">mimosine</t>
  </si>
  <si>
    <t xml:space="preserve">depilatory agent</t>
  </si>
  <si>
    <t xml:space="preserve">minaprine hydrochloride</t>
  </si>
  <si>
    <t xml:space="preserve">psychotropic</t>
  </si>
  <si>
    <t xml:space="preserve">Minoxidil</t>
  </si>
  <si>
    <t xml:space="preserve">K+ channel activator; antihypertensive</t>
  </si>
  <si>
    <t xml:space="preserve">mizoribine</t>
  </si>
  <si>
    <t xml:space="preserve">immunosuppressant</t>
  </si>
  <si>
    <t xml:space="preserve">molsidomine</t>
  </si>
  <si>
    <t xml:space="preserve">morin</t>
  </si>
  <si>
    <t xml:space="preserve">P450 and ATPase inhibitor</t>
  </si>
  <si>
    <t xml:space="preserve">n,n-dimethylamiloride</t>
  </si>
  <si>
    <t xml:space="preserve">inhibitor of Na+/H+ antiport</t>
  </si>
  <si>
    <t xml:space="preserve">n,n-hexamethyleneamiloride</t>
  </si>
  <si>
    <t xml:space="preserve">Na/H+ antiporter inhibitor, diuretic</t>
  </si>
  <si>
    <t xml:space="preserve">n-acetylaspartic acid</t>
  </si>
  <si>
    <t xml:space="preserve">analeptic, neurostimulant</t>
  </si>
  <si>
    <t xml:space="preserve">n-acetylneuramic acid</t>
  </si>
  <si>
    <t xml:space="preserve">immunomodulator, adjuvant</t>
  </si>
  <si>
    <t xml:space="preserve">n-acetylproline</t>
  </si>
  <si>
    <t xml:space="preserve">antirheumatic</t>
  </si>
  <si>
    <t xml:space="preserve">nadide</t>
  </si>
  <si>
    <t xml:space="preserve">alcohol and narcotic antagonist</t>
  </si>
  <si>
    <t xml:space="preserve">nafronyl oxalate</t>
  </si>
  <si>
    <t xml:space="preserve">naloxone hydrochloride</t>
  </si>
  <si>
    <t xml:space="preserve">narcotic antagonist</t>
  </si>
  <si>
    <t xml:space="preserve">naltrexone hydrochloride</t>
  </si>
  <si>
    <t xml:space="preserve">morphine antagonist</t>
  </si>
  <si>
    <t xml:space="preserve">naringenin</t>
  </si>
  <si>
    <t xml:space="preserve">antiulcer, gibberellin antagonist</t>
  </si>
  <si>
    <t xml:space="preserve">naringin</t>
  </si>
  <si>
    <t xml:space="preserve">antihaemorrhagic, antiinflammatory</t>
  </si>
  <si>
    <t xml:space="preserve">nateglinide</t>
  </si>
  <si>
    <t xml:space="preserve">ncs-382</t>
  </si>
  <si>
    <t xml:space="preserve">anticonvulsant, GHB receptor antagonist</t>
  </si>
  <si>
    <t xml:space="preserve">neohesperidin dihydrochalcone</t>
  </si>
  <si>
    <t xml:space="preserve">n-formylmethionylalanine</t>
  </si>
  <si>
    <t xml:space="preserve">n-formylmethionyl-leucylphenylalanine</t>
  </si>
  <si>
    <t xml:space="preserve">n-formylmethionylphenylalanine</t>
  </si>
  <si>
    <t xml:space="preserve">ng-methyl-l-arginine acetate</t>
  </si>
  <si>
    <t xml:space="preserve">NO synthesis inhibitor</t>
  </si>
  <si>
    <t xml:space="preserve">NG-Nitro-L-arginine</t>
  </si>
  <si>
    <t xml:space="preserve">Potent nitric oxide synthase inhibitor</t>
  </si>
  <si>
    <t xml:space="preserve">n-hydroxymethylnicotinamide</t>
  </si>
  <si>
    <t xml:space="preserve">cholagogue</t>
  </si>
  <si>
    <t xml:space="preserve">Nicardipine hydrochloride</t>
  </si>
  <si>
    <t xml:space="preserve">L-type Ca2+ channel antagonist; antihypertensive</t>
  </si>
  <si>
    <t xml:space="preserve">nicergoline</t>
  </si>
  <si>
    <t xml:space="preserve">nicotinyl tartrate</t>
  </si>
  <si>
    <t xml:space="preserve">Nifedipine</t>
  </si>
  <si>
    <t xml:space="preserve">L-type Ca2+ channel blocker; vasodilator</t>
  </si>
  <si>
    <t xml:space="preserve">nilutamide</t>
  </si>
  <si>
    <t xml:space="preserve">Nimodipine</t>
  </si>
  <si>
    <t xml:space="preserve">Potent L-type Ca2+ channel antagonist</t>
  </si>
  <si>
    <t xml:space="preserve">Nitrendipine</t>
  </si>
  <si>
    <t xml:space="preserve">Ca2+ channel blocker; antihypertensive</t>
  </si>
  <si>
    <t xml:space="preserve">N-Methyl-D-aspartic acid</t>
  </si>
  <si>
    <t xml:space="preserve">NMDA glutamate receptor agonist</t>
  </si>
  <si>
    <t xml:space="preserve">nordefrin  hydrochloride</t>
  </si>
  <si>
    <t xml:space="preserve">nordihydroguaretic acid</t>
  </si>
  <si>
    <t xml:space="preserve">lipoxygenase inhibitor, antioxidant</t>
  </si>
  <si>
    <t xml:space="preserve">norharman</t>
  </si>
  <si>
    <t xml:space="preserve">plant growth inhibitor; mutagen</t>
  </si>
  <si>
    <t xml:space="preserve">noscapine hydrochloride</t>
  </si>
  <si>
    <t xml:space="preserve">n-phenylpropylthiocarbamoylcysteine</t>
  </si>
  <si>
    <t xml:space="preserve">glutathione-S-transferase inducer</t>
  </si>
  <si>
    <t xml:space="preserve">olmesartan medoxomil</t>
  </si>
  <si>
    <t xml:space="preserve">Angiotensin II inhibitor prodrug, antihypertensive</t>
  </si>
  <si>
    <t xml:space="preserve">orlistat</t>
  </si>
  <si>
    <t xml:space="preserve">reversible lipase inhibitor, antiobesity</t>
  </si>
  <si>
    <t xml:space="preserve">ornithine aketoglutarate</t>
  </si>
  <si>
    <t xml:space="preserve">hepatotonic</t>
  </si>
  <si>
    <t xml:space="preserve">osthol</t>
  </si>
  <si>
    <t xml:space="preserve">cell proliferation and differentiation stimulant</t>
  </si>
  <si>
    <t xml:space="preserve">ouabain</t>
  </si>
  <si>
    <t xml:space="preserve">antiarrhythmic, cardiotonic, hypertensive, Na/K ATPase inhibitor</t>
  </si>
  <si>
    <t xml:space="preserve">oxybenzone</t>
  </si>
  <si>
    <t xml:space="preserve">oxyquinoline</t>
  </si>
  <si>
    <t xml:space="preserve">Papaverine hydrochloride</t>
  </si>
  <si>
    <t xml:space="preserve">Phosphodiesterase inhibitor</t>
  </si>
  <si>
    <t xml:space="preserve">pempidine tartrate</t>
  </si>
  <si>
    <t xml:space="preserve">ganglionic blocker, antihypertensive</t>
  </si>
  <si>
    <t xml:space="preserve">penicillamine</t>
  </si>
  <si>
    <t xml:space="preserve">chelating agent (Cu), antirheumatic</t>
  </si>
  <si>
    <t xml:space="preserve">pentetrazole</t>
  </si>
  <si>
    <t xml:space="preserve">analeptic, circulation stimulant</t>
  </si>
  <si>
    <t xml:space="preserve">Pentoxifylline</t>
  </si>
  <si>
    <t xml:space="preserve">Inhibits synthesis of tumor necrosis factor alpha (TNF-alpha); phosphodiesterase inhibitor</t>
  </si>
  <si>
    <t xml:space="preserve">perhexiline maleate</t>
  </si>
  <si>
    <t xml:space="preserve">perillic acid (-)</t>
  </si>
  <si>
    <t xml:space="preserve">inhibits posttranslational cys isoprenylation, blocks G-protein</t>
  </si>
  <si>
    <t xml:space="preserve">peruvoside</t>
  </si>
  <si>
    <t xml:space="preserve">peucedanin</t>
  </si>
  <si>
    <t xml:space="preserve">p-fluorophenylalanine</t>
  </si>
  <si>
    <t xml:space="preserve">Inhibits tumor growth</t>
  </si>
  <si>
    <t xml:space="preserve">phenacemide</t>
  </si>
  <si>
    <t xml:space="preserve">phenindione</t>
  </si>
  <si>
    <t xml:space="preserve">pheniramine maleate</t>
  </si>
  <si>
    <t xml:space="preserve">phenolphthalein</t>
  </si>
  <si>
    <t xml:space="preserve">phenothrin</t>
  </si>
  <si>
    <t xml:space="preserve">Phenytoin sodium</t>
  </si>
  <si>
    <t xml:space="preserve">Anticonvulsant; anti-epileptic</t>
  </si>
  <si>
    <t xml:space="preserve">phorbol myristate acetate</t>
  </si>
  <si>
    <t xml:space="preserve">Mitogen</t>
  </si>
  <si>
    <t xml:space="preserve">phloridzin</t>
  </si>
  <si>
    <t xml:space="preserve">induces experimental glucosuria, antifeedant</t>
  </si>
  <si>
    <t xml:space="preserve">Pinacidil</t>
  </si>
  <si>
    <t xml:space="preserve">pioglitazone hydrochloride</t>
  </si>
  <si>
    <t xml:space="preserve">pipenzolate bromide</t>
  </si>
  <si>
    <t xml:space="preserve">piperidolate hydrochloride</t>
  </si>
  <si>
    <t xml:space="preserve">piracetam</t>
  </si>
  <si>
    <t xml:space="preserve">antinauseant</t>
  </si>
  <si>
    <t xml:space="preserve">potassium p-aminobenzoate</t>
  </si>
  <si>
    <t xml:space="preserve">Primidone</t>
  </si>
  <si>
    <t xml:space="preserve">Anticonvulsant</t>
  </si>
  <si>
    <t xml:space="preserve">probenecid</t>
  </si>
  <si>
    <t xml:space="preserve">uricosuric</t>
  </si>
  <si>
    <t xml:space="preserve">Procainamide hydrochloride</t>
  </si>
  <si>
    <t xml:space="preserve">Na+ channel blocker and Class I anti-arrhythmic</t>
  </si>
  <si>
    <t xml:space="preserve">Proglumide</t>
  </si>
  <si>
    <t xml:space="preserve">Selective cholecystokinin receptor antagonist</t>
  </si>
  <si>
    <t xml:space="preserve">propafenone hydrochloride</t>
  </si>
  <si>
    <t xml:space="preserve">propargite</t>
  </si>
  <si>
    <t xml:space="preserve">propiomazine maleate</t>
  </si>
  <si>
    <t xml:space="preserve">sedative, hypnotic</t>
  </si>
  <si>
    <t xml:space="preserve">protoporphyrin ix</t>
  </si>
  <si>
    <t xml:space="preserve">pteryxin</t>
  </si>
  <si>
    <t xml:space="preserve">purpurogallin</t>
  </si>
  <si>
    <t xml:space="preserve">xanthine oxidase inhibitor, antioxidant</t>
  </si>
  <si>
    <t xml:space="preserve">putrescine dihydrochloride</t>
  </si>
  <si>
    <t xml:space="preserve">ornithine decarboxylase inhibitor, cell growth factor</t>
  </si>
  <si>
    <t xml:space="preserve">pyrithyldione</t>
  </si>
  <si>
    <t xml:space="preserve">hypnotic, sedative</t>
  </si>
  <si>
    <t xml:space="preserve">pyrogallin</t>
  </si>
  <si>
    <t xml:space="preserve">quassin</t>
  </si>
  <si>
    <t xml:space="preserve">quercetin</t>
  </si>
  <si>
    <t xml:space="preserve">quercitrin</t>
  </si>
  <si>
    <t xml:space="preserve">antihemmorrhagic</t>
  </si>
  <si>
    <t xml:space="preserve">Quinolinic acid</t>
  </si>
  <si>
    <t xml:space="preserve">Neurotoxin which has neuroexcitatory activity; metabolite of trytophan</t>
  </si>
  <si>
    <t xml:space="preserve">racephedrine hydrochloride</t>
  </si>
  <si>
    <t xml:space="preserve">bronchodilator, decongestant</t>
  </si>
  <si>
    <t xml:space="preserve">resorcinol</t>
  </si>
  <si>
    <t xml:space="preserve">keratolytic, antiseborheic</t>
  </si>
  <si>
    <t xml:space="preserve">resorcinol monoacetate</t>
  </si>
  <si>
    <t xml:space="preserve">antiseborrheic, antipruritic</t>
  </si>
  <si>
    <t xml:space="preserve">retinol</t>
  </si>
  <si>
    <t xml:space="preserve">vitamin A</t>
  </si>
  <si>
    <t xml:space="preserve">retinyl acetate</t>
  </si>
  <si>
    <t xml:space="preserve">vitamin precursor</t>
  </si>
  <si>
    <t xml:space="preserve">retinyl palmitate</t>
  </si>
  <si>
    <t xml:space="preserve">provitamin, antixerophthalamic</t>
  </si>
  <si>
    <t xml:space="preserve">rofecoxib</t>
  </si>
  <si>
    <t xml:space="preserve">COX2 inhibitor, antiinflammatory, antiarthritic</t>
  </si>
  <si>
    <t xml:space="preserve">rosiglitazone</t>
  </si>
  <si>
    <t xml:space="preserve">rosolic acid</t>
  </si>
  <si>
    <t xml:space="preserve">diagnostic aid</t>
  </si>
  <si>
    <t xml:space="preserve">rutilantinone</t>
  </si>
  <si>
    <t xml:space="preserve">rutoside  (rutin)</t>
  </si>
  <si>
    <t xml:space="preserve">saccharin</t>
  </si>
  <si>
    <t xml:space="preserve">Sanguinarine chloride</t>
  </si>
  <si>
    <t xml:space="preserve">Degenerated but Mobile </t>
  </si>
  <si>
    <t xml:space="preserve">Inhibitor of Mg2+ and Na+/K+-ATPase; isolated from the leaves and stems of Macleaya cordata and microcarpa</t>
  </si>
  <si>
    <t xml:space="preserve">scopoletin</t>
  </si>
  <si>
    <t xml:space="preserve">NO synthesis (inducible) inhibitor, anticoagulant</t>
  </si>
  <si>
    <t xml:space="preserve">selamectin</t>
  </si>
  <si>
    <t xml:space="preserve">antiparasitic, antimite</t>
  </si>
  <si>
    <t xml:space="preserve">selinidin</t>
  </si>
  <si>
    <t xml:space="preserve">sennoside a</t>
  </si>
  <si>
    <t xml:space="preserve">sildenafil</t>
  </si>
  <si>
    <t xml:space="preserve">impotency therapy</t>
  </si>
  <si>
    <t xml:space="preserve">SKF-525A hydrochloride</t>
  </si>
  <si>
    <t xml:space="preserve">Inhibitor of microsomal drug metabolism</t>
  </si>
  <si>
    <t xml:space="preserve">sodium beta-nicotinamide adenine dinucleotide phosphate</t>
  </si>
  <si>
    <t xml:space="preserve">cofactor in aryl &amp; steroidal hydroxylation</t>
  </si>
  <si>
    <t xml:space="preserve">sodium dehydrocholate</t>
  </si>
  <si>
    <t xml:space="preserve">choleretic</t>
  </si>
  <si>
    <t xml:space="preserve">sodium fluoroacetate</t>
  </si>
  <si>
    <t xml:space="preserve">inhibits citric acid cycle</t>
  </si>
  <si>
    <t xml:space="preserve">sodium salicylate</t>
  </si>
  <si>
    <t xml:space="preserve">spaglumic acid</t>
  </si>
  <si>
    <t xml:space="preserve">neurotransmitter, mgluR3 receptors</t>
  </si>
  <si>
    <t xml:space="preserve">sparteine sulfate</t>
  </si>
  <si>
    <t xml:space="preserve">spermidine trihydrochloride</t>
  </si>
  <si>
    <t xml:space="preserve">ornithine decarboxylase inhibitor</t>
  </si>
  <si>
    <t xml:space="preserve">statil</t>
  </si>
  <si>
    <t xml:space="preserve">stearoylcarnitine chloride</t>
  </si>
  <si>
    <t xml:space="preserve">protein kinase C inhibitor</t>
  </si>
  <si>
    <t xml:space="preserve">strophanthidin</t>
  </si>
  <si>
    <t xml:space="preserve">strychnine</t>
  </si>
  <si>
    <t xml:space="preserve">succinylacetone</t>
  </si>
  <si>
    <t xml:space="preserve">inhibitor of heme biosynthesis</t>
  </si>
  <si>
    <t xml:space="preserve">sulfasalazine</t>
  </si>
  <si>
    <t xml:space="preserve">anticolitis and Crohn's disease</t>
  </si>
  <si>
    <t xml:space="preserve">sulfinpyrazone</t>
  </si>
  <si>
    <t xml:space="preserve">Sulindac</t>
  </si>
  <si>
    <t xml:space="preserve">COX inhibitor; Anti-inflammatory</t>
  </si>
  <si>
    <t xml:space="preserve">sulmazole</t>
  </si>
  <si>
    <t xml:space="preserve">suloctidil</t>
  </si>
  <si>
    <t xml:space="preserve">peripheral vasodilator</t>
  </si>
  <si>
    <t xml:space="preserve">tannic acid</t>
  </si>
  <si>
    <t xml:space="preserve">nonspecific enzyme/receptor blocker</t>
  </si>
  <si>
    <t xml:space="preserve">tetrac</t>
  </si>
  <si>
    <t xml:space="preserve">Tetracaine hydrochloride</t>
  </si>
  <si>
    <t xml:space="preserve">Local anesthetic</t>
  </si>
  <si>
    <t xml:space="preserve">tetroquinone</t>
  </si>
  <si>
    <t xml:space="preserve">thalidomide</t>
  </si>
  <si>
    <t xml:space="preserve">hypnotic</t>
  </si>
  <si>
    <t xml:space="preserve">Theobromine</t>
  </si>
  <si>
    <t xml:space="preserve">Weak adenosine receptor antagonist; weak phosphodiesterase</t>
  </si>
  <si>
    <t xml:space="preserve">thioctic acid</t>
  </si>
  <si>
    <t xml:space="preserve">thioxolone</t>
  </si>
  <si>
    <t xml:space="preserve">antiseborrhoic</t>
  </si>
  <si>
    <t xml:space="preserve">thonzylamine hydrochloride</t>
  </si>
  <si>
    <t xml:space="preserve">antihistamine</t>
  </si>
  <si>
    <t xml:space="preserve">thyroxine</t>
  </si>
  <si>
    <t xml:space="preserve">antihypercholesterimic, thyromimetic</t>
  </si>
  <si>
    <t xml:space="preserve">tiapride hydrochloride</t>
  </si>
  <si>
    <t xml:space="preserve">Tolazamide</t>
  </si>
  <si>
    <t xml:space="preserve">Oral hypoglycemic agent; stimulates pancreatic islet cells to secrete insulin</t>
  </si>
  <si>
    <t xml:space="preserve">Tolbutamide</t>
  </si>
  <si>
    <t xml:space="preserve">tranexamic acid</t>
  </si>
  <si>
    <t xml:space="preserve">tretinon</t>
  </si>
  <si>
    <t xml:space="preserve">Triamterene</t>
  </si>
  <si>
    <t xml:space="preserve">Na+ channel blocker; diuretic</t>
  </si>
  <si>
    <t xml:space="preserve">trimedlure</t>
  </si>
  <si>
    <t xml:space="preserve">arthropod pheromone</t>
  </si>
  <si>
    <t xml:space="preserve">trimeprazine tartrate</t>
  </si>
  <si>
    <t xml:space="preserve">antipruritic</t>
  </si>
  <si>
    <t xml:space="preserve">trimethobenzamide hydrochloride</t>
  </si>
  <si>
    <t xml:space="preserve">trimetozine</t>
  </si>
  <si>
    <t xml:space="preserve">sedative, neurosedative</t>
  </si>
  <si>
    <t xml:space="preserve">trioxsalen</t>
  </si>
  <si>
    <t xml:space="preserve">melanizing agent, antipsoriatic</t>
  </si>
  <si>
    <t xml:space="preserve">Triprolidine hydrochloride</t>
  </si>
  <si>
    <t xml:space="preserve">Potent H1 histamine receptor antagonist</t>
  </si>
  <si>
    <t xml:space="preserve">trisodium ethylenediamine tetracetate</t>
  </si>
  <si>
    <t xml:space="preserve">chelating agent, antioxidant</t>
  </si>
  <si>
    <t xml:space="preserve">uridine triphosphate trisodium</t>
  </si>
  <si>
    <t xml:space="preserve">ursodiol</t>
  </si>
  <si>
    <t xml:space="preserve">anticholelithogenic</t>
  </si>
  <si>
    <t xml:space="preserve">Valproic acid sodium</t>
  </si>
  <si>
    <t xml:space="preserve">valsartan</t>
  </si>
  <si>
    <t xml:space="preserve">Angiotensin II inhibitor, antihypertensive</t>
  </si>
  <si>
    <t xml:space="preserve">vincamine</t>
  </si>
  <si>
    <t xml:space="preserve">vinpocetine</t>
  </si>
  <si>
    <t xml:space="preserve">cerebral vasodilator, antimotion</t>
  </si>
  <si>
    <t xml:space="preserve">W-7 hydrochloride</t>
  </si>
  <si>
    <t xml:space="preserve">Calmodulin antagonist; inhibits Ca2+/calmodulin regulated activation of phosphodiesterase and myosin light chain kinase</t>
  </si>
  <si>
    <t xml:space="preserve">warfarin</t>
  </si>
  <si>
    <t xml:space="preserve">anticoagulant, rodenticide</t>
  </si>
  <si>
    <t xml:space="preserve">xanthurenic acid</t>
  </si>
  <si>
    <t xml:space="preserve">exflagellation stimulant; apoptosis stimulant</t>
  </si>
  <si>
    <t xml:space="preserve">Zaprinast</t>
  </si>
  <si>
    <t xml:space="preserve">Selective cGMP-phosphodiesterase type V inhibitor</t>
  </si>
  <si>
    <t xml:space="preserve">zidovudine [azt]</t>
  </si>
  <si>
    <t xml:space="preserve">RT transferase inhibitor, antiviral</t>
  </si>
  <si>
    <t xml:space="preserve">1-(2-Methoxyphenyl)piperazine hydrochloride</t>
  </si>
  <si>
    <t xml:space="preserve">Seratonergic</t>
  </si>
  <si>
    <t xml:space="preserve">Selective 5-HT1 serotonin receptor agonist</t>
  </si>
  <si>
    <t xml:space="preserve">1-Phenylbiguanide</t>
  </si>
  <si>
    <t xml:space="preserve">5-HT3 Serotonin receptor agonist</t>
  </si>
  <si>
    <t xml:space="preserve">acetyltryptophan</t>
  </si>
  <si>
    <t xml:space="preserve">antidepressant</t>
  </si>
  <si>
    <t xml:space="preserve">acetyltryptophanamide</t>
  </si>
  <si>
    <t xml:space="preserve">antidepressant, nutrient</t>
  </si>
  <si>
    <t xml:space="preserve">almotriptan</t>
  </si>
  <si>
    <t xml:space="preserve">5HT 1B/2D receptor agonist</t>
  </si>
  <si>
    <t xml:space="preserve">Amitriptyline hydrochloride</t>
  </si>
  <si>
    <t xml:space="preserve">Tricyclic antidepressant</t>
  </si>
  <si>
    <t xml:space="preserve">Amoxapine</t>
  </si>
  <si>
    <t xml:space="preserve">Tricyclic antidepressant; inhibits neuronal uptake of norepinephrine</t>
  </si>
  <si>
    <t xml:space="preserve">Clomipramine hydrochloride</t>
  </si>
  <si>
    <t xml:space="preserve">Serotonin reuptake inhibitor; antidepressant</t>
  </si>
  <si>
    <t xml:space="preserve">cotinine</t>
  </si>
  <si>
    <t xml:space="preserve">Desipramine hydrochloride</t>
  </si>
  <si>
    <t xml:space="preserve">Antidepressant</t>
  </si>
  <si>
    <t xml:space="preserve">doxepin hydrochloride</t>
  </si>
  <si>
    <t xml:space="preserve">d-phenylalanine</t>
  </si>
  <si>
    <t xml:space="preserve">ergonovine maleate</t>
  </si>
  <si>
    <t xml:space="preserve">oxytocic, 5HT antagonist</t>
  </si>
  <si>
    <t xml:space="preserve">escitalopram oxalate</t>
  </si>
  <si>
    <t xml:space="preserve">antidepressant, 5HT reuptake inhibitor</t>
  </si>
  <si>
    <t xml:space="preserve">Fluoxetine hydrochloride</t>
  </si>
  <si>
    <t xml:space="preserve">Selective serotonin reuptake inhibitor</t>
  </si>
  <si>
    <t xml:space="preserve">haematoporphyrin dihydrochloride</t>
  </si>
  <si>
    <t xml:space="preserve">antidepressant.</t>
  </si>
  <si>
    <t xml:space="preserve">harmol hydrochloride</t>
  </si>
  <si>
    <t xml:space="preserve">MAO inhibitor</t>
  </si>
  <si>
    <t xml:space="preserve">Imipramine hydrochloride</t>
  </si>
  <si>
    <t xml:space="preserve">Tricyclic antidepressant; blocks reuptake of serotonin and norepinephrine</t>
  </si>
  <si>
    <t xml:space="preserve">Iproniazid phosphate</t>
  </si>
  <si>
    <t xml:space="preserve">Monoamine oxidase inhibitor</t>
  </si>
  <si>
    <t xml:space="preserve">maprotiline hydrochloride</t>
  </si>
  <si>
    <t xml:space="preserve">Methiothepin mesylate</t>
  </si>
  <si>
    <t xml:space="preserve">5-HT1 Serotonin receptor antagonist; blocks serotonin autoreceptors</t>
  </si>
  <si>
    <t xml:space="preserve">mexamine</t>
  </si>
  <si>
    <t xml:space="preserve">5HT agonist</t>
  </si>
  <si>
    <t xml:space="preserve">Nortriptyline hydrochloride</t>
  </si>
  <si>
    <t xml:space="preserve">paroxetine hydrochloride</t>
  </si>
  <si>
    <t xml:space="preserve">phenelzine sulfate</t>
  </si>
  <si>
    <t xml:space="preserve">Pirenperone</t>
  </si>
  <si>
    <t xml:space="preserve">5-HT2 Serotonin receptor antagonist</t>
  </si>
  <si>
    <t xml:space="preserve">praesterone acetate</t>
  </si>
  <si>
    <t xml:space="preserve">adrenocortical hormone, antidepressant</t>
  </si>
  <si>
    <t xml:space="preserve">Quipazine dimaleate</t>
  </si>
  <si>
    <t xml:space="preserve">Serotonin receptor agonist</t>
  </si>
  <si>
    <t xml:space="preserve">Ritanserin</t>
  </si>
  <si>
    <t xml:space="preserve">Potent 5-HT2 serotonin receptor antagonist which passes the blood-brain barrier</t>
  </si>
  <si>
    <t xml:space="preserve">tegaserod maleate</t>
  </si>
  <si>
    <t xml:space="preserve">5HT4 receptor agonist, peristaltic stimulant</t>
  </si>
  <si>
    <t xml:space="preserve">TFMPP hydrochloride</t>
  </si>
  <si>
    <t xml:space="preserve">Tranylcypromine hydrochloride</t>
  </si>
  <si>
    <t xml:space="preserve">MAO inhibitor; antidepressant</t>
  </si>
  <si>
    <t xml:space="preserve">tranylcypromine sulfate</t>
  </si>
  <si>
    <t xml:space="preserve">Trazodone hydrochloride</t>
  </si>
  <si>
    <t xml:space="preserve">Atypical antidepressant</t>
  </si>
  <si>
    <t xml:space="preserve">trimipramine maleate</t>
  </si>
  <si>
    <t xml:space="preserve">Tryptamine hydrochloride</t>
  </si>
  <si>
    <t xml:space="preserve">Serotonin receptor ligand</t>
  </si>
  <si>
    <t xml:space="preserve">tryptophan</t>
  </si>
  <si>
    <t xml:space="preserve">venlafaxine hydrochloride</t>
  </si>
  <si>
    <t xml:space="preserve">1 (2)alpha-epoxydeoxydihydrogedunin</t>
  </si>
  <si>
    <t xml:space="preserve">Unknown</t>
  </si>
  <si>
    <t xml:space="preserve">1,2alpha-epoxydeacetoxydihydrogedunin</t>
  </si>
  <si>
    <t xml:space="preserve">1,3-dideacetyl-7-deacetoxy-7-oxokhivorin</t>
  </si>
  <si>
    <t xml:space="preserve">1,3-dideacetylkhivorin</t>
  </si>
  <si>
    <t xml:space="preserve">1,4,5,8-tetrahydroxy-2,6-dimethylanthroquinone</t>
  </si>
  <si>
    <t xml:space="preserve">1,7-dideacetoxy-1,7-dioxo-3-deacetylkhivorin</t>
  </si>
  <si>
    <t xml:space="preserve">1,7-dideacetoxy-1,7-dioxokhivorin</t>
  </si>
  <si>
    <t xml:space="preserve">11alpha-acetoxykhivorin</t>
  </si>
  <si>
    <t xml:space="preserve">11-ketorockogenin acetate</t>
  </si>
  <si>
    <t xml:space="preserve">11-oxoursolic acid acetate</t>
  </si>
  <si>
    <t xml:space="preserve">12a-hydroxy-5-deoxydehydromunduserone</t>
  </si>
  <si>
    <t xml:space="preserve">12a-hydroxy-9-demethylmunduserone-8-carboxylic acid</t>
  </si>
  <si>
    <t xml:space="preserve">12-hydroxy-4,4-bisnor-4,8,11,13-podocarpatetraen-3-one</t>
  </si>
  <si>
    <t xml:space="preserve">13-methoxy-4,4-bisnor-4,8,11,13-podocarpatetraen-3-one</t>
  </si>
  <si>
    <t xml:space="preserve">13-methyl-4,4-bisnor-8,11,13-podocarpatrien-3-one</t>
  </si>
  <si>
    <t xml:space="preserve">14-methoxy-4,4-bisnor-4,8,11,13-podocarpatetraen-3-one</t>
  </si>
  <si>
    <t xml:space="preserve">14-methoxy-4,4-bisnor-8,11,13-podocarpatrien-3-one</t>
  </si>
  <si>
    <t xml:space="preserve">15-norcaryophyllen-3-one</t>
  </si>
  <si>
    <t xml:space="preserve">16-deoxomexicanolide 16-methyl ether</t>
  </si>
  <si>
    <t xml:space="preserve">18alpha-glycyrrhetinic acid</t>
  </si>
  <si>
    <t xml:space="preserve">18-aminoabieta-8,11,13-triene sulfate</t>
  </si>
  <si>
    <t xml:space="preserve">1-deacetoxy-1-oxo-3,7-dideacetylkhivorin</t>
  </si>
  <si>
    <t xml:space="preserve">2',2'-bisepigallocatechin digallate</t>
  </si>
  <si>
    <t xml:space="preserve">2',2'-bisepigallocatechin monogallate</t>
  </si>
  <si>
    <t xml:space="preserve">2,3,29-triacetoxy-24-nor-1,3,5,7-friedelatetraene</t>
  </si>
  <si>
    <t xml:space="preserve">2,3,4-trihydroxy-4'-ethoxybenzophenone</t>
  </si>
  <si>
    <t xml:space="preserve">2,3,4'-trihydroxy-4-methoxybenzophenone</t>
  </si>
  <si>
    <t xml:space="preserve">2,3,5,7,3',4'-pentahydroxyflavan</t>
  </si>
  <si>
    <t xml:space="preserve">2,3-diacetoxy-7,8-epoxy-24,29-dinor-1,3,5-friedelatriene-20-carboxylic acid</t>
  </si>
  <si>
    <t xml:space="preserve">2,3-dihydroisogedunin</t>
  </si>
  <si>
    <t xml:space="preserve">2,3-dihydroxy-7,8-epoxy-24,29-dinor-1,3,5-friedelatriene-20-carboxylic acid</t>
  </si>
  <si>
    <t xml:space="preserve">2,3-methano-7,2'-dimethoxyflavanone</t>
  </si>
  <si>
    <t xml:space="preserve">2',4',6'-trihydroxychalcone</t>
  </si>
  <si>
    <t xml:space="preserve">2,4-dihydroxy-3,4-dimethoxy-4'-ethoxybenzophenone</t>
  </si>
  <si>
    <t xml:space="preserve">2,6-dihydroxy-4-methoxytoluene</t>
  </si>
  <si>
    <t xml:space="preserve">2',beta-dihydroxychalcone</t>
  </si>
  <si>
    <t xml:space="preserve">2-benzoyl-5-methoxybenzoquinone</t>
  </si>
  <si>
    <t xml:space="preserve">2-demethylapiolic acid</t>
  </si>
  <si>
    <t xml:space="preserve">2-dihydrofissinolide acetate</t>
  </si>
  <si>
    <t xml:space="preserve">2-ethoxycarbonyl-2-ethoxyoxaloyloxydihydrochrysin dimethyl ether</t>
  </si>
  <si>
    <t xml:space="preserve">2-ethoxycarbonyl-2-hydroxy-5,7-dimethoxyisoflavanone</t>
  </si>
  <si>
    <t xml:space="preserve">2-hydroxy-5 (6)epoxy-tetrahydrocaryophyllene</t>
  </si>
  <si>
    <t xml:space="preserve">2-hydroxy-8-methoxylepidine</t>
  </si>
  <si>
    <t xml:space="preserve">2-hydroxyxanthone</t>
  </si>
  <si>
    <t xml:space="preserve">2-isoprenyl-3-hydroxy-5-methyl-a-pyrone</t>
  </si>
  <si>
    <t xml:space="preserve">2-isopropyl-3-methoxycinnamic acid</t>
  </si>
  <si>
    <t xml:space="preserve">2-methoxy-5 (6)epoxy-tetrahydrocaryophyllene</t>
  </si>
  <si>
    <t xml:space="preserve">2'-methoxyformonetin</t>
  </si>
  <si>
    <t xml:space="preserve">2-methoxyresorcinol</t>
  </si>
  <si>
    <t xml:space="preserve">2-methoxyxanthone</t>
  </si>
  <si>
    <t xml:space="preserve">2-methyl gramine</t>
  </si>
  <si>
    <t xml:space="preserve">2-methyl-3-hydroxyethylenepyran-4-one</t>
  </si>
  <si>
    <t xml:space="preserve">2-methylene-5-(2,5-dioxotetrahydrofuran-3-yl)-6-oxo--10,10-dimethylbicyclo[7: 2: 0]undecane</t>
  </si>
  <si>
    <t xml:space="preserve">2-propyl-3-hydroxyethylenepyran-4-one</t>
  </si>
  <si>
    <t xml:space="preserve">3,16-dideoxymexicanolide-3alpha-diol</t>
  </si>
  <si>
    <t xml:space="preserve">3,16-dideoxymexicanolide-3beta-diol</t>
  </si>
  <si>
    <t xml:space="preserve">3,4,5-trimethoxycinnamaldehyde</t>
  </si>
  <si>
    <t xml:space="preserve">3,4-didesmethyl-5-deshydroxy-3'-ethoxyscleroin</t>
  </si>
  <si>
    <t xml:space="preserve">3',4'-dimethoxyflavone</t>
  </si>
  <si>
    <t xml:space="preserve">3,5-diprenyl-4-hydroxyacetophenone</t>
  </si>
  <si>
    <t xml:space="preserve">3,7-dihydroxyflavone</t>
  </si>
  <si>
    <t xml:space="preserve">3,7-dimethoxyflavone</t>
  </si>
  <si>
    <t xml:space="preserve">3,7-epoxycaryophyllan-6-ol</t>
  </si>
  <si>
    <t xml:space="preserve">3,7-epoxycaryophyllan-6-one</t>
  </si>
  <si>
    <t xml:space="preserve">3-acetoxypregn-16-en-12,20-dione</t>
  </si>
  <si>
    <t xml:space="preserve">3alpha-acetoxydihydrodeoxygedunin</t>
  </si>
  <si>
    <t xml:space="preserve">3alpha-hydroxy-3-deoxyangolensic acid methyl ester</t>
  </si>
  <si>
    <t xml:space="preserve">3alpha-hydroxy-4,4-bisnor-8,11,13-podocarpatriene</t>
  </si>
  <si>
    <t xml:space="preserve">3alpha-hydroxydeoxodihydrogedunin</t>
  </si>
  <si>
    <t xml:space="preserve">3-alpha-hydroxydeoxygedinin</t>
  </si>
  <si>
    <t xml:space="preserve">3-amino-beta-pinene</t>
  </si>
  <si>
    <t xml:space="preserve">3beta,7beta-diacetoxydeoxodeacetoxydeoxydihydrogedunin</t>
  </si>
  <si>
    <t xml:space="preserve">3beta-acetoxy-23-bromo-isoallospirost-9 (11)-ene-12-one</t>
  </si>
  <si>
    <t xml:space="preserve">3beta-acetoxydeoxodihydrogedunin</t>
  </si>
  <si>
    <t xml:space="preserve">3beta-acetoxydeoxyangolensic acid, methyl ester</t>
  </si>
  <si>
    <t xml:space="preserve">3beta-chloroandrostanone</t>
  </si>
  <si>
    <t xml:space="preserve">3beta-hydroxydeoxodihydrodeoxygedunin</t>
  </si>
  <si>
    <t xml:space="preserve">3beta-hydroxydeoxodihydrogedunin</t>
  </si>
  <si>
    <t xml:space="preserve">3beta-hydroxydeoxydesacetoxy-7-oxogedunin</t>
  </si>
  <si>
    <t xml:space="preserve">3beta-oxo-28,13-ursanolide</t>
  </si>
  <si>
    <t xml:space="preserve">3-chloro-8beta-hydroxycarapin, 3,8-hemiacetal</t>
  </si>
  <si>
    <t xml:space="preserve">3-deacetylkhivorin</t>
  </si>
  <si>
    <t xml:space="preserve">3-deoxo-3beta-acetoxydeoxydihydrogedunin</t>
  </si>
  <si>
    <t xml:space="preserve">3-deoxo-3beta-hydroxy-8,14-dihydromexicanolide-14 (15)-ene</t>
  </si>
  <si>
    <t xml:space="preserve">3-deoxo-3beta-hydroxymexicanolide 16-enol ether</t>
  </si>
  <si>
    <t xml:space="preserve">3-deoxy-3beta-hydroxyangolensic acid methyl ester</t>
  </si>
  <si>
    <t xml:space="preserve">3-deshydroxysappanol trimethyl ether</t>
  </si>
  <si>
    <t xml:space="preserve">3-desmethyl-5-deshydroxyscleroin</t>
  </si>
  <si>
    <t xml:space="preserve">3-formyloxydihydrodeoxygedunin</t>
  </si>
  <si>
    <t xml:space="preserve">3-hydroxycoumarin</t>
  </si>
  <si>
    <t xml:space="preserve">3-hydroxyflavone</t>
  </si>
  <si>
    <t xml:space="preserve">3-methoxycatechol</t>
  </si>
  <si>
    <t xml:space="preserve">3-methylorsellinic acid</t>
  </si>
  <si>
    <t xml:space="preserve">3-nor-3-oxopanasinsan-6-ol</t>
  </si>
  <si>
    <t xml:space="preserve">3-oxoursan (28-13)olide</t>
  </si>
  <si>
    <t xml:space="preserve">3-pinanone oxime</t>
  </si>
  <si>
    <t xml:space="preserve">4,4'-dimethoxydalbergione</t>
  </si>
  <si>
    <t xml:space="preserve">4,6-dimethoxy-5-methylisoflavone</t>
  </si>
  <si>
    <t xml:space="preserve">4,7-dimethoxyflavone</t>
  </si>
  <si>
    <t xml:space="preserve">4-hydroxy-6-methylpyran-2-one</t>
  </si>
  <si>
    <t xml:space="preserve">4'-hydroxychalcone</t>
  </si>
  <si>
    <t xml:space="preserve">4'-methoxychalcone</t>
  </si>
  <si>
    <t xml:space="preserve">4-methoxydalbergione</t>
  </si>
  <si>
    <t xml:space="preserve">4'-methoxyflavone</t>
  </si>
  <si>
    <t xml:space="preserve">4-methyldaphnetin</t>
  </si>
  <si>
    <t xml:space="preserve">4-methylesculetin</t>
  </si>
  <si>
    <t xml:space="preserve">5,2'-dihydroxyflavone</t>
  </si>
  <si>
    <t xml:space="preserve">5,2'-dimethoxyflavone</t>
  </si>
  <si>
    <t xml:space="preserve">5,4'-dimethoxyflavone</t>
  </si>
  <si>
    <t xml:space="preserve">5,7-dihydroxyisoflavone</t>
  </si>
  <si>
    <t xml:space="preserve">5alpha-12-methoxy-4,4-bisnor-8,11,13-podocarpatrien-3-one</t>
  </si>
  <si>
    <t xml:space="preserve">5alpha-androstan-3beta,17beta-diol</t>
  </si>
  <si>
    <t xml:space="preserve">5alpha-cholestan-3beta-ol-6-one</t>
  </si>
  <si>
    <t xml:space="preserve">5beta-12-methoxy-4,4-bisnor-8,11,13-podocarpatrien-3-one</t>
  </si>
  <si>
    <t xml:space="preserve">5-hydroxyiminoisocaryophyllene</t>
  </si>
  <si>
    <t xml:space="preserve">6,3'-dimethoxyflavone</t>
  </si>
  <si>
    <t xml:space="preserve">6,4'-dimethoxyflavone</t>
  </si>
  <si>
    <t xml:space="preserve">6-acetoxyangolensic acid methyl ester</t>
  </si>
  <si>
    <t xml:space="preserve">6-hydroxyangolensic acid methyl ester</t>
  </si>
  <si>
    <t xml:space="preserve">6-methoxyprosogerin b diethyl ether</t>
  </si>
  <si>
    <t xml:space="preserve">6-oxoprogesterone</t>
  </si>
  <si>
    <t xml:space="preserve">7,2'-dimethoxyflavone</t>
  </si>
  <si>
    <t xml:space="preserve">7,3'-dimethoxyflavone</t>
  </si>
  <si>
    <t xml:space="preserve">7,4'-dimethoxyisoflavone</t>
  </si>
  <si>
    <t xml:space="preserve">7beta-hydroxy-7-desacetoxykhivorinic acid, methyl ester</t>
  </si>
  <si>
    <t xml:space="preserve">7-deacetoxy-3-deacetyl-7-oxokhivorin</t>
  </si>
  <si>
    <t xml:space="preserve">7-deacetoxy-7-oxodeoxygedunin</t>
  </si>
  <si>
    <t xml:space="preserve">7-deacetoxy-7-oxokhivorin</t>
  </si>
  <si>
    <t xml:space="preserve">7-deacetyldihydrogedunin</t>
  </si>
  <si>
    <t xml:space="preserve">7-deacetylkhivorin</t>
  </si>
  <si>
    <t xml:space="preserve">7-desacetoxy-6,7-dehydrogedunin</t>
  </si>
  <si>
    <t xml:space="preserve">7-deshydroxypyrogallin-4-carboxylic acid</t>
  </si>
  <si>
    <t xml:space="preserve">7-desoxypurpurogallin-7-carboxylic acid, methyl ester, trimethyl ether</t>
  </si>
  <si>
    <t xml:space="preserve">7-epikhivorin</t>
  </si>
  <si>
    <t xml:space="preserve">7-hydroxy-2'-methoxyisoflavone</t>
  </si>
  <si>
    <t xml:space="preserve">7-hydroxy-8,4'-dimethoxyisoflavone</t>
  </si>
  <si>
    <t xml:space="preserve">7-oxocallitrisic acid, methyl ester</t>
  </si>
  <si>
    <t xml:space="preserve">7-oxocholesterol</t>
  </si>
  <si>
    <t xml:space="preserve">7-oxocholesteryl acetate</t>
  </si>
  <si>
    <t xml:space="preserve">8,2'-dimethoxyflavone</t>
  </si>
  <si>
    <t xml:space="preserve">8beta-hydroxycarapin</t>
  </si>
  <si>
    <t xml:space="preserve">8beta-hydroxycarapin, 3,8-hemiacetal</t>
  </si>
  <si>
    <t xml:space="preserve">8-hydroxy-15,16-bisnor-11-labden-13-one</t>
  </si>
  <si>
    <t xml:space="preserve">8-hydroxycarapinic acid</t>
  </si>
  <si>
    <t xml:space="preserve">8-iodocatechin tetramethyl ether</t>
  </si>
  <si>
    <t xml:space="preserve">abienol</t>
  </si>
  <si>
    <t xml:space="preserve">abietic acid</t>
  </si>
  <si>
    <t xml:space="preserve">abrine (l)</t>
  </si>
  <si>
    <t xml:space="preserve">acacetin diacetate </t>
  </si>
  <si>
    <t xml:space="preserve">acetyl isogambogic acid</t>
  </si>
  <si>
    <t xml:space="preserve">acetylphenylalanine</t>
  </si>
  <si>
    <t xml:space="preserve">aconitic acid</t>
  </si>
  <si>
    <t xml:space="preserve">adenine</t>
  </si>
  <si>
    <t xml:space="preserve">adonitol/arabitol</t>
  </si>
  <si>
    <t xml:space="preserve">ajmalicine</t>
  </si>
  <si>
    <t xml:space="preserve">ajmaline diacetate</t>
  </si>
  <si>
    <t xml:space="preserve">alanyl-dl-phenylalanine</t>
  </si>
  <si>
    <t xml:space="preserve">alfalone methyl ether</t>
  </si>
  <si>
    <t xml:space="preserve">alizarin</t>
  </si>
  <si>
    <t xml:space="preserve">allodeoxycholic acid</t>
  </si>
  <si>
    <t xml:space="preserve">allopregnanolone</t>
  </si>
  <si>
    <t xml:space="preserve">alpha-hyodeoxycholic acid</t>
  </si>
  <si>
    <t xml:space="preserve">alpha-mangostin</t>
  </si>
  <si>
    <t xml:space="preserve">alpha-toxicarol</t>
  </si>
  <si>
    <t xml:space="preserve">alpinetin methyl ether</t>
  </si>
  <si>
    <t xml:space="preserve">ambelline</t>
  </si>
  <si>
    <t xml:space="preserve">ambrettolide</t>
  </si>
  <si>
    <t xml:space="preserve">andirobin</t>
  </si>
  <si>
    <t xml:space="preserve">andrographolide</t>
  </si>
  <si>
    <t xml:space="preserve">androsta-1,4-dien-3,17-dione</t>
  </si>
  <si>
    <t xml:space="preserve">angolensic acid, methyl ester</t>
  </si>
  <si>
    <t xml:space="preserve">angolensin (r)</t>
  </si>
  <si>
    <t xml:space="preserve">anhydrobrazilic acid</t>
  </si>
  <si>
    <t xml:space="preserve">antheraxanthin</t>
  </si>
  <si>
    <t xml:space="preserve">anthothecol</t>
  </si>
  <si>
    <t xml:space="preserve">antiarol</t>
  </si>
  <si>
    <t xml:space="preserve">aphyllic acid</t>
  </si>
  <si>
    <t xml:space="preserve">apiin</t>
  </si>
  <si>
    <t xml:space="preserve">arbutin</t>
  </si>
  <si>
    <t xml:space="preserve">arthonioic acid</t>
  </si>
  <si>
    <t xml:space="preserve">ascorbic acid acetonide</t>
  </si>
  <si>
    <t xml:space="preserve">aspergillic acid</t>
  </si>
  <si>
    <t xml:space="preserve">astaxanthin</t>
  </si>
  <si>
    <t xml:space="preserve">atranorin</t>
  </si>
  <si>
    <t xml:space="preserve">atrovenetin</t>
  </si>
  <si>
    <t xml:space="preserve">avocatin a</t>
  </si>
  <si>
    <t xml:space="preserve">avocatin b</t>
  </si>
  <si>
    <t xml:space="preserve">baeomycesic acid</t>
  </si>
  <si>
    <t xml:space="preserve">bergenin</t>
  </si>
  <si>
    <t xml:space="preserve">beta-amyrin</t>
  </si>
  <si>
    <t xml:space="preserve">beta-amyrin acetate</t>
  </si>
  <si>
    <t xml:space="preserve">beta-caryophyllene alcohol</t>
  </si>
  <si>
    <t xml:space="preserve">beta-dihydrorotenone </t>
  </si>
  <si>
    <t xml:space="preserve">beta-sitosterol</t>
  </si>
  <si>
    <t xml:space="preserve">beta-toxicarol</t>
  </si>
  <si>
    <t xml:space="preserve">betonicine</t>
  </si>
  <si>
    <t xml:space="preserve">betulin</t>
  </si>
  <si>
    <t xml:space="preserve">bilirubin</t>
  </si>
  <si>
    <t xml:space="preserve">biochanin a diacetate</t>
  </si>
  <si>
    <t xml:space="preserve">bisabolol</t>
  </si>
  <si>
    <t xml:space="preserve">bisabolol acetate</t>
  </si>
  <si>
    <t xml:space="preserve">bixin</t>
  </si>
  <si>
    <t xml:space="preserve">boldine</t>
  </si>
  <si>
    <t xml:space="preserve">brazilein</t>
  </si>
  <si>
    <t xml:space="preserve">brazilin</t>
  </si>
  <si>
    <t xml:space="preserve">bromo-3-hydroxy-4- (succin-2-yl)-caryolane gamma-lactone</t>
  </si>
  <si>
    <t xml:space="preserve">buddleoflavonoloside</t>
  </si>
  <si>
    <t xml:space="preserve">bussein</t>
  </si>
  <si>
    <t xml:space="preserve">byssochlamic acid</t>
  </si>
  <si>
    <t xml:space="preserve">cadaverine sulfate</t>
  </si>
  <si>
    <t xml:space="preserve">cadin-4-en-10-ol</t>
  </si>
  <si>
    <t xml:space="preserve">cafestol acetate</t>
  </si>
  <si>
    <t xml:space="preserve">caffeic acid</t>
  </si>
  <si>
    <t xml:space="preserve">carapin</t>
  </si>
  <si>
    <t xml:space="preserve">carapin-8 (9)-ene</t>
  </si>
  <si>
    <t xml:space="preserve">cardiolipin sodium</t>
  </si>
  <si>
    <t xml:space="preserve">carminic acid</t>
  </si>
  <si>
    <t xml:space="preserve">carnosic acid</t>
  </si>
  <si>
    <t xml:space="preserve">carnosine</t>
  </si>
  <si>
    <t xml:space="preserve">carylophyllene oxide</t>
  </si>
  <si>
    <t xml:space="preserve">caryophyllene [t (-)]</t>
  </si>
  <si>
    <t xml:space="preserve">caryophyllenyl acetate</t>
  </si>
  <si>
    <t xml:space="preserve">catechin pentaacetate</t>
  </si>
  <si>
    <t xml:space="preserve">catechin pentabenzoate</t>
  </si>
  <si>
    <t xml:space="preserve">catechin tetramethylether</t>
  </si>
  <si>
    <t xml:space="preserve">cearoin</t>
  </si>
  <si>
    <t xml:space="preserve">cedrelone</t>
  </si>
  <si>
    <t xml:space="preserve">cedrol</t>
  </si>
  <si>
    <t xml:space="preserve">cedryl acetate</t>
  </si>
  <si>
    <t xml:space="preserve">cellobiose (d[+])</t>
  </si>
  <si>
    <t xml:space="preserve">centaurein</t>
  </si>
  <si>
    <t xml:space="preserve">cephalotaxine</t>
  </si>
  <si>
    <t xml:space="preserve">chaulmoogric acid</t>
  </si>
  <si>
    <t xml:space="preserve">chelidonine (+)</t>
  </si>
  <si>
    <t xml:space="preserve">chol-11-enic acid</t>
  </si>
  <si>
    <t xml:space="preserve">cholest-5-en-3-one</t>
  </si>
  <si>
    <t xml:space="preserve">cholestan-3beta,5alpha,6beta-triol</t>
  </si>
  <si>
    <t xml:space="preserve">cholestan-3-one</t>
  </si>
  <si>
    <t xml:space="preserve">cholestanol</t>
  </si>
  <si>
    <t xml:space="preserve">cholestanone</t>
  </si>
  <si>
    <t xml:space="preserve">cholesterol</t>
  </si>
  <si>
    <t xml:space="preserve">cholesteryl acetate</t>
  </si>
  <si>
    <t xml:space="preserve">cholic acid</t>
  </si>
  <si>
    <t xml:space="preserve">cholic acid, methyl ester</t>
  </si>
  <si>
    <t xml:space="preserve">chondrosine</t>
  </si>
  <si>
    <t xml:space="preserve">chrysanthellin a</t>
  </si>
  <si>
    <t xml:space="preserve">chrysanthemic acid, ethyl ester</t>
  </si>
  <si>
    <t xml:space="preserve">chrysanthemyl alcohol</t>
  </si>
  <si>
    <t xml:space="preserve">chrysarobin</t>
  </si>
  <si>
    <t xml:space="preserve">chrysin dimethyl ether</t>
  </si>
  <si>
    <t xml:space="preserve">chrysophanol</t>
  </si>
  <si>
    <t xml:space="preserve">chukrasin</t>
  </si>
  <si>
    <t xml:space="preserve">chukrasin methyl ether</t>
  </si>
  <si>
    <t xml:space="preserve">citromycetin</t>
  </si>
  <si>
    <t xml:space="preserve">citrulline</t>
  </si>
  <si>
    <t xml:space="preserve">clovanediol diacetate</t>
  </si>
  <si>
    <t xml:space="preserve">conessine</t>
  </si>
  <si>
    <t xml:space="preserve">coniferyl alcohol</t>
  </si>
  <si>
    <t xml:space="preserve">corynanthine</t>
  </si>
  <si>
    <t xml:space="preserve">cotarnine chloride</t>
  </si>
  <si>
    <t xml:space="preserve">coumarinic acid methyl ether</t>
  </si>
  <si>
    <t xml:space="preserve">creatinine</t>
  </si>
  <si>
    <t xml:space="preserve">crinamine</t>
  </si>
  <si>
    <t xml:space="preserve">cuneatin methyl ether</t>
  </si>
  <si>
    <t xml:space="preserve">cycloveratrylene</t>
  </si>
  <si>
    <t xml:space="preserve">cymarin</t>
  </si>
  <si>
    <t xml:space="preserve">cytidine</t>
  </si>
  <si>
    <t xml:space="preserve">dalbergione</t>
  </si>
  <si>
    <t xml:space="preserve">dalbergione, 4-methoxy-4'-hydroxy-</t>
  </si>
  <si>
    <t xml:space="preserve">deacetoxy (7)-7-oxokhivorinic acid</t>
  </si>
  <si>
    <t xml:space="preserve">deacetoxy-7-oxisogedunin</t>
  </si>
  <si>
    <t xml:space="preserve">deacetoxy-7-oxogedunin</t>
  </si>
  <si>
    <t xml:space="preserve">deacetylgedunin</t>
  </si>
  <si>
    <t xml:space="preserve">deacetylnomilin</t>
  </si>
  <si>
    <t xml:space="preserve">deguelin</t>
  </si>
  <si>
    <t xml:space="preserve">dehydro (11,12)ursolic acid lactone</t>
  </si>
  <si>
    <t xml:space="preserve">dehydroabietamide</t>
  </si>
  <si>
    <t xml:space="preserve">dehydroavocatin -1-acetate</t>
  </si>
  <si>
    <t xml:space="preserve">dehydrocholic acid</t>
  </si>
  <si>
    <t xml:space="preserve">dehydrodeoxysappanone b dimethyl ether</t>
  </si>
  <si>
    <t xml:space="preserve">dehydrodihydrorotenone</t>
  </si>
  <si>
    <t xml:space="preserve">dehydroepiandrosterone</t>
  </si>
  <si>
    <t xml:space="preserve">dehydrorotenone</t>
  </si>
  <si>
    <t xml:space="preserve">dehydrovariabilin</t>
  </si>
  <si>
    <t xml:space="preserve">deoxodeoxydihydrogedunin</t>
  </si>
  <si>
    <t xml:space="preserve">deoxyadenosine</t>
  </si>
  <si>
    <t xml:space="preserve">deoxyandirobin</t>
  </si>
  <si>
    <t xml:space="preserve">deoxyandirobin lactone</t>
  </si>
  <si>
    <t xml:space="preserve">deoxycholic acid</t>
  </si>
  <si>
    <t xml:space="preserve">deoxygedunin</t>
  </si>
  <si>
    <t xml:space="preserve">deoxygedunol acetate</t>
  </si>
  <si>
    <t xml:space="preserve">deoxyguanosine</t>
  </si>
  <si>
    <t xml:space="preserve">deoxykhivorin</t>
  </si>
  <si>
    <t xml:space="preserve">deoxysappanone b 7,3'-dimethyl ether</t>
  </si>
  <si>
    <t xml:space="preserve">deoxysappanone b 7,3'-dimethyl ether acetate</t>
  </si>
  <si>
    <t xml:space="preserve">deoxysappanone b trimethyl ether</t>
  </si>
  <si>
    <t xml:space="preserve">derrubone</t>
  </si>
  <si>
    <t xml:space="preserve">desacetyl (7)khivorinic acid, methyl ester</t>
  </si>
  <si>
    <t xml:space="preserve">desfuranyl-17-oxokhivorin</t>
  </si>
  <si>
    <t xml:space="preserve">diacetyldideisovaleryl-rhodomyrtoxin</t>
  </si>
  <si>
    <t xml:space="preserve">dictamnine</t>
  </si>
  <si>
    <t xml:space="preserve">dideacetyl (1,3)-7-desacetoxy-7-oxo-deoxykhivorinic acid</t>
  </si>
  <si>
    <t xml:space="preserve">diffractaic acid</t>
  </si>
  <si>
    <t xml:space="preserve">difucol hexamethyl ether</t>
  </si>
  <si>
    <t xml:space="preserve">digitonin</t>
  </si>
  <si>
    <t xml:space="preserve">digoxigenin</t>
  </si>
  <si>
    <t xml:space="preserve">dihydro-7-desacetyldeoxygedunin</t>
  </si>
  <si>
    <t xml:space="preserve">dihydro-alpha-toxicarol methyl ether</t>
  </si>
  <si>
    <t xml:space="preserve">dihydro-beta-tubaic acid</t>
  </si>
  <si>
    <t xml:space="preserve">dihydrocaryophyllen-5-one</t>
  </si>
  <si>
    <t xml:space="preserve">dihydrocelastrol</t>
  </si>
  <si>
    <t xml:space="preserve">dihydrocelastryl diacetate</t>
  </si>
  <si>
    <t xml:space="preserve">dihydrodeoxygedunin</t>
  </si>
  <si>
    <t xml:space="preserve">dihydrofissinolide</t>
  </si>
  <si>
    <t xml:space="preserve">dihydroformononetin methyl ether</t>
  </si>
  <si>
    <t xml:space="preserve">dihydrogambogic acid</t>
  </si>
  <si>
    <t xml:space="preserve">dihydrogedunic acid, methyl ester</t>
  </si>
  <si>
    <t xml:space="preserve">dihydrogedunin</t>
  </si>
  <si>
    <t xml:space="preserve">dihydrogeduninic acid, methyl ester</t>
  </si>
  <si>
    <t xml:space="preserve">dihydrolonchocarpenin</t>
  </si>
  <si>
    <t xml:space="preserve">dihydromunduletone</t>
  </si>
  <si>
    <t xml:space="preserve">dihydromundulone</t>
  </si>
  <si>
    <t xml:space="preserve">dihydro-obliquin</t>
  </si>
  <si>
    <t xml:space="preserve">dihydroptaeroxylin</t>
  </si>
  <si>
    <t xml:space="preserve">dihydrorobinetin</t>
  </si>
  <si>
    <t xml:space="preserve">dihydrorotenone</t>
  </si>
  <si>
    <t xml:space="preserve">Rounded, Immobile</t>
  </si>
  <si>
    <t xml:space="preserve">dihydrospatheliachromene</t>
  </si>
  <si>
    <t xml:space="preserve">dihydroxy (3alpha,12alpha)pregnan-20-one</t>
  </si>
  <si>
    <t xml:space="preserve">dimethyl gambogate</t>
  </si>
  <si>
    <t xml:space="preserve">dimethylcaffeic acid </t>
  </si>
  <si>
    <t xml:space="preserve">diosgenin</t>
  </si>
  <si>
    <t xml:space="preserve">diosmetin</t>
  </si>
  <si>
    <t xml:space="preserve">diphenylurea</t>
  </si>
  <si>
    <t xml:space="preserve">diploicin methyl ether</t>
  </si>
  <si>
    <t xml:space="preserve">djenkolic acid</t>
  </si>
  <si>
    <t xml:space="preserve">duartin (-)</t>
  </si>
  <si>
    <t xml:space="preserve">duartin, dimethyl ether</t>
  </si>
  <si>
    <t xml:space="preserve">echinocystic acid</t>
  </si>
  <si>
    <t xml:space="preserve">entandrophragmin</t>
  </si>
  <si>
    <t xml:space="preserve">epi (13)torulosol</t>
  </si>
  <si>
    <t xml:space="preserve">epiafzelechin trimethyl ether</t>
  </si>
  <si>
    <t xml:space="preserve">epiandrosterone</t>
  </si>
  <si>
    <t xml:space="preserve">epicatechin monogallate</t>
  </si>
  <si>
    <t xml:space="preserve">epicatechin pentaacetate</t>
  </si>
  <si>
    <t xml:space="preserve">epicatechin, tetramethyl ether</t>
  </si>
  <si>
    <t xml:space="preserve">epicoprosterol</t>
  </si>
  <si>
    <t xml:space="preserve">epigallocatechin</t>
  </si>
  <si>
    <t xml:space="preserve">epigallocatechin 3,5-digallate</t>
  </si>
  <si>
    <t xml:space="preserve">epigallocatechin octamethyl ether</t>
  </si>
  <si>
    <t xml:space="preserve">epigallocatechin-3-monogallate</t>
  </si>
  <si>
    <t xml:space="preserve">epitheaflavin monogallate</t>
  </si>
  <si>
    <t xml:space="preserve">epoxy (1,11)humulene</t>
  </si>
  <si>
    <t xml:space="preserve">epoxy (1,2alpha)-7-deacetoxy-7-oxo-deoxydihydrogedunin</t>
  </si>
  <si>
    <t xml:space="preserve">epoxy (2,3alpha)-7-deacetoxy-7-oxodihydroisogedunin</t>
  </si>
  <si>
    <t xml:space="preserve">epoxy (4,5alpha)-4,5-dihydrosantonin</t>
  </si>
  <si>
    <t xml:space="preserve">epoxygedunin</t>
  </si>
  <si>
    <t xml:space="preserve">ergosta-7,22-dien-3-one</t>
  </si>
  <si>
    <t xml:space="preserve">ergosterol</t>
  </si>
  <si>
    <t xml:space="preserve">ergosterol acetate</t>
  </si>
  <si>
    <t xml:space="preserve">erysolin</t>
  </si>
  <si>
    <t xml:space="preserve">esculetin</t>
  </si>
  <si>
    <t xml:space="preserve">estrone benzoate</t>
  </si>
  <si>
    <t xml:space="preserve">eudesmic acid</t>
  </si>
  <si>
    <t xml:space="preserve">eugenitol</t>
  </si>
  <si>
    <t xml:space="preserve">eugenyl benzoate</t>
  </si>
  <si>
    <t xml:space="preserve">euparin</t>
  </si>
  <si>
    <t xml:space="preserve">eupatoriochromene</t>
  </si>
  <si>
    <t xml:space="preserve">euphol</t>
  </si>
  <si>
    <t xml:space="preserve">euphol acetate</t>
  </si>
  <si>
    <t xml:space="preserve">evoxine</t>
  </si>
  <si>
    <t xml:space="preserve">farnesol</t>
  </si>
  <si>
    <t xml:space="preserve">felamidin</t>
  </si>
  <si>
    <t xml:space="preserve">fisetin</t>
  </si>
  <si>
    <t xml:space="preserve">fisetinidol</t>
  </si>
  <si>
    <t xml:space="preserve">fissinolide</t>
  </si>
  <si>
    <t xml:space="preserve">fissinolide c</t>
  </si>
  <si>
    <t xml:space="preserve">flavanone</t>
  </si>
  <si>
    <t xml:space="preserve">flavokawain b</t>
  </si>
  <si>
    <t xml:space="preserve">fraxetin</t>
  </si>
  <si>
    <t xml:space="preserve">fraxidin methyl ether</t>
  </si>
  <si>
    <t xml:space="preserve">frequentin</t>
  </si>
  <si>
    <t xml:space="preserve">friedelin</t>
  </si>
  <si>
    <t xml:space="preserve">fucostanol</t>
  </si>
  <si>
    <t xml:space="preserve">fumarprotocetraric acid</t>
  </si>
  <si>
    <t xml:space="preserve">gallic acid</t>
  </si>
  <si>
    <t xml:space="preserve">gamboginic acid, methyl ester</t>
  </si>
  <si>
    <t xml:space="preserve">gangaleoidin</t>
  </si>
  <si>
    <t xml:space="preserve">gangleoidin acetate</t>
  </si>
  <si>
    <t xml:space="preserve">garcinolic acid</t>
  </si>
  <si>
    <t xml:space="preserve">gedunol</t>
  </si>
  <si>
    <t xml:space="preserve">genistein, 8-methyl</t>
  </si>
  <si>
    <t xml:space="preserve">genkwanin</t>
  </si>
  <si>
    <t xml:space="preserve">gibberellic acid</t>
  </si>
  <si>
    <t xml:space="preserve">ginkgetin, k salt</t>
  </si>
  <si>
    <t xml:space="preserve">ginkgolide a</t>
  </si>
  <si>
    <t xml:space="preserve">gitoxigenin</t>
  </si>
  <si>
    <t xml:space="preserve">gitoxigenin diacetate</t>
  </si>
  <si>
    <t xml:space="preserve">gitoxin</t>
  </si>
  <si>
    <t xml:space="preserve">glucitol-4-gucopyanoside</t>
  </si>
  <si>
    <t xml:space="preserve">glucosaminic acid</t>
  </si>
  <si>
    <t xml:space="preserve">glycyrrhizic acid</t>
  </si>
  <si>
    <t xml:space="preserve">grayanotoxin i</t>
  </si>
  <si>
    <t xml:space="preserve">griseofulvic acid</t>
  </si>
  <si>
    <t xml:space="preserve">guaiol</t>
  </si>
  <si>
    <t xml:space="preserve">haematommic acid</t>
  </si>
  <si>
    <t xml:space="preserve">haematoxylin</t>
  </si>
  <si>
    <t xml:space="preserve">haematoxylin pentaacetate</t>
  </si>
  <si>
    <t xml:space="preserve">haematoxylone, tetramethyl-</t>
  </si>
  <si>
    <t xml:space="preserve">havanensin</t>
  </si>
  <si>
    <t xml:space="preserve">havanensin triacetate</t>
  </si>
  <si>
    <t xml:space="preserve">hecogenin</t>
  </si>
  <si>
    <t xml:space="preserve">hecogenin acetate</t>
  </si>
  <si>
    <t xml:space="preserve">hederacoside c</t>
  </si>
  <si>
    <t xml:space="preserve">hederagenin</t>
  </si>
  <si>
    <t xml:space="preserve">hematein</t>
  </si>
  <si>
    <t xml:space="preserve">herniarin</t>
  </si>
  <si>
    <t xml:space="preserve">hesperetin</t>
  </si>
  <si>
    <t xml:space="preserve">heteropeucenin, methyl ether</t>
  </si>
  <si>
    <t xml:space="preserve">heudelottin c</t>
  </si>
  <si>
    <t xml:space="preserve">hieracin</t>
  </si>
  <si>
    <t xml:space="preserve">hiptagin</t>
  </si>
  <si>
    <t xml:space="preserve">homopterocarpin</t>
  </si>
  <si>
    <t xml:space="preserve">humilin a</t>
  </si>
  <si>
    <t xml:space="preserve">humulene (alpha)</t>
  </si>
  <si>
    <t xml:space="preserve">hydrocotarnine hydrobromide</t>
  </si>
  <si>
    <t xml:space="preserve">hydrolysis product of bussein</t>
  </si>
  <si>
    <t xml:space="preserve">hydroxy (19)totarol</t>
  </si>
  <si>
    <t xml:space="preserve">hydroxy (3beta)isoallospirost-9 (11)-ene</t>
  </si>
  <si>
    <t xml:space="preserve">hymecromone methyl ether</t>
  </si>
  <si>
    <t xml:space="preserve">hypoprotocetraric acid</t>
  </si>
  <si>
    <t xml:space="preserve">hypoxanthine</t>
  </si>
  <si>
    <t xml:space="preserve">ichthynone</t>
  </si>
  <si>
    <t xml:space="preserve">iretol</t>
  </si>
  <si>
    <t xml:space="preserve">iridin</t>
  </si>
  <si>
    <t xml:space="preserve">irigenin trimethyl ether</t>
  </si>
  <si>
    <t xml:space="preserve">irigenin, 7-benzyl ether</t>
  </si>
  <si>
    <t xml:space="preserve">irigenin, dibenzyl ether</t>
  </si>
  <si>
    <t xml:space="preserve">irigenol</t>
  </si>
  <si>
    <t xml:space="preserve">iriginol hexaaceatate</t>
  </si>
  <si>
    <t xml:space="preserve">isobergaptene</t>
  </si>
  <si>
    <t xml:space="preserve">isocorydine (+)</t>
  </si>
  <si>
    <t xml:space="preserve">isoeugenitol</t>
  </si>
  <si>
    <t xml:space="preserve">isoferulic acid</t>
  </si>
  <si>
    <t xml:space="preserve">isogedunin</t>
  </si>
  <si>
    <t xml:space="preserve">isoginkgetin</t>
  </si>
  <si>
    <t xml:space="preserve">isokobusone</t>
  </si>
  <si>
    <t xml:space="preserve">isoononin</t>
  </si>
  <si>
    <t xml:space="preserve">isoosajin</t>
  </si>
  <si>
    <t xml:space="preserve">isopeonol</t>
  </si>
  <si>
    <t xml:space="preserve">isopimpinellin</t>
  </si>
  <si>
    <t xml:space="preserve">isorotenone</t>
  </si>
  <si>
    <t xml:space="preserve">isosafrole</t>
  </si>
  <si>
    <t xml:space="preserve">isotectorigenin trimethyl ether</t>
  </si>
  <si>
    <t xml:space="preserve">isotectorigenin, 7-methyl ether</t>
  </si>
  <si>
    <t xml:space="preserve">juarezic acid</t>
  </si>
  <si>
    <t xml:space="preserve">karanjin</t>
  </si>
  <si>
    <t xml:space="preserve">khayanthone</t>
  </si>
  <si>
    <t xml:space="preserve">khayasin</t>
  </si>
  <si>
    <t xml:space="preserve">khayasin c</t>
  </si>
  <si>
    <t xml:space="preserve">khivorin</t>
  </si>
  <si>
    <t xml:space="preserve">kinetin riboside</t>
  </si>
  <si>
    <t xml:space="preserve">kobusone</t>
  </si>
  <si>
    <t xml:space="preserve">koparin 2'-methyl ether</t>
  </si>
  <si>
    <t xml:space="preserve">kuhlmannin</t>
  </si>
  <si>
    <t xml:space="preserve">kynuramine</t>
  </si>
  <si>
    <t xml:space="preserve">kynurenine</t>
  </si>
  <si>
    <t xml:space="preserve">lagochilin</t>
  </si>
  <si>
    <t xml:space="preserve">lanosterol</t>
  </si>
  <si>
    <t xml:space="preserve">larixinic acid</t>
  </si>
  <si>
    <t xml:space="preserve">larixol</t>
  </si>
  <si>
    <t xml:space="preserve">larixol acetate</t>
  </si>
  <si>
    <t xml:space="preserve">lathosterol</t>
  </si>
  <si>
    <t xml:space="preserve">laudanosine</t>
  </si>
  <si>
    <t xml:space="preserve">lawsone</t>
  </si>
  <si>
    <t xml:space="preserve">lecanoric acid</t>
  </si>
  <si>
    <t xml:space="preserve">leoidin</t>
  </si>
  <si>
    <t xml:space="preserve">leoidin dimethyl ether</t>
  </si>
  <si>
    <t xml:space="preserve">leucopterin</t>
  </si>
  <si>
    <t xml:space="preserve">levulinic acid,  3-benzylidenyl-</t>
  </si>
  <si>
    <t xml:space="preserve">linalool (+)</t>
  </si>
  <si>
    <t xml:space="preserve">liquiritigenin dimethyl ether</t>
  </si>
  <si>
    <t xml:space="preserve">lithocholic acid</t>
  </si>
  <si>
    <t xml:space="preserve">lobaric acid</t>
  </si>
  <si>
    <t xml:space="preserve">loganic acid</t>
  </si>
  <si>
    <t xml:space="preserve">loganin</t>
  </si>
  <si>
    <t xml:space="preserve">lomatin</t>
  </si>
  <si>
    <t xml:space="preserve">lonchocarpic acid</t>
  </si>
  <si>
    <t xml:space="preserve">lunarine</t>
  </si>
  <si>
    <t xml:space="preserve">lycopene</t>
  </si>
  <si>
    <t xml:space="preserve">lycopodine perchlorate</t>
  </si>
  <si>
    <t xml:space="preserve">lycorine</t>
  </si>
  <si>
    <t xml:space="preserve">maackiain</t>
  </si>
  <si>
    <t xml:space="preserve">macluroxanthone</t>
  </si>
  <si>
    <t xml:space="preserve">mandelic acid, methyl ester</t>
  </si>
  <si>
    <t xml:space="preserve">marmesin acetate</t>
  </si>
  <si>
    <t xml:space="preserve">medicarpin</t>
  </si>
  <si>
    <t xml:space="preserve">melezitose</t>
  </si>
  <si>
    <t xml:space="preserve">menthone</t>
  </si>
  <si>
    <t xml:space="preserve">menthyl benzoate</t>
  </si>
  <si>
    <t xml:space="preserve">merogedunin</t>
  </si>
  <si>
    <t xml:space="preserve">merogedunin, 3-deoxo-1alpha,3alpha-dihydroxydihydro-</t>
  </si>
  <si>
    <t xml:space="preserve">metameconine</t>
  </si>
  <si>
    <t xml:space="preserve">methyl 3beta,12-dihydroxy-11-ketoisoallospirostan-3-hemisuccinate</t>
  </si>
  <si>
    <t xml:space="preserve">methyl 7-deshydroxypyrogallin-4-carboxylate</t>
  </si>
  <si>
    <t xml:space="preserve">methyl coclaurine</t>
  </si>
  <si>
    <t xml:space="preserve">methyl robustone</t>
  </si>
  <si>
    <t xml:space="preserve">methylnorlichexanthone</t>
  </si>
  <si>
    <t xml:space="preserve">methylorsellinic acid, ethyl ester</t>
  </si>
  <si>
    <t xml:space="preserve">mexicanolide</t>
  </si>
  <si>
    <t xml:space="preserve">mexicanolide enol ether</t>
  </si>
  <si>
    <t xml:space="preserve">mucic acid</t>
  </si>
  <si>
    <t xml:space="preserve">mundoserone</t>
  </si>
  <si>
    <t xml:space="preserve">muurolladie-3-one</t>
  </si>
  <si>
    <t xml:space="preserve">myosmine</t>
  </si>
  <si>
    <t xml:space="preserve">neotigogenin acetate</t>
  </si>
  <si>
    <t xml:space="preserve">nerol</t>
  </si>
  <si>
    <t xml:space="preserve">nerolidol</t>
  </si>
  <si>
    <t xml:space="preserve">niloticin</t>
  </si>
  <si>
    <t xml:space="preserve">n-methylanthanilic acid</t>
  </si>
  <si>
    <t xml:space="preserve">n-methylbenzylamine hydrochloride</t>
  </si>
  <si>
    <t xml:space="preserve">n-methylisoleucine</t>
  </si>
  <si>
    <t xml:space="preserve">nonic acid</t>
  </si>
  <si>
    <t xml:space="preserve">nopaline</t>
  </si>
  <si>
    <t xml:space="preserve">nordiploicin diacetate</t>
  </si>
  <si>
    <t xml:space="preserve">noreleagnine</t>
  </si>
  <si>
    <t xml:space="preserve">norstictic acid</t>
  </si>
  <si>
    <t xml:space="preserve">norstictic acid pentaacetate</t>
  </si>
  <si>
    <t xml:space="preserve">nymania 2</t>
  </si>
  <si>
    <t xml:space="preserve">obacunol</t>
  </si>
  <si>
    <t xml:space="preserve">obliquin</t>
  </si>
  <si>
    <t xml:space="preserve">odoratone</t>
  </si>
  <si>
    <t xml:space="preserve">oleananoic acid acetate</t>
  </si>
  <si>
    <t xml:space="preserve">oleandrin</t>
  </si>
  <si>
    <t xml:space="preserve">oleanoic acid</t>
  </si>
  <si>
    <t xml:space="preserve">oleanolic acid acetate</t>
  </si>
  <si>
    <t xml:space="preserve">ononetin</t>
  </si>
  <si>
    <t xml:space="preserve">orsellinic acid</t>
  </si>
  <si>
    <t xml:space="preserve">orsellinic acid, ethyl ester</t>
  </si>
  <si>
    <t xml:space="preserve">osajin</t>
  </si>
  <si>
    <t xml:space="preserve">oxonitine</t>
  </si>
  <si>
    <t xml:space="preserve">pectolinarin</t>
  </si>
  <si>
    <t xml:space="preserve">pelletierine hydrochloride</t>
  </si>
  <si>
    <t xml:space="preserve">penicillic acid</t>
  </si>
  <si>
    <t xml:space="preserve">periplocymarin</t>
  </si>
  <si>
    <t xml:space="preserve">perseitol</t>
  </si>
  <si>
    <t xml:space="preserve">persitol heptaacetate</t>
  </si>
  <si>
    <t xml:space="preserve">peucenin</t>
  </si>
  <si>
    <t xml:space="preserve">phloretin</t>
  </si>
  <si>
    <t xml:space="preserve">phytol</t>
  </si>
  <si>
    <t xml:space="preserve">piceid</t>
  </si>
  <si>
    <t xml:space="preserve">picropodophyllin acetate</t>
  </si>
  <si>
    <t xml:space="preserve">pinosylvin</t>
  </si>
  <si>
    <t xml:space="preserve">pinosylvin methyl ether</t>
  </si>
  <si>
    <t xml:space="preserve">piperonylic acid</t>
  </si>
  <si>
    <t xml:space="preserve">piscidic acid</t>
  </si>
  <si>
    <t xml:space="preserve">podophyllotoxin acetate</t>
  </si>
  <si>
    <t xml:space="preserve">podototarin</t>
  </si>
  <si>
    <t xml:space="preserve">prenyletin</t>
  </si>
  <si>
    <t xml:space="preserve">prieuranin acetate</t>
  </si>
  <si>
    <t xml:space="preserve">prieurianin</t>
  </si>
  <si>
    <t xml:space="preserve">prunetin</t>
  </si>
  <si>
    <t xml:space="preserve">pseudobaptigenin</t>
  </si>
  <si>
    <t xml:space="preserve">psoromic acid</t>
  </si>
  <si>
    <t xml:space="preserve">psoromic acid hydrate</t>
  </si>
  <si>
    <t xml:space="preserve">ptaeroxylin</t>
  </si>
  <si>
    <t xml:space="preserve">pterin-6-carboxylic acid</t>
  </si>
  <si>
    <t xml:space="preserve">punctaporin b</t>
  </si>
  <si>
    <t xml:space="preserve">purpurogallin tetramethyl ether</t>
  </si>
  <si>
    <t xml:space="preserve">quebrachitol</t>
  </si>
  <si>
    <t xml:space="preserve">quercetin pentamethyl ether</t>
  </si>
  <si>
    <t xml:space="preserve">quercetin tetramethyl (5,7,3',4') ether</t>
  </si>
  <si>
    <t xml:space="preserve">quinalizarin</t>
  </si>
  <si>
    <t xml:space="preserve">quinamide isopropylidene</t>
  </si>
  <si>
    <t xml:space="preserve">quinic acid</t>
  </si>
  <si>
    <t xml:space="preserve">resveratrol 4'-methyl ether</t>
  </si>
  <si>
    <t xml:space="preserve">retusin 7-methyl ether</t>
  </si>
  <si>
    <t xml:space="preserve">retusin dimethyl ether</t>
  </si>
  <si>
    <t xml:space="preserve">retusoquinone</t>
  </si>
  <si>
    <t xml:space="preserve">rhamnetin</t>
  </si>
  <si>
    <t xml:space="preserve">rhetsinine</t>
  </si>
  <si>
    <t xml:space="preserve">rhodinyl acetate</t>
  </si>
  <si>
    <t xml:space="preserve">rhodomyrtoxin</t>
  </si>
  <si>
    <t xml:space="preserve">rhodomyrtoxin b</t>
  </si>
  <si>
    <t xml:space="preserve">rhoifolin</t>
  </si>
  <si>
    <t xml:space="preserve">robustic acid</t>
  </si>
  <si>
    <t xml:space="preserve">robustic acid methyl ether</t>
  </si>
  <si>
    <t xml:space="preserve">robustone</t>
  </si>
  <si>
    <t xml:space="preserve">rotenonic acid</t>
  </si>
  <si>
    <t xml:space="preserve">rotenonic acid, methyl ether</t>
  </si>
  <si>
    <t xml:space="preserve">safrolglycol</t>
  </si>
  <si>
    <t xml:space="preserve">salsolidine</t>
  </si>
  <si>
    <t xml:space="preserve">santonin</t>
  </si>
  <si>
    <t xml:space="preserve">sapindoside a</t>
  </si>
  <si>
    <t xml:space="preserve">sappanone a trimethyl ether</t>
  </si>
  <si>
    <t xml:space="preserve">sarmentogenin</t>
  </si>
  <si>
    <t xml:space="preserve">sarmentoside b</t>
  </si>
  <si>
    <t xml:space="preserve">scandenin</t>
  </si>
  <si>
    <t xml:space="preserve">scandenin diacetate</t>
  </si>
  <si>
    <t xml:space="preserve">scopoline</t>
  </si>
  <si>
    <t xml:space="preserve">senecrassidiol 6-acetate</t>
  </si>
  <si>
    <t xml:space="preserve">sericetin</t>
  </si>
  <si>
    <t xml:space="preserve">sericetin diacetate</t>
  </si>
  <si>
    <t xml:space="preserve">shikimic acid</t>
  </si>
  <si>
    <t xml:space="preserve">sinapic acid methyl ether</t>
  </si>
  <si>
    <t xml:space="preserve">sitosteryl acetate</t>
  </si>
  <si>
    <t xml:space="preserve">smilagenin</t>
  </si>
  <si>
    <t xml:space="preserve">smilagenin acetate</t>
  </si>
  <si>
    <t xml:space="preserve">smilagenone</t>
  </si>
  <si>
    <t xml:space="preserve">solidagenone</t>
  </si>
  <si>
    <t xml:space="preserve">sphondin</t>
  </si>
  <si>
    <t xml:space="preserve">stictic acid</t>
  </si>
  <si>
    <t xml:space="preserve">stigmasta-4,22-dien-3-one</t>
  </si>
  <si>
    <t xml:space="preserve">stigmasterol</t>
  </si>
  <si>
    <t xml:space="preserve">strophanthidin semicarbazide</t>
  </si>
  <si>
    <t xml:space="preserve">strophanthidinic acid lactone acetate</t>
  </si>
  <si>
    <t xml:space="preserve">swietenine</t>
  </si>
  <si>
    <t xml:space="preserve">swietenolide-3-acetate</t>
  </si>
  <si>
    <t xml:space="preserve">tectorigenin</t>
  </si>
  <si>
    <t xml:space="preserve">tetrahydrocortisone</t>
  </si>
  <si>
    <t xml:space="preserve">tetrahydrocortisone-3,21-diacetate</t>
  </si>
  <si>
    <t xml:space="preserve">tetrahydrodesacetyloctandrenolone</t>
  </si>
  <si>
    <t xml:space="preserve">tetrahydrogambogic acid</t>
  </si>
  <si>
    <t xml:space="preserve">tetrahydrosappanone a trimethyl ether</t>
  </si>
  <si>
    <t xml:space="preserve">theaflavanin</t>
  </si>
  <si>
    <t xml:space="preserve">theaflavin</t>
  </si>
  <si>
    <t xml:space="preserve">theaflavin digallate</t>
  </si>
  <si>
    <t xml:space="preserve">theaflavin monogallates</t>
  </si>
  <si>
    <t xml:space="preserve">thermopsine perchlorate</t>
  </si>
  <si>
    <t xml:space="preserve">thymoquinone</t>
  </si>
  <si>
    <t xml:space="preserve">tigogenin</t>
  </si>
  <si>
    <t xml:space="preserve">tomatidine hydrochloride</t>
  </si>
  <si>
    <t xml:space="preserve">totaralolal</t>
  </si>
  <si>
    <t xml:space="preserve">totarol</t>
  </si>
  <si>
    <t xml:space="preserve">totarol acetate</t>
  </si>
  <si>
    <t xml:space="preserve">totarol-19-carboxylic acid, methyl ester</t>
  </si>
  <si>
    <t xml:space="preserve">triacetylresveratrol</t>
  </si>
  <si>
    <t xml:space="preserve">trichilenone</t>
  </si>
  <si>
    <t xml:space="preserve">tridesacetoxykhivorin</t>
  </si>
  <si>
    <t xml:space="preserve">trigonelline</t>
  </si>
  <si>
    <t xml:space="preserve">triptophenolide</t>
  </si>
  <si>
    <t xml:space="preserve">tubaic acid</t>
  </si>
  <si>
    <t xml:space="preserve">ursinic acid</t>
  </si>
  <si>
    <t xml:space="preserve">ursocholanic acid</t>
  </si>
  <si>
    <t xml:space="preserve">ursolic acid acetate</t>
  </si>
  <si>
    <t xml:space="preserve">utilin</t>
  </si>
  <si>
    <t xml:space="preserve">uvaol</t>
  </si>
  <si>
    <t xml:space="preserve">veratric acid</t>
  </si>
  <si>
    <t xml:space="preserve">violastyrene</t>
  </si>
  <si>
    <t xml:space="preserve">visnagin</t>
  </si>
  <si>
    <t xml:space="preserve">xanthopterin</t>
  </si>
  <si>
    <t xml:space="preserve">xanthoxylin</t>
  </si>
  <si>
    <t xml:space="preserve">xanthyletin</t>
  </si>
  <si>
    <t xml:space="preserve">xylocarpus a</t>
  </si>
  <si>
    <t xml:space="preserve">yohimbic acid</t>
  </si>
  <si>
    <t xml:space="preserve">zeorin</t>
  </si>
  <si>
    <t xml:space="preserve">Total number of compounds</t>
  </si>
  <si>
    <t xml:space="preserve">Total number of unique compounds</t>
  </si>
  <si>
    <t xml:space="preserve">Total primary screen hits after 7 d</t>
  </si>
  <si>
    <t xml:space="preserve">Total confirmatory screen hits after  7 d</t>
  </si>
  <si>
    <t xml:space="preserve">Total confirmatory screen hits after 24 h</t>
  </si>
  <si>
    <r>
      <rPr>
        <b val="true"/>
        <vertAlign val="superscript"/>
        <sz val="12"/>
        <rFont val="Arial"/>
        <family val="2"/>
      </rPr>
      <t xml:space="preserve">a</t>
    </r>
    <r>
      <rPr>
        <b val="true"/>
        <sz val="12"/>
        <rFont val="Arial"/>
        <family val="2"/>
      </rPr>
      <t xml:space="preserve"> Often compounds are present more than once in the Microsource Collections.  In these cases, phenotypes arising are indicated in the first instance only.</t>
    </r>
  </si>
  <si>
    <r>
      <rPr>
        <b val="true"/>
        <vertAlign val="superscript"/>
        <sz val="12"/>
        <rFont val="Arial"/>
        <family val="2"/>
      </rPr>
      <t xml:space="preserve">b </t>
    </r>
    <r>
      <rPr>
        <b val="true"/>
        <sz val="12"/>
        <rFont val="Arial"/>
        <family val="2"/>
      </rPr>
      <t xml:space="preserve">Often a given compound can belong to more than one drug class but, here, is assigned to a single class only.</t>
    </r>
  </si>
  <si>
    <t xml:space="preserve">Compound distribution in Microsource Spectrum and Killer collections by class</t>
  </si>
  <si>
    <t xml:space="preserve">Percentage hits per compound class</t>
  </si>
  <si>
    <t xml:space="preserve">Compound Class (number of compounds per class)</t>
  </si>
  <si>
    <t xml:space="preserve">Compounds per class</t>
  </si>
  <si>
    <t xml:space="preserve">Primary hits  (7 days) </t>
  </si>
  <si>
    <t xml:space="preserve">Confirmatory hits (7 days) </t>
  </si>
  <si>
    <t xml:space="preserve">Confirmatory hits  (24hr) </t>
  </si>
  <si>
    <t xml:space="preserve">Adrenergic (40)</t>
  </si>
  <si>
    <t xml:space="preserve">Analgesic (35)</t>
  </si>
  <si>
    <t xml:space="preserve">Anesthetic (17)</t>
  </si>
  <si>
    <t xml:space="preserve">Anthelmintic (24)</t>
  </si>
  <si>
    <t xml:space="preserve">Antibiotic (179)</t>
  </si>
  <si>
    <t xml:space="preserve">Antihistamine (14)</t>
  </si>
  <si>
    <t xml:space="preserve">Antihyperlipidemic (16)</t>
  </si>
  <si>
    <t xml:space="preserve">Antihypertensive (25)</t>
  </si>
  <si>
    <t xml:space="preserve">Antiinflammatory (48)</t>
  </si>
  <si>
    <t xml:space="preserve">Antineoplastic (77)</t>
  </si>
  <si>
    <t xml:space="preserve">Antioxidant (12)</t>
  </si>
  <si>
    <t xml:space="preserve">Antiprotozoal (30)</t>
  </si>
  <si>
    <t xml:space="preserve">Antiviral (11)</t>
  </si>
  <si>
    <t xml:space="preserve">Cholinergic (64)</t>
  </si>
  <si>
    <t xml:space="preserve">Diuretic (18)</t>
  </si>
  <si>
    <t xml:space="preserve">Dopaminergic (33)</t>
  </si>
  <si>
    <t xml:space="preserve">Estrogen/Progesterone (33)</t>
  </si>
  <si>
    <t xml:space="preserve">Fungicide (32)</t>
  </si>
  <si>
    <t xml:space="preserve">GABAergic (13)</t>
  </si>
  <si>
    <t xml:space="preserve">Glucocorticoid (27)</t>
  </si>
  <si>
    <t xml:space="preserve">Herbicide (31)</t>
  </si>
  <si>
    <t xml:space="preserve">Insecticide (25)</t>
  </si>
  <si>
    <t xml:space="preserve">Muscle relaxant (13)</t>
  </si>
  <si>
    <t xml:space="preserve">Seratonergic (39)</t>
  </si>
  <si>
    <t xml:space="preserve">Other (480)</t>
  </si>
  <si>
    <t xml:space="preserve">Unknown (655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#,##0"/>
  </numFmts>
  <fonts count="3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  <font>
      <b val="true"/>
      <sz val="14"/>
      <name val="Arial"/>
      <family val="2"/>
    </font>
    <font>
      <b val="true"/>
      <i val="true"/>
      <sz val="14"/>
      <name val="Arial"/>
      <family val="2"/>
    </font>
    <font>
      <b val="true"/>
      <sz val="12"/>
      <name val="Arial"/>
      <family val="2"/>
    </font>
    <font>
      <b val="true"/>
      <vertAlign val="superscript"/>
      <sz val="12"/>
      <name val="Arial"/>
      <family val="2"/>
    </font>
    <font>
      <sz val="12"/>
      <name val="Arial"/>
      <family val="2"/>
    </font>
    <font>
      <sz val="10"/>
      <color rgb="FF000000"/>
      <name val="Arial"/>
      <family val="0"/>
    </font>
    <font>
      <b val="true"/>
      <sz val="10"/>
      <name val="Arial"/>
      <family val="2"/>
    </font>
    <font>
      <b val="true"/>
      <sz val="18"/>
      <name val="Arial"/>
      <family val="2"/>
    </font>
    <font>
      <sz val="14"/>
      <name val="Arial"/>
      <family val="2"/>
    </font>
    <font>
      <b val="true"/>
      <sz val="20"/>
      <color rgb="FF000000"/>
      <name val="Calibri"/>
      <family val="2"/>
    </font>
    <font>
      <sz val="14"/>
      <color rgb="FF000000"/>
      <name val="Calibri"/>
      <family val="2"/>
    </font>
    <font>
      <b val="true"/>
      <sz val="21"/>
      <color rgb="FF000000"/>
      <name val="Arial"/>
      <family val="2"/>
    </font>
    <font>
      <sz val="18.75"/>
      <color rgb="FF000000"/>
      <name val="Arial"/>
      <family val="2"/>
    </font>
    <font>
      <b val="true"/>
      <sz val="18.75"/>
      <color rgb="FF000000"/>
      <name val="Arial"/>
      <family val="2"/>
    </font>
    <font>
      <sz val="16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8AA79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FF99CC"/>
      </patternFill>
    </fill>
    <fill>
      <patternFill patternType="solid">
        <fgColor rgb="FFCCFFFF"/>
        <bgColor rgb="FFCCFFCC"/>
      </patternFill>
    </fill>
    <fill>
      <patternFill patternType="solid">
        <fgColor rgb="FFFFCC99"/>
        <bgColor rgb="FFF8AA79"/>
      </patternFill>
    </fill>
    <fill>
      <patternFill patternType="solid">
        <fgColor rgb="FF99CCFF"/>
        <bgColor rgb="FF7CBBC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3C6494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46A1B9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39869B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AEC683"/>
      </patternFill>
    </fill>
    <fill>
      <patternFill patternType="solid">
        <fgColor rgb="FF969696"/>
        <bgColor rgb="FF9B89B3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9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0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C27535"/>
      <rgbColor rgb="FF008000"/>
      <rgbColor rgb="FF000080"/>
      <rgbColor rgb="FF799244"/>
      <rgbColor rgb="FF800080"/>
      <rgbColor rgb="FF39869B"/>
      <rgbColor rgb="FFC0C0C0"/>
      <rgbColor rgb="FF808080"/>
      <rgbColor rgb="FF9B89B3"/>
      <rgbColor rgb="FF963D3B"/>
      <rgbColor rgb="FFFFFFCC"/>
      <rgbColor rgb="FFCCFFFF"/>
      <rgbColor rgb="FF634D7E"/>
      <rgbColor rgb="FFFF8080"/>
      <rgbColor rgb="FF0066CC"/>
      <rgbColor rgb="FFCCCCFF"/>
      <rgbColor rgb="FF000080"/>
      <rgbColor rgb="FFFF00FF"/>
      <rgbColor rgb="FFF8AA79"/>
      <rgbColor rgb="FF7CBBCF"/>
      <rgbColor rgb="FF800080"/>
      <rgbColor rgb="FF800000"/>
      <rgbColor rgb="FF3C6494"/>
      <rgbColor rgb="FF0000FF"/>
      <rgbColor rgb="FF46A1B9"/>
      <rgbColor rgb="FFAEC683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1AF53"/>
      <rgbColor rgb="FFFFCC00"/>
      <rgbColor rgb="FFFF9900"/>
      <rgbColor rgb="FFFF6600"/>
      <rgbColor rgb="FF775D97"/>
      <rgbColor rgb="FF969696"/>
      <rgbColor rgb="FF003366"/>
      <rgbColor rgb="FF339966"/>
      <rgbColor rgb="FF003300"/>
      <rgbColor rgb="FF333300"/>
      <rgbColor rgb="FF993300"/>
      <rgbColor rgb="FFB34A47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Calibri"/>
              </a:defRPr>
            </a:pPr>
            <a:r>
              <a:rPr b="1" sz="2000" spc="-1" strike="noStrike">
                <a:solidFill>
                  <a:srgbClr val="000000"/>
                </a:solidFill>
                <a:latin typeface="Calibri"/>
              </a:rPr>
              <a:t>Compound distribution in Microsource Spectrum and Killer Collections by class</a:t>
            </a:r>
          </a:p>
        </c:rich>
      </c:tx>
      <c:layout>
        <c:manualLayout>
          <c:xMode val="edge"/>
          <c:yMode val="edge"/>
          <c:x val="0.0292385296160933"/>
          <c:y val="0.0099665125179397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312018606337028"/>
          <c:y val="0.123903683623027"/>
          <c:w val="0.629021052949527"/>
          <c:h val="0.692074629245734"/>
        </c:manualLayout>
      </c:layout>
      <c:pieChart>
        <c:varyColors val="1"/>
        <c:ser>
          <c:idx val="0"/>
          <c:order val="0"/>
          <c:tx>
            <c:strRef>
              <c:f>Graphs!$B$2</c:f>
              <c:strCache>
                <c:ptCount val="1"/>
                <c:pt idx="0">
                  <c:v>Compounds per clas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333300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993300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339966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spPr>
              <a:solidFill>
                <a:srgbClr val="00ffff"/>
              </a:solidFill>
              <a:ln w="0">
                <a:noFill/>
              </a:ln>
            </c:spPr>
          </c:dPt>
          <c:dPt>
            <c:idx val="19"/>
            <c:spPr>
              <a:solidFill>
                <a:srgbClr val="808080"/>
              </a:solidFill>
              <a:ln w="0">
                <a:noFill/>
              </a:ln>
            </c:spPr>
          </c:dPt>
          <c:dPt>
            <c:idx val="20"/>
            <c:spPr>
              <a:solidFill>
                <a:srgbClr val="ffff00"/>
              </a:solidFill>
              <a:ln w="0">
                <a:noFill/>
              </a:ln>
            </c:spPr>
          </c:dPt>
          <c:dPt>
            <c:idx val="21"/>
            <c:spPr>
              <a:solidFill>
                <a:srgbClr val="ff00ff"/>
              </a:solidFill>
              <a:ln w="0">
                <a:noFill/>
              </a:ln>
            </c:spPr>
          </c:dPt>
          <c:dPt>
            <c:idx val="22"/>
            <c:spPr>
              <a:solidFill>
                <a:srgbClr val="000080"/>
              </a:solidFill>
              <a:ln w="0">
                <a:noFill/>
              </a:ln>
            </c:spPr>
          </c:dPt>
          <c:dPt>
            <c:idx val="23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4"/>
            <c:spPr>
              <a:solidFill>
                <a:srgbClr val="c0c0c0"/>
              </a:solidFill>
              <a:ln w="0">
                <a:noFill/>
              </a:ln>
            </c:spPr>
          </c:dPt>
          <c:dPt>
            <c:idx val="25"/>
            <c:spPr>
              <a:solidFill>
                <a:srgbClr val="96969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Graphs!$A$3:$A$28</c:f>
              <c:strCache>
                <c:ptCount val="26"/>
                <c:pt idx="0">
                  <c:v>Adrenergic (40)</c:v>
                </c:pt>
                <c:pt idx="1">
                  <c:v>Analgesic (35)</c:v>
                </c:pt>
                <c:pt idx="2">
                  <c:v>Anesthetic (17)</c:v>
                </c:pt>
                <c:pt idx="3">
                  <c:v>Anthelmintic (24)</c:v>
                </c:pt>
                <c:pt idx="4">
                  <c:v>Antibiotic (179)</c:v>
                </c:pt>
                <c:pt idx="5">
                  <c:v>Antihistamine (14)</c:v>
                </c:pt>
                <c:pt idx="6">
                  <c:v>Antihyperlipidemic (16)</c:v>
                </c:pt>
                <c:pt idx="7">
                  <c:v>Antihypertensive (25)</c:v>
                </c:pt>
                <c:pt idx="8">
                  <c:v>Antiinflammatory (48)</c:v>
                </c:pt>
                <c:pt idx="9">
                  <c:v>Antineoplastic (77)</c:v>
                </c:pt>
                <c:pt idx="10">
                  <c:v>Antioxidant (12)</c:v>
                </c:pt>
                <c:pt idx="11">
                  <c:v>Antiprotozoal (30)</c:v>
                </c:pt>
                <c:pt idx="12">
                  <c:v>Antiviral (11)</c:v>
                </c:pt>
                <c:pt idx="13">
                  <c:v>Cholinergic (64)</c:v>
                </c:pt>
                <c:pt idx="14">
                  <c:v>Diuretic (18)</c:v>
                </c:pt>
                <c:pt idx="15">
                  <c:v>Dopaminergic (33)</c:v>
                </c:pt>
                <c:pt idx="16">
                  <c:v>Estrogen/Progesterone (33)</c:v>
                </c:pt>
                <c:pt idx="17">
                  <c:v>Fungicide (32)</c:v>
                </c:pt>
                <c:pt idx="18">
                  <c:v>GABAergic (13)</c:v>
                </c:pt>
                <c:pt idx="19">
                  <c:v>Glucocorticoid (27)</c:v>
                </c:pt>
                <c:pt idx="20">
                  <c:v>Herbicide (31)</c:v>
                </c:pt>
                <c:pt idx="21">
                  <c:v>Insecticide (25)</c:v>
                </c:pt>
                <c:pt idx="22">
                  <c:v>Muscle relaxant (13)</c:v>
                </c:pt>
                <c:pt idx="23">
                  <c:v>Seratonergic (39)</c:v>
                </c:pt>
                <c:pt idx="24">
                  <c:v>Other (480)</c:v>
                </c:pt>
                <c:pt idx="25">
                  <c:v>Unknown (655)</c:v>
                </c:pt>
              </c:strCache>
            </c:strRef>
          </c:cat>
          <c:val>
            <c:numRef>
              <c:f>Graphs!$B$3:$B$28</c:f>
              <c:numCache>
                <c:formatCode>General</c:formatCode>
                <c:ptCount val="26"/>
                <c:pt idx="0">
                  <c:v>40</c:v>
                </c:pt>
                <c:pt idx="1">
                  <c:v>35</c:v>
                </c:pt>
                <c:pt idx="2">
                  <c:v>17</c:v>
                </c:pt>
                <c:pt idx="3">
                  <c:v>24</c:v>
                </c:pt>
                <c:pt idx="4">
                  <c:v>178</c:v>
                </c:pt>
                <c:pt idx="5">
                  <c:v>14</c:v>
                </c:pt>
                <c:pt idx="6">
                  <c:v>16</c:v>
                </c:pt>
                <c:pt idx="7">
                  <c:v>25</c:v>
                </c:pt>
                <c:pt idx="8">
                  <c:v>48</c:v>
                </c:pt>
                <c:pt idx="9">
                  <c:v>77</c:v>
                </c:pt>
                <c:pt idx="10">
                  <c:v>12</c:v>
                </c:pt>
                <c:pt idx="11">
                  <c:v>31</c:v>
                </c:pt>
                <c:pt idx="12">
                  <c:v>11</c:v>
                </c:pt>
                <c:pt idx="13">
                  <c:v>64</c:v>
                </c:pt>
                <c:pt idx="14">
                  <c:v>18</c:v>
                </c:pt>
                <c:pt idx="15">
                  <c:v>38</c:v>
                </c:pt>
                <c:pt idx="16">
                  <c:v>33</c:v>
                </c:pt>
                <c:pt idx="17">
                  <c:v>29</c:v>
                </c:pt>
                <c:pt idx="18">
                  <c:v>13</c:v>
                </c:pt>
                <c:pt idx="19">
                  <c:v>27</c:v>
                </c:pt>
                <c:pt idx="20">
                  <c:v>31</c:v>
                </c:pt>
                <c:pt idx="21">
                  <c:v>25</c:v>
                </c:pt>
                <c:pt idx="22">
                  <c:v>13</c:v>
                </c:pt>
                <c:pt idx="23">
                  <c:v>38</c:v>
                </c:pt>
                <c:pt idx="24">
                  <c:v>480</c:v>
                </c:pt>
                <c:pt idx="25">
                  <c:v>65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25043042256925"/>
          <c:y val="0.116568330409823"/>
          <c:w val="0.25465913553025"/>
          <c:h val="0.83399776750119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100" spc="-1" strike="noStrike">
                <a:solidFill>
                  <a:srgbClr val="000000"/>
                </a:solidFill>
                <a:latin typeface="Arial"/>
              </a:defRPr>
            </a:pPr>
            <a:r>
              <a:rPr b="1" sz="2100" spc="-1" strike="noStrike">
                <a:solidFill>
                  <a:srgbClr val="000000"/>
                </a:solidFill>
                <a:latin typeface="Arial"/>
              </a:rPr>
              <a:t>Percentage hits per compound class</a:t>
            </a:r>
          </a:p>
        </c:rich>
      </c:tx>
      <c:layout>
        <c:manualLayout>
          <c:xMode val="edge"/>
          <c:yMode val="edge"/>
          <c:x val="0.390197786322789"/>
          <c:y val="0.01000880775082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66981793460942"/>
          <c:y val="0.0470013611978541"/>
          <c:w val="0.983301820653906"/>
          <c:h val="0.9529986388021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raphs!$G$2</c:f>
              <c:strCache>
                <c:ptCount val="1"/>
                <c:pt idx="0">
                  <c:v>Primary hits  (7 days) 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s!$A$3:$A$28</c:f>
              <c:strCache>
                <c:ptCount val="26"/>
                <c:pt idx="0">
                  <c:v>Adrenergic (40)</c:v>
                </c:pt>
                <c:pt idx="1">
                  <c:v>Analgesic (35)</c:v>
                </c:pt>
                <c:pt idx="2">
                  <c:v>Anesthetic (17)</c:v>
                </c:pt>
                <c:pt idx="3">
                  <c:v>Anthelmintic (24)</c:v>
                </c:pt>
                <c:pt idx="4">
                  <c:v>Antibiotic (179)</c:v>
                </c:pt>
                <c:pt idx="5">
                  <c:v>Antihistamine (14)</c:v>
                </c:pt>
                <c:pt idx="6">
                  <c:v>Antihyperlipidemic (16)</c:v>
                </c:pt>
                <c:pt idx="7">
                  <c:v>Antihypertensive (25)</c:v>
                </c:pt>
                <c:pt idx="8">
                  <c:v>Antiinflammatory (48)</c:v>
                </c:pt>
                <c:pt idx="9">
                  <c:v>Antineoplastic (77)</c:v>
                </c:pt>
                <c:pt idx="10">
                  <c:v>Antioxidant (12)</c:v>
                </c:pt>
                <c:pt idx="11">
                  <c:v>Antiprotozoal (30)</c:v>
                </c:pt>
                <c:pt idx="12">
                  <c:v>Antiviral (11)</c:v>
                </c:pt>
                <c:pt idx="13">
                  <c:v>Cholinergic (64)</c:v>
                </c:pt>
                <c:pt idx="14">
                  <c:v>Diuretic (18)</c:v>
                </c:pt>
                <c:pt idx="15">
                  <c:v>Dopaminergic (33)</c:v>
                </c:pt>
                <c:pt idx="16">
                  <c:v>Estrogen/Progesterone (33)</c:v>
                </c:pt>
                <c:pt idx="17">
                  <c:v>Fungicide (32)</c:v>
                </c:pt>
                <c:pt idx="18">
                  <c:v>GABAergic (13)</c:v>
                </c:pt>
                <c:pt idx="19">
                  <c:v>Glucocorticoid (27)</c:v>
                </c:pt>
                <c:pt idx="20">
                  <c:v>Herbicide (31)</c:v>
                </c:pt>
                <c:pt idx="21">
                  <c:v>Insecticide (25)</c:v>
                </c:pt>
                <c:pt idx="22">
                  <c:v>Muscle relaxant (13)</c:v>
                </c:pt>
                <c:pt idx="23">
                  <c:v>Seratonergic (39)</c:v>
                </c:pt>
                <c:pt idx="24">
                  <c:v>Other (480)</c:v>
                </c:pt>
                <c:pt idx="25">
                  <c:v>Unknown (655)</c:v>
                </c:pt>
              </c:strCache>
            </c:strRef>
          </c:cat>
          <c:val>
            <c:numRef>
              <c:f>Graphs!$G$3:$G$28</c:f>
              <c:numCache>
                <c:formatCode>General</c:formatCode>
                <c:ptCount val="26"/>
                <c:pt idx="0">
                  <c:v>5</c:v>
                </c:pt>
                <c:pt idx="1">
                  <c:v>0</c:v>
                </c:pt>
                <c:pt idx="2">
                  <c:v>0</c:v>
                </c:pt>
                <c:pt idx="3">
                  <c:v>29</c:v>
                </c:pt>
                <c:pt idx="4">
                  <c:v>10</c:v>
                </c:pt>
                <c:pt idx="5">
                  <c:v>0</c:v>
                </c:pt>
                <c:pt idx="6">
                  <c:v>12.5</c:v>
                </c:pt>
                <c:pt idx="7">
                  <c:v>0</c:v>
                </c:pt>
                <c:pt idx="8">
                  <c:v>2</c:v>
                </c:pt>
                <c:pt idx="9">
                  <c:v>13</c:v>
                </c:pt>
                <c:pt idx="10">
                  <c:v>8</c:v>
                </c:pt>
                <c:pt idx="11">
                  <c:v>10</c:v>
                </c:pt>
                <c:pt idx="12">
                  <c:v>9</c:v>
                </c:pt>
                <c:pt idx="13">
                  <c:v>5</c:v>
                </c:pt>
                <c:pt idx="14">
                  <c:v>0</c:v>
                </c:pt>
                <c:pt idx="15">
                  <c:v>16</c:v>
                </c:pt>
                <c:pt idx="16">
                  <c:v>6</c:v>
                </c:pt>
                <c:pt idx="17">
                  <c:v>17</c:v>
                </c:pt>
                <c:pt idx="18">
                  <c:v>0</c:v>
                </c:pt>
                <c:pt idx="19">
                  <c:v>0</c:v>
                </c:pt>
                <c:pt idx="20">
                  <c:v>3</c:v>
                </c:pt>
                <c:pt idx="21">
                  <c:v>8</c:v>
                </c:pt>
                <c:pt idx="22">
                  <c:v>8</c:v>
                </c:pt>
                <c:pt idx="23">
                  <c:v>21</c:v>
                </c:pt>
                <c:pt idx="24">
                  <c:v>4</c:v>
                </c:pt>
                <c:pt idx="25">
                  <c:v>4</c:v>
                </c:pt>
              </c:numCache>
            </c:numRef>
          </c:val>
        </c:ser>
        <c:ser>
          <c:idx val="1"/>
          <c:order val="1"/>
          <c:tx>
            <c:strRef>
              <c:f>Graphs!$H$2</c:f>
              <c:strCache>
                <c:ptCount val="1"/>
                <c:pt idx="0">
                  <c:v>Confirmatory hits (7 days) 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s!$A$3:$A$28</c:f>
              <c:strCache>
                <c:ptCount val="26"/>
                <c:pt idx="0">
                  <c:v>Adrenergic (40)</c:v>
                </c:pt>
                <c:pt idx="1">
                  <c:v>Analgesic (35)</c:v>
                </c:pt>
                <c:pt idx="2">
                  <c:v>Anesthetic (17)</c:v>
                </c:pt>
                <c:pt idx="3">
                  <c:v>Anthelmintic (24)</c:v>
                </c:pt>
                <c:pt idx="4">
                  <c:v>Antibiotic (179)</c:v>
                </c:pt>
                <c:pt idx="5">
                  <c:v>Antihistamine (14)</c:v>
                </c:pt>
                <c:pt idx="6">
                  <c:v>Antihyperlipidemic (16)</c:v>
                </c:pt>
                <c:pt idx="7">
                  <c:v>Antihypertensive (25)</c:v>
                </c:pt>
                <c:pt idx="8">
                  <c:v>Antiinflammatory (48)</c:v>
                </c:pt>
                <c:pt idx="9">
                  <c:v>Antineoplastic (77)</c:v>
                </c:pt>
                <c:pt idx="10">
                  <c:v>Antioxidant (12)</c:v>
                </c:pt>
                <c:pt idx="11">
                  <c:v>Antiprotozoal (30)</c:v>
                </c:pt>
                <c:pt idx="12">
                  <c:v>Antiviral (11)</c:v>
                </c:pt>
                <c:pt idx="13">
                  <c:v>Cholinergic (64)</c:v>
                </c:pt>
                <c:pt idx="14">
                  <c:v>Diuretic (18)</c:v>
                </c:pt>
                <c:pt idx="15">
                  <c:v>Dopaminergic (33)</c:v>
                </c:pt>
                <c:pt idx="16">
                  <c:v>Estrogen/Progesterone (33)</c:v>
                </c:pt>
                <c:pt idx="17">
                  <c:v>Fungicide (32)</c:v>
                </c:pt>
                <c:pt idx="18">
                  <c:v>GABAergic (13)</c:v>
                </c:pt>
                <c:pt idx="19">
                  <c:v>Glucocorticoid (27)</c:v>
                </c:pt>
                <c:pt idx="20">
                  <c:v>Herbicide (31)</c:v>
                </c:pt>
                <c:pt idx="21">
                  <c:v>Insecticide (25)</c:v>
                </c:pt>
                <c:pt idx="22">
                  <c:v>Muscle relaxant (13)</c:v>
                </c:pt>
                <c:pt idx="23">
                  <c:v>Seratonergic (39)</c:v>
                </c:pt>
                <c:pt idx="24">
                  <c:v>Other (480)</c:v>
                </c:pt>
                <c:pt idx="25">
                  <c:v>Unknown (655)</c:v>
                </c:pt>
              </c:strCache>
            </c:strRef>
          </c:cat>
          <c:val>
            <c:numRef>
              <c:f>Graphs!$H$3:$H$28</c:f>
              <c:numCache>
                <c:formatCode>General</c:formatCode>
                <c:ptCount val="26"/>
                <c:pt idx="0">
                  <c:v>5</c:v>
                </c:pt>
                <c:pt idx="1">
                  <c:v>0</c:v>
                </c:pt>
                <c:pt idx="2">
                  <c:v>0</c:v>
                </c:pt>
                <c:pt idx="3">
                  <c:v>29</c:v>
                </c:pt>
                <c:pt idx="4">
                  <c:v>10</c:v>
                </c:pt>
                <c:pt idx="5">
                  <c:v>0</c:v>
                </c:pt>
                <c:pt idx="6">
                  <c:v>12.5</c:v>
                </c:pt>
                <c:pt idx="7">
                  <c:v>0</c:v>
                </c:pt>
                <c:pt idx="8">
                  <c:v>2</c:v>
                </c:pt>
                <c:pt idx="9">
                  <c:v>13</c:v>
                </c:pt>
                <c:pt idx="10">
                  <c:v>0</c:v>
                </c:pt>
                <c:pt idx="11">
                  <c:v>10</c:v>
                </c:pt>
                <c:pt idx="12">
                  <c:v>9</c:v>
                </c:pt>
                <c:pt idx="13">
                  <c:v>5</c:v>
                </c:pt>
                <c:pt idx="14">
                  <c:v>0</c:v>
                </c:pt>
                <c:pt idx="15">
                  <c:v>16</c:v>
                </c:pt>
                <c:pt idx="16">
                  <c:v>3</c:v>
                </c:pt>
                <c:pt idx="17">
                  <c:v>17</c:v>
                </c:pt>
                <c:pt idx="18">
                  <c:v>0</c:v>
                </c:pt>
                <c:pt idx="19">
                  <c:v>0</c:v>
                </c:pt>
                <c:pt idx="20">
                  <c:v>3</c:v>
                </c:pt>
                <c:pt idx="21">
                  <c:v>8</c:v>
                </c:pt>
                <c:pt idx="22">
                  <c:v>8</c:v>
                </c:pt>
                <c:pt idx="23">
                  <c:v>18</c:v>
                </c:pt>
                <c:pt idx="24">
                  <c:v>2.5</c:v>
                </c:pt>
                <c:pt idx="25">
                  <c:v>3.5</c:v>
                </c:pt>
              </c:numCache>
            </c:numRef>
          </c:val>
        </c:ser>
        <c:ser>
          <c:idx val="2"/>
          <c:order val="2"/>
          <c:tx>
            <c:strRef>
              <c:f>Graphs!$I$2</c:f>
              <c:strCache>
                <c:ptCount val="1"/>
                <c:pt idx="0">
                  <c:v>Confirmatory hits  (24hr) 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s!$A$3:$A$28</c:f>
              <c:strCache>
                <c:ptCount val="26"/>
                <c:pt idx="0">
                  <c:v>Adrenergic (40)</c:v>
                </c:pt>
                <c:pt idx="1">
                  <c:v>Analgesic (35)</c:v>
                </c:pt>
                <c:pt idx="2">
                  <c:v>Anesthetic (17)</c:v>
                </c:pt>
                <c:pt idx="3">
                  <c:v>Anthelmintic (24)</c:v>
                </c:pt>
                <c:pt idx="4">
                  <c:v>Antibiotic (179)</c:v>
                </c:pt>
                <c:pt idx="5">
                  <c:v>Antihistamine (14)</c:v>
                </c:pt>
                <c:pt idx="6">
                  <c:v>Antihyperlipidemic (16)</c:v>
                </c:pt>
                <c:pt idx="7">
                  <c:v>Antihypertensive (25)</c:v>
                </c:pt>
                <c:pt idx="8">
                  <c:v>Antiinflammatory (48)</c:v>
                </c:pt>
                <c:pt idx="9">
                  <c:v>Antineoplastic (77)</c:v>
                </c:pt>
                <c:pt idx="10">
                  <c:v>Antioxidant (12)</c:v>
                </c:pt>
                <c:pt idx="11">
                  <c:v>Antiprotozoal (30)</c:v>
                </c:pt>
                <c:pt idx="12">
                  <c:v>Antiviral (11)</c:v>
                </c:pt>
                <c:pt idx="13">
                  <c:v>Cholinergic (64)</c:v>
                </c:pt>
                <c:pt idx="14">
                  <c:v>Diuretic (18)</c:v>
                </c:pt>
                <c:pt idx="15">
                  <c:v>Dopaminergic (33)</c:v>
                </c:pt>
                <c:pt idx="16">
                  <c:v>Estrogen/Progesterone (33)</c:v>
                </c:pt>
                <c:pt idx="17">
                  <c:v>Fungicide (32)</c:v>
                </c:pt>
                <c:pt idx="18">
                  <c:v>GABAergic (13)</c:v>
                </c:pt>
                <c:pt idx="19">
                  <c:v>Glucocorticoid (27)</c:v>
                </c:pt>
                <c:pt idx="20">
                  <c:v>Herbicide (31)</c:v>
                </c:pt>
                <c:pt idx="21">
                  <c:v>Insecticide (25)</c:v>
                </c:pt>
                <c:pt idx="22">
                  <c:v>Muscle relaxant (13)</c:v>
                </c:pt>
                <c:pt idx="23">
                  <c:v>Seratonergic (39)</c:v>
                </c:pt>
                <c:pt idx="24">
                  <c:v>Other (480)</c:v>
                </c:pt>
                <c:pt idx="25">
                  <c:v>Unknown (655)</c:v>
                </c:pt>
              </c:strCache>
            </c:strRef>
          </c:cat>
          <c:val>
            <c:numRef>
              <c:f>Graphs!$I$3:$I$28</c:f>
              <c:numCache>
                <c:formatCode>General</c:formatCode>
                <c:ptCount val="26"/>
                <c:pt idx="0">
                  <c:v>2.5</c:v>
                </c:pt>
                <c:pt idx="1">
                  <c:v>0</c:v>
                </c:pt>
                <c:pt idx="2">
                  <c:v>0</c:v>
                </c:pt>
                <c:pt idx="3">
                  <c:v>21</c:v>
                </c:pt>
                <c:pt idx="4">
                  <c:v>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5</c:v>
                </c:pt>
                <c:pt idx="10">
                  <c:v>0</c:v>
                </c:pt>
                <c:pt idx="11">
                  <c:v>6.5</c:v>
                </c:pt>
                <c:pt idx="12">
                  <c:v>0</c:v>
                </c:pt>
                <c:pt idx="13">
                  <c:v>3</c:v>
                </c:pt>
                <c:pt idx="14">
                  <c:v>0</c:v>
                </c:pt>
                <c:pt idx="15">
                  <c:v>10.5</c:v>
                </c:pt>
                <c:pt idx="16">
                  <c:v>3</c:v>
                </c:pt>
                <c:pt idx="17">
                  <c:v>7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8</c:v>
                </c:pt>
                <c:pt idx="23">
                  <c:v>16</c:v>
                </c:pt>
                <c:pt idx="24">
                  <c:v>1.5</c:v>
                </c:pt>
                <c:pt idx="25">
                  <c:v>2</c:v>
                </c:pt>
              </c:numCache>
            </c:numRef>
          </c:val>
        </c:ser>
        <c:gapWidth val="150"/>
        <c:overlap val="0"/>
        <c:axId val="32148350"/>
        <c:axId val="2246707"/>
      </c:barChart>
      <c:catAx>
        <c:axId val="321483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46707"/>
        <c:crossesAt val="0"/>
        <c:auto val="1"/>
        <c:lblAlgn val="ctr"/>
        <c:lblOffset val="100"/>
        <c:noMultiLvlLbl val="0"/>
      </c:catAx>
      <c:valAx>
        <c:axId val="2246707"/>
        <c:scaling>
          <c:orientation val="minMax"/>
          <c:max val="3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75" spc="-1" strike="noStrike">
                    <a:solidFill>
                      <a:srgbClr val="000000"/>
                    </a:solidFill>
                    <a:latin typeface="Arial"/>
                  </a:rPr>
                  <a:t>Percentage </a:t>
                </a:r>
              </a:p>
            </c:rich>
          </c:tx>
          <c:layout>
            <c:manualLayout>
              <c:xMode val="edge"/>
              <c:yMode val="edge"/>
              <c:x val="0.0169318688789276"/>
              <c:y val="0.158899831852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148350"/>
        <c:crossesAt val="1"/>
        <c:crossBetween val="midCat"/>
      </c:valAx>
      <c:spPr>
        <a:solidFill>
          <a:srgbClr val="c0c0c0"/>
        </a:solidFill>
        <a:ln w="12600">
          <a:solidFill>
            <a:srgbClr val="c0c0c0"/>
          </a:solidFill>
          <a:round/>
        </a:ln>
      </c:spPr>
    </c:plotArea>
    <c:legend>
      <c:legendPos val="r"/>
      <c:layout>
        <c:manualLayout>
          <c:xMode val="edge"/>
          <c:yMode val="edge"/>
          <c:x val="0.813643219816872"/>
          <c:y val="0.0675794699335415"/>
          <c:w val="0.176881731851883"/>
          <c:h val="0.14688926255104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30</xdr:row>
      <xdr:rowOff>38160</xdr:rowOff>
    </xdr:from>
    <xdr:to>
      <xdr:col>5</xdr:col>
      <xdr:colOff>1348560</xdr:colOff>
      <xdr:row>85</xdr:row>
      <xdr:rowOff>162000</xdr:rowOff>
    </xdr:to>
    <xdr:graphicFrame>
      <xdr:nvGraphicFramePr>
        <xdr:cNvPr id="0" name="Chart 3"/>
        <xdr:cNvGraphicFramePr/>
      </xdr:nvGraphicFramePr>
      <xdr:xfrm>
        <a:off x="0" y="7543800"/>
        <a:ext cx="11918160" cy="902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0</xdr:colOff>
      <xdr:row>30</xdr:row>
      <xdr:rowOff>38160</xdr:rowOff>
    </xdr:from>
    <xdr:to>
      <xdr:col>26</xdr:col>
      <xdr:colOff>499320</xdr:colOff>
      <xdr:row>85</xdr:row>
      <xdr:rowOff>123840</xdr:rowOff>
    </xdr:to>
    <xdr:graphicFrame>
      <xdr:nvGraphicFramePr>
        <xdr:cNvPr id="1" name="Chart 27"/>
        <xdr:cNvGraphicFramePr/>
      </xdr:nvGraphicFramePr>
      <xdr:xfrm>
        <a:off x="11918160" y="7543800"/>
        <a:ext cx="16945200" cy="899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172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0" ySplit="1860" topLeftCell="BM2133" activePane="bottomLeft" state="split"/>
      <selection pane="topLeft" activeCell="A1" activeCellId="0" sqref="A1"/>
      <selection pane="bottomLeft" activeCell="A2169" activeCellId="0" sqref="A2169:I217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2.41"/>
    <col collapsed="false" customWidth="true" hidden="false" outlineLevel="0" max="2" min="2" style="2" width="15.28"/>
    <col collapsed="false" customWidth="true" hidden="false" outlineLevel="0" max="3" min="3" style="3" width="25.41"/>
    <col collapsed="false" customWidth="true" hidden="false" outlineLevel="0" max="4" min="4" style="3" width="17.42"/>
    <col collapsed="false" customWidth="true" hidden="false" outlineLevel="0" max="5" min="5" style="3" width="24.56"/>
    <col collapsed="false" customWidth="true" hidden="false" outlineLevel="0" max="6" min="6" style="3" width="17.28"/>
    <col collapsed="false" customWidth="true" hidden="false" outlineLevel="0" max="7" min="7" style="3" width="25.56"/>
    <col collapsed="false" customWidth="true" hidden="false" outlineLevel="0" max="8" min="8" style="3" width="18.28"/>
    <col collapsed="false" customWidth="true" hidden="false" outlineLevel="0" max="9" min="9" style="3" width="17.56"/>
    <col collapsed="false" customWidth="true" hidden="false" outlineLevel="0" max="10" min="10" style="4" width="107.99"/>
  </cols>
  <sheetData>
    <row r="1" customFormat="false" ht="47.2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="13" customFormat="true" ht="64.5" hidden="false" customHeight="true" outlineLevel="0" collapsed="false">
      <c r="A2" s="6" t="s">
        <v>1</v>
      </c>
      <c r="B2" s="7"/>
      <c r="C2" s="8" t="s">
        <v>2</v>
      </c>
      <c r="D2" s="9"/>
      <c r="E2" s="8" t="s">
        <v>3</v>
      </c>
      <c r="F2" s="10"/>
      <c r="G2" s="8" t="s">
        <v>4</v>
      </c>
      <c r="H2" s="10"/>
      <c r="I2" s="10" t="s">
        <v>5</v>
      </c>
      <c r="J2" s="11" t="s">
        <v>6</v>
      </c>
      <c r="K2" s="12"/>
    </row>
    <row r="3" customFormat="false" ht="12.75" hidden="false" customHeight="true" outlineLevel="0" collapsed="false">
      <c r="A3" s="1" t="s">
        <v>7</v>
      </c>
      <c r="B3" s="2" t="n">
        <v>1</v>
      </c>
      <c r="D3" s="3" t="n">
        <v>0</v>
      </c>
      <c r="F3" s="3" t="n">
        <v>0</v>
      </c>
      <c r="H3" s="3" t="n">
        <v>0</v>
      </c>
      <c r="I3" s="3" t="s">
        <v>8</v>
      </c>
      <c r="J3" s="4" t="s">
        <v>9</v>
      </c>
    </row>
    <row r="4" customFormat="false" ht="12.75" hidden="false" customHeight="true" outlineLevel="0" collapsed="false">
      <c r="A4" s="1" t="s">
        <v>10</v>
      </c>
      <c r="B4" s="2" t="n">
        <v>1</v>
      </c>
      <c r="D4" s="3" t="n">
        <v>0</v>
      </c>
      <c r="F4" s="3" t="n">
        <v>0</v>
      </c>
      <c r="H4" s="3" t="n">
        <v>0</v>
      </c>
      <c r="I4" s="3" t="s">
        <v>8</v>
      </c>
      <c r="J4" s="4" t="s">
        <v>11</v>
      </c>
    </row>
    <row r="5" customFormat="false" ht="12.75" hidden="false" customHeight="true" outlineLevel="0" collapsed="false">
      <c r="A5" s="1" t="s">
        <v>12</v>
      </c>
      <c r="B5" s="2" t="n">
        <v>1</v>
      </c>
      <c r="D5" s="3" t="n">
        <v>0</v>
      </c>
      <c r="F5" s="3" t="n">
        <v>0</v>
      </c>
      <c r="H5" s="3" t="n">
        <v>0</v>
      </c>
      <c r="I5" s="3" t="s">
        <v>8</v>
      </c>
      <c r="J5" s="4" t="s">
        <v>13</v>
      </c>
    </row>
    <row r="6" customFormat="false" ht="12.75" hidden="false" customHeight="true" outlineLevel="0" collapsed="false">
      <c r="A6" s="1" t="s">
        <v>14</v>
      </c>
      <c r="B6" s="2" t="n">
        <v>1</v>
      </c>
      <c r="D6" s="3" t="n">
        <v>0</v>
      </c>
      <c r="F6" s="3" t="n">
        <v>0</v>
      </c>
      <c r="H6" s="3" t="n">
        <v>0</v>
      </c>
      <c r="I6" s="3" t="s">
        <v>8</v>
      </c>
      <c r="J6" s="4" t="s">
        <v>15</v>
      </c>
    </row>
    <row r="7" customFormat="false" ht="12.75" hidden="false" customHeight="true" outlineLevel="0" collapsed="false">
      <c r="A7" s="1" t="s">
        <v>16</v>
      </c>
      <c r="B7" s="2" t="n">
        <v>1</v>
      </c>
      <c r="C7" s="3" t="s">
        <v>17</v>
      </c>
      <c r="D7" s="3" t="n">
        <v>1</v>
      </c>
      <c r="E7" s="3" t="s">
        <v>18</v>
      </c>
      <c r="F7" s="3" t="n">
        <v>1</v>
      </c>
      <c r="G7" s="3" t="s">
        <v>19</v>
      </c>
      <c r="H7" s="3" t="n">
        <v>1</v>
      </c>
      <c r="I7" s="3" t="s">
        <v>8</v>
      </c>
      <c r="J7" s="4" t="s">
        <v>20</v>
      </c>
    </row>
    <row r="8" customFormat="false" ht="12.75" hidden="false" customHeight="true" outlineLevel="0" collapsed="false">
      <c r="A8" s="1" t="s">
        <v>21</v>
      </c>
      <c r="B8" s="2" t="n">
        <v>1</v>
      </c>
      <c r="D8" s="3" t="n">
        <v>0</v>
      </c>
      <c r="F8" s="3" t="n">
        <v>0</v>
      </c>
      <c r="H8" s="3" t="n">
        <v>0</v>
      </c>
      <c r="I8" s="3" t="s">
        <v>8</v>
      </c>
      <c r="J8" s="4" t="s">
        <v>22</v>
      </c>
    </row>
    <row r="9" customFormat="false" ht="12.75" hidden="false" customHeight="true" outlineLevel="0" collapsed="false">
      <c r="A9" s="1" t="s">
        <v>23</v>
      </c>
      <c r="B9" s="2" t="n">
        <v>1</v>
      </c>
      <c r="D9" s="3" t="n">
        <v>0</v>
      </c>
      <c r="F9" s="3" t="n">
        <v>0</v>
      </c>
      <c r="H9" s="3" t="n">
        <v>0</v>
      </c>
      <c r="I9" s="3" t="s">
        <v>8</v>
      </c>
      <c r="J9" s="4" t="s">
        <v>24</v>
      </c>
    </row>
    <row r="10" customFormat="false" ht="12.75" hidden="false" customHeight="true" outlineLevel="0" collapsed="false">
      <c r="A10" s="1" t="s">
        <v>25</v>
      </c>
      <c r="B10" s="2" t="n">
        <v>1</v>
      </c>
      <c r="D10" s="3" t="n">
        <v>0</v>
      </c>
      <c r="F10" s="3" t="n">
        <v>0</v>
      </c>
      <c r="H10" s="3" t="n">
        <v>0</v>
      </c>
      <c r="I10" s="3" t="s">
        <v>8</v>
      </c>
      <c r="J10" s="4" t="s">
        <v>26</v>
      </c>
    </row>
    <row r="11" customFormat="false" ht="12.75" hidden="false" customHeight="true" outlineLevel="0" collapsed="false">
      <c r="A11" s="1" t="s">
        <v>27</v>
      </c>
      <c r="B11" s="2" t="n">
        <v>1</v>
      </c>
      <c r="D11" s="3" t="n">
        <v>0</v>
      </c>
      <c r="F11" s="3" t="n">
        <v>0</v>
      </c>
      <c r="H11" s="3" t="n">
        <v>0</v>
      </c>
      <c r="I11" s="3" t="s">
        <v>8</v>
      </c>
      <c r="J11" s="4" t="s">
        <v>28</v>
      </c>
    </row>
    <row r="12" customFormat="false" ht="12.75" hidden="false" customHeight="true" outlineLevel="0" collapsed="false">
      <c r="A12" s="1" t="s">
        <v>29</v>
      </c>
      <c r="B12" s="2" t="n">
        <v>1</v>
      </c>
      <c r="D12" s="3" t="n">
        <v>0</v>
      </c>
      <c r="F12" s="3" t="n">
        <v>0</v>
      </c>
      <c r="H12" s="3" t="n">
        <v>0</v>
      </c>
      <c r="I12" s="3" t="s">
        <v>8</v>
      </c>
      <c r="J12" s="4" t="s">
        <v>30</v>
      </c>
    </row>
    <row r="13" customFormat="false" ht="12.75" hidden="false" customHeight="true" outlineLevel="0" collapsed="false">
      <c r="A13" s="1" t="s">
        <v>31</v>
      </c>
      <c r="B13" s="2" t="n">
        <v>1</v>
      </c>
      <c r="D13" s="3" t="n">
        <v>0</v>
      </c>
      <c r="F13" s="3" t="n">
        <v>0</v>
      </c>
      <c r="H13" s="3" t="n">
        <v>0</v>
      </c>
      <c r="I13" s="3" t="s">
        <v>8</v>
      </c>
      <c r="J13" s="4" t="s">
        <v>32</v>
      </c>
    </row>
    <row r="14" customFormat="false" ht="12.75" hidden="false" customHeight="true" outlineLevel="0" collapsed="false">
      <c r="A14" s="1" t="s">
        <v>33</v>
      </c>
      <c r="B14" s="2" t="n">
        <v>1</v>
      </c>
      <c r="D14" s="3" t="n">
        <v>0</v>
      </c>
      <c r="F14" s="3" t="n">
        <v>0</v>
      </c>
      <c r="H14" s="3" t="n">
        <v>0</v>
      </c>
      <c r="I14" s="3" t="s">
        <v>8</v>
      </c>
      <c r="J14" s="4" t="s">
        <v>34</v>
      </c>
    </row>
    <row r="15" customFormat="false" ht="12.75" hidden="false" customHeight="true" outlineLevel="0" collapsed="false">
      <c r="A15" s="1" t="s">
        <v>35</v>
      </c>
      <c r="B15" s="2" t="n">
        <v>1</v>
      </c>
      <c r="D15" s="3" t="n">
        <v>0</v>
      </c>
      <c r="F15" s="3" t="n">
        <v>0</v>
      </c>
      <c r="H15" s="3" t="n">
        <v>0</v>
      </c>
      <c r="I15" s="3" t="s">
        <v>8</v>
      </c>
      <c r="J15" s="4" t="s">
        <v>36</v>
      </c>
    </row>
    <row r="16" customFormat="false" ht="12.75" hidden="false" customHeight="true" outlineLevel="0" collapsed="false">
      <c r="A16" s="1" t="s">
        <v>37</v>
      </c>
      <c r="B16" s="2" t="n">
        <v>1</v>
      </c>
      <c r="D16" s="3" t="n">
        <v>0</v>
      </c>
      <c r="F16" s="3" t="n">
        <v>0</v>
      </c>
      <c r="H16" s="3" t="n">
        <v>0</v>
      </c>
      <c r="I16" s="3" t="s">
        <v>8</v>
      </c>
      <c r="J16" s="4" t="s">
        <v>38</v>
      </c>
    </row>
    <row r="17" customFormat="false" ht="12.75" hidden="false" customHeight="true" outlineLevel="0" collapsed="false">
      <c r="A17" s="1" t="s">
        <v>39</v>
      </c>
      <c r="B17" s="2" t="n">
        <v>1</v>
      </c>
      <c r="D17" s="3" t="n">
        <v>0</v>
      </c>
      <c r="F17" s="3" t="n">
        <v>0</v>
      </c>
      <c r="H17" s="3" t="n">
        <v>0</v>
      </c>
      <c r="I17" s="3" t="s">
        <v>8</v>
      </c>
      <c r="J17" s="4" t="s">
        <v>40</v>
      </c>
    </row>
    <row r="18" customFormat="false" ht="12.75" hidden="false" customHeight="true" outlineLevel="0" collapsed="false">
      <c r="A18" s="1" t="s">
        <v>41</v>
      </c>
      <c r="B18" s="2" t="n">
        <v>1</v>
      </c>
      <c r="D18" s="3" t="n">
        <v>0</v>
      </c>
      <c r="F18" s="3" t="n">
        <v>0</v>
      </c>
      <c r="H18" s="3" t="n">
        <v>0</v>
      </c>
      <c r="I18" s="3" t="s">
        <v>8</v>
      </c>
      <c r="J18" s="4" t="s">
        <v>42</v>
      </c>
    </row>
    <row r="19" customFormat="false" ht="12.75" hidden="false" customHeight="true" outlineLevel="0" collapsed="false">
      <c r="A19" s="1" t="s">
        <v>43</v>
      </c>
      <c r="B19" s="2" t="n">
        <v>1</v>
      </c>
      <c r="D19" s="3" t="n">
        <v>0</v>
      </c>
      <c r="F19" s="3" t="n">
        <v>0</v>
      </c>
      <c r="H19" s="3" t="n">
        <v>0</v>
      </c>
      <c r="I19" s="3" t="s">
        <v>8</v>
      </c>
      <c r="J19" s="4" t="s">
        <v>44</v>
      </c>
    </row>
    <row r="20" customFormat="false" ht="12.75" hidden="false" customHeight="true" outlineLevel="0" collapsed="false">
      <c r="A20" s="1" t="s">
        <v>45</v>
      </c>
      <c r="B20" s="2" t="n">
        <v>1</v>
      </c>
      <c r="D20" s="3" t="n">
        <v>0</v>
      </c>
      <c r="F20" s="3" t="n">
        <v>0</v>
      </c>
      <c r="H20" s="3" t="n">
        <v>0</v>
      </c>
      <c r="I20" s="3" t="s">
        <v>8</v>
      </c>
      <c r="J20" s="4" t="s">
        <v>30</v>
      </c>
    </row>
    <row r="21" customFormat="false" ht="12.75" hidden="false" customHeight="true" outlineLevel="0" collapsed="false">
      <c r="A21" s="1" t="s">
        <v>46</v>
      </c>
      <c r="B21" s="2" t="n">
        <v>1</v>
      </c>
      <c r="D21" s="3" t="n">
        <v>0</v>
      </c>
      <c r="F21" s="3" t="n">
        <v>0</v>
      </c>
      <c r="H21" s="3" t="n">
        <v>0</v>
      </c>
      <c r="I21" s="3" t="s">
        <v>8</v>
      </c>
      <c r="J21" s="4" t="s">
        <v>47</v>
      </c>
    </row>
    <row r="22" customFormat="false" ht="12.75" hidden="false" customHeight="true" outlineLevel="0" collapsed="false">
      <c r="A22" s="1" t="s">
        <v>48</v>
      </c>
      <c r="B22" s="2" t="n">
        <v>1</v>
      </c>
      <c r="D22" s="3" t="n">
        <v>0</v>
      </c>
      <c r="F22" s="3" t="n">
        <v>0</v>
      </c>
      <c r="H22" s="3" t="n">
        <v>0</v>
      </c>
      <c r="I22" s="3" t="s">
        <v>8</v>
      </c>
      <c r="J22" s="4" t="s">
        <v>49</v>
      </c>
    </row>
    <row r="23" customFormat="false" ht="12.75" hidden="false" customHeight="true" outlineLevel="0" collapsed="false">
      <c r="A23" s="1" t="s">
        <v>50</v>
      </c>
      <c r="B23" s="2" t="n">
        <v>1</v>
      </c>
      <c r="D23" s="3" t="n">
        <v>0</v>
      </c>
      <c r="F23" s="3" t="n">
        <v>0</v>
      </c>
      <c r="H23" s="3" t="n">
        <v>0</v>
      </c>
      <c r="I23" s="3" t="s">
        <v>8</v>
      </c>
      <c r="J23" s="4" t="s">
        <v>51</v>
      </c>
    </row>
    <row r="24" customFormat="false" ht="12.75" hidden="false" customHeight="true" outlineLevel="0" collapsed="false">
      <c r="A24" s="1" t="s">
        <v>52</v>
      </c>
      <c r="B24" s="2" t="n">
        <v>1</v>
      </c>
      <c r="D24" s="3" t="n">
        <v>0</v>
      </c>
      <c r="F24" s="3" t="n">
        <v>0</v>
      </c>
      <c r="H24" s="3" t="n">
        <v>0</v>
      </c>
      <c r="I24" s="3" t="s">
        <v>8</v>
      </c>
      <c r="J24" s="4" t="s">
        <v>53</v>
      </c>
    </row>
    <row r="25" customFormat="false" ht="12.75" hidden="false" customHeight="true" outlineLevel="0" collapsed="false">
      <c r="A25" s="1" t="s">
        <v>54</v>
      </c>
      <c r="B25" s="2" t="n">
        <v>1</v>
      </c>
      <c r="D25" s="3" t="n">
        <v>0</v>
      </c>
      <c r="F25" s="3" t="n">
        <v>0</v>
      </c>
      <c r="H25" s="3" t="n">
        <v>0</v>
      </c>
      <c r="I25" s="3" t="s">
        <v>8</v>
      </c>
      <c r="J25" s="4" t="s">
        <v>55</v>
      </c>
    </row>
    <row r="26" customFormat="false" ht="12.75" hidden="false" customHeight="true" outlineLevel="0" collapsed="false">
      <c r="A26" s="1" t="s">
        <v>56</v>
      </c>
      <c r="B26" s="2" t="n">
        <v>1</v>
      </c>
      <c r="D26" s="3" t="n">
        <v>0</v>
      </c>
      <c r="F26" s="3" t="n">
        <v>0</v>
      </c>
      <c r="H26" s="3" t="n">
        <v>0</v>
      </c>
      <c r="I26" s="3" t="s">
        <v>8</v>
      </c>
      <c r="J26" s="4" t="s">
        <v>57</v>
      </c>
    </row>
    <row r="27" customFormat="false" ht="12.75" hidden="false" customHeight="true" outlineLevel="0" collapsed="false">
      <c r="A27" s="1" t="s">
        <v>58</v>
      </c>
      <c r="B27" s="2" t="n">
        <v>1</v>
      </c>
      <c r="D27" s="3" t="n">
        <v>0</v>
      </c>
      <c r="F27" s="3" t="n">
        <v>0</v>
      </c>
      <c r="H27" s="3" t="n">
        <v>0</v>
      </c>
      <c r="I27" s="3" t="s">
        <v>8</v>
      </c>
      <c r="J27" s="4" t="s">
        <v>59</v>
      </c>
    </row>
    <row r="28" customFormat="false" ht="12.75" hidden="false" customHeight="true" outlineLevel="0" collapsed="false">
      <c r="A28" s="1" t="s">
        <v>60</v>
      </c>
      <c r="B28" s="2" t="n">
        <v>1</v>
      </c>
      <c r="D28" s="3" t="n">
        <v>0</v>
      </c>
      <c r="F28" s="3" t="n">
        <v>0</v>
      </c>
      <c r="H28" s="3" t="n">
        <v>0</v>
      </c>
      <c r="I28" s="3" t="s">
        <v>8</v>
      </c>
      <c r="J28" s="4" t="s">
        <v>61</v>
      </c>
    </row>
    <row r="29" customFormat="false" ht="12.75" hidden="false" customHeight="true" outlineLevel="0" collapsed="false">
      <c r="A29" s="1" t="s">
        <v>62</v>
      </c>
      <c r="B29" s="2" t="n">
        <v>1</v>
      </c>
      <c r="D29" s="3" t="n">
        <v>0</v>
      </c>
      <c r="F29" s="3" t="n">
        <v>0</v>
      </c>
      <c r="H29" s="3" t="n">
        <v>0</v>
      </c>
      <c r="I29" s="3" t="s">
        <v>8</v>
      </c>
      <c r="J29" s="4" t="s">
        <v>63</v>
      </c>
    </row>
    <row r="30" customFormat="false" ht="12.75" hidden="false" customHeight="true" outlineLevel="0" collapsed="false">
      <c r="A30" s="1" t="s">
        <v>64</v>
      </c>
      <c r="B30" s="2" t="n">
        <v>1</v>
      </c>
      <c r="D30" s="3" t="n">
        <v>0</v>
      </c>
      <c r="F30" s="3" t="n">
        <v>0</v>
      </c>
      <c r="H30" s="3" t="n">
        <v>0</v>
      </c>
      <c r="I30" s="3" t="s">
        <v>8</v>
      </c>
      <c r="J30" s="4" t="s">
        <v>65</v>
      </c>
    </row>
    <row r="31" customFormat="false" ht="12.75" hidden="false" customHeight="true" outlineLevel="0" collapsed="false">
      <c r="A31" s="1" t="s">
        <v>66</v>
      </c>
      <c r="B31" s="2" t="n">
        <v>1</v>
      </c>
      <c r="D31" s="3" t="n">
        <v>0</v>
      </c>
      <c r="F31" s="3" t="n">
        <v>0</v>
      </c>
      <c r="H31" s="3" t="n">
        <v>0</v>
      </c>
      <c r="I31" s="3" t="s">
        <v>8</v>
      </c>
      <c r="J31" s="4" t="s">
        <v>67</v>
      </c>
    </row>
    <row r="32" customFormat="false" ht="12.75" hidden="false" customHeight="true" outlineLevel="0" collapsed="false">
      <c r="A32" s="1" t="s">
        <v>68</v>
      </c>
      <c r="B32" s="2" t="n">
        <v>1</v>
      </c>
      <c r="D32" s="3" t="n">
        <v>0</v>
      </c>
      <c r="F32" s="3" t="n">
        <v>0</v>
      </c>
      <c r="H32" s="3" t="n">
        <v>0</v>
      </c>
      <c r="I32" s="3" t="s">
        <v>8</v>
      </c>
      <c r="J32" s="4" t="s">
        <v>69</v>
      </c>
    </row>
    <row r="33" customFormat="false" ht="12.75" hidden="false" customHeight="true" outlineLevel="0" collapsed="false">
      <c r="A33" s="1" t="s">
        <v>70</v>
      </c>
      <c r="B33" s="2" t="n">
        <v>1</v>
      </c>
      <c r="D33" s="3" t="n">
        <v>0</v>
      </c>
      <c r="F33" s="3" t="n">
        <v>0</v>
      </c>
      <c r="H33" s="3" t="n">
        <v>0</v>
      </c>
      <c r="I33" s="3" t="s">
        <v>8</v>
      </c>
      <c r="J33" s="4" t="s">
        <v>47</v>
      </c>
    </row>
    <row r="34" customFormat="false" ht="12.75" hidden="false" customHeight="true" outlineLevel="0" collapsed="false">
      <c r="A34" s="1" t="s">
        <v>71</v>
      </c>
      <c r="B34" s="2" t="n">
        <v>1</v>
      </c>
      <c r="D34" s="3" t="n">
        <v>0</v>
      </c>
      <c r="F34" s="3" t="n">
        <v>0</v>
      </c>
      <c r="H34" s="3" t="n">
        <v>0</v>
      </c>
      <c r="I34" s="3" t="s">
        <v>8</v>
      </c>
      <c r="J34" s="4" t="s">
        <v>30</v>
      </c>
    </row>
    <row r="35" customFormat="false" ht="12.75" hidden="false" customHeight="true" outlineLevel="0" collapsed="false">
      <c r="A35" s="1" t="s">
        <v>72</v>
      </c>
      <c r="B35" s="2" t="n">
        <v>1</v>
      </c>
      <c r="D35" s="3" t="n">
        <v>0</v>
      </c>
      <c r="F35" s="3" t="n">
        <v>0</v>
      </c>
      <c r="H35" s="3" t="n">
        <v>0</v>
      </c>
      <c r="I35" s="3" t="s">
        <v>8</v>
      </c>
      <c r="J35" s="4" t="s">
        <v>42</v>
      </c>
    </row>
    <row r="36" customFormat="false" ht="12.75" hidden="false" customHeight="true" outlineLevel="0" collapsed="false">
      <c r="A36" s="1" t="s">
        <v>73</v>
      </c>
      <c r="B36" s="2" t="n">
        <v>1</v>
      </c>
      <c r="D36" s="3" t="n">
        <v>0</v>
      </c>
      <c r="F36" s="3" t="n">
        <v>0</v>
      </c>
      <c r="H36" s="3" t="n">
        <v>0</v>
      </c>
      <c r="I36" s="3" t="s">
        <v>8</v>
      </c>
      <c r="J36" s="4" t="s">
        <v>74</v>
      </c>
    </row>
    <row r="37" customFormat="false" ht="12.75" hidden="false" customHeight="true" outlineLevel="0" collapsed="false">
      <c r="A37" s="1" t="s">
        <v>75</v>
      </c>
      <c r="B37" s="2" t="n">
        <v>1</v>
      </c>
      <c r="D37" s="3" t="n">
        <v>0</v>
      </c>
      <c r="F37" s="3" t="n">
        <v>0</v>
      </c>
      <c r="H37" s="3" t="n">
        <v>0</v>
      </c>
      <c r="I37" s="3" t="s">
        <v>8</v>
      </c>
      <c r="J37" s="4" t="s">
        <v>76</v>
      </c>
    </row>
    <row r="38" customFormat="false" ht="12.75" hidden="false" customHeight="true" outlineLevel="0" collapsed="false">
      <c r="A38" s="1" t="s">
        <v>77</v>
      </c>
      <c r="B38" s="2" t="n">
        <v>1</v>
      </c>
      <c r="D38" s="3" t="n">
        <v>0</v>
      </c>
      <c r="F38" s="3" t="n">
        <v>0</v>
      </c>
      <c r="H38" s="3" t="n">
        <v>0</v>
      </c>
      <c r="I38" s="3" t="s">
        <v>8</v>
      </c>
      <c r="J38" s="4" t="s">
        <v>78</v>
      </c>
    </row>
    <row r="39" customFormat="false" ht="12.75" hidden="false" customHeight="true" outlineLevel="0" collapsed="false">
      <c r="A39" s="1" t="s">
        <v>79</v>
      </c>
      <c r="B39" s="2" t="n">
        <v>1</v>
      </c>
      <c r="D39" s="3" t="n">
        <v>0</v>
      </c>
      <c r="F39" s="3" t="n">
        <v>0</v>
      </c>
      <c r="H39" s="3" t="n">
        <v>0</v>
      </c>
      <c r="I39" s="3" t="s">
        <v>8</v>
      </c>
      <c r="J39" s="4" t="s">
        <v>80</v>
      </c>
    </row>
    <row r="40" customFormat="false" ht="12.75" hidden="false" customHeight="true" outlineLevel="0" collapsed="false">
      <c r="A40" s="1" t="s">
        <v>81</v>
      </c>
      <c r="B40" s="2" t="n">
        <v>1</v>
      </c>
      <c r="C40" s="3" t="s">
        <v>18</v>
      </c>
      <c r="D40" s="3" t="n">
        <v>1</v>
      </c>
      <c r="E40" s="3" t="s">
        <v>18</v>
      </c>
      <c r="F40" s="3" t="n">
        <v>1</v>
      </c>
      <c r="G40" s="3" t="s">
        <v>82</v>
      </c>
      <c r="H40" s="3" t="n">
        <v>0</v>
      </c>
      <c r="I40" s="3" t="s">
        <v>8</v>
      </c>
      <c r="J40" s="4" t="s">
        <v>83</v>
      </c>
    </row>
    <row r="41" customFormat="false" ht="12.75" hidden="false" customHeight="true" outlineLevel="0" collapsed="false">
      <c r="A41" s="1" t="s">
        <v>84</v>
      </c>
      <c r="B41" s="2" t="n">
        <v>1</v>
      </c>
      <c r="D41" s="3" t="n">
        <v>0</v>
      </c>
      <c r="F41" s="3" t="n">
        <v>0</v>
      </c>
      <c r="H41" s="3" t="n">
        <v>0</v>
      </c>
      <c r="I41" s="3" t="s">
        <v>8</v>
      </c>
      <c r="J41" s="4" t="s">
        <v>47</v>
      </c>
    </row>
    <row r="42" customFormat="false" ht="12.75" hidden="false" customHeight="true" outlineLevel="0" collapsed="false">
      <c r="A42" s="14" t="s">
        <v>85</v>
      </c>
      <c r="B42" s="15" t="n">
        <v>1</v>
      </c>
      <c r="C42" s="16"/>
      <c r="D42" s="16" t="n">
        <v>0</v>
      </c>
      <c r="E42" s="16"/>
      <c r="F42" s="16" t="n">
        <v>0</v>
      </c>
      <c r="G42" s="16"/>
      <c r="H42" s="16" t="n">
        <v>0</v>
      </c>
      <c r="I42" s="16" t="s">
        <v>8</v>
      </c>
      <c r="J42" s="17" t="s">
        <v>86</v>
      </c>
      <c r="K42" s="18"/>
      <c r="L42" s="18"/>
      <c r="M42" s="18"/>
      <c r="N42" s="18"/>
      <c r="O42" s="18"/>
      <c r="P42" s="18"/>
      <c r="Q42" s="18"/>
    </row>
    <row r="43" customFormat="false" ht="12.75" hidden="false" customHeight="true" outlineLevel="0" collapsed="false">
      <c r="A43" s="1" t="s">
        <v>87</v>
      </c>
      <c r="B43" s="2" t="n">
        <v>1</v>
      </c>
      <c r="D43" s="3" t="n">
        <v>0</v>
      </c>
      <c r="F43" s="3" t="n">
        <v>0</v>
      </c>
      <c r="H43" s="3" t="n">
        <v>0</v>
      </c>
      <c r="I43" s="3" t="s">
        <v>88</v>
      </c>
      <c r="J43" s="4" t="s">
        <v>89</v>
      </c>
    </row>
    <row r="44" customFormat="false" ht="12.75" hidden="false" customHeight="true" outlineLevel="0" collapsed="false">
      <c r="A44" s="1" t="s">
        <v>90</v>
      </c>
      <c r="B44" s="2" t="n">
        <v>1</v>
      </c>
      <c r="D44" s="3" t="n">
        <v>0</v>
      </c>
      <c r="F44" s="3" t="n">
        <v>0</v>
      </c>
      <c r="H44" s="3" t="n">
        <v>0</v>
      </c>
      <c r="I44" s="3" t="s">
        <v>88</v>
      </c>
      <c r="J44" s="4" t="s">
        <v>91</v>
      </c>
    </row>
    <row r="45" customFormat="false" ht="12.75" hidden="false" customHeight="true" outlineLevel="0" collapsed="false">
      <c r="A45" s="1" t="s">
        <v>92</v>
      </c>
      <c r="B45" s="2" t="n">
        <v>1</v>
      </c>
      <c r="D45" s="3" t="n">
        <v>0</v>
      </c>
      <c r="F45" s="3" t="n">
        <v>0</v>
      </c>
      <c r="H45" s="3" t="n">
        <v>0</v>
      </c>
      <c r="I45" s="3" t="s">
        <v>88</v>
      </c>
      <c r="J45" s="4" t="s">
        <v>91</v>
      </c>
    </row>
    <row r="46" customFormat="false" ht="12.75" hidden="false" customHeight="true" outlineLevel="0" collapsed="false">
      <c r="A46" s="1" t="s">
        <v>93</v>
      </c>
      <c r="B46" s="2" t="n">
        <v>1</v>
      </c>
      <c r="D46" s="3" t="n">
        <v>0</v>
      </c>
      <c r="F46" s="3" t="n">
        <v>0</v>
      </c>
      <c r="H46" s="3" t="n">
        <v>0</v>
      </c>
      <c r="I46" s="3" t="s">
        <v>88</v>
      </c>
      <c r="J46" s="4" t="s">
        <v>91</v>
      </c>
    </row>
    <row r="47" customFormat="false" ht="12.75" hidden="false" customHeight="true" outlineLevel="0" collapsed="false">
      <c r="A47" s="1" t="s">
        <v>94</v>
      </c>
      <c r="B47" s="2" t="n">
        <v>1</v>
      </c>
      <c r="D47" s="3" t="n">
        <v>0</v>
      </c>
      <c r="F47" s="3" t="n">
        <v>0</v>
      </c>
      <c r="H47" s="3" t="n">
        <v>0</v>
      </c>
      <c r="I47" s="3" t="s">
        <v>88</v>
      </c>
      <c r="J47" s="4" t="s">
        <v>95</v>
      </c>
    </row>
    <row r="48" customFormat="false" ht="12.75" hidden="false" customHeight="true" outlineLevel="0" collapsed="false">
      <c r="A48" s="1" t="s">
        <v>96</v>
      </c>
      <c r="B48" s="2" t="n">
        <v>1</v>
      </c>
      <c r="D48" s="3" t="n">
        <v>0</v>
      </c>
      <c r="F48" s="3" t="n">
        <v>0</v>
      </c>
      <c r="H48" s="3" t="n">
        <v>0</v>
      </c>
      <c r="I48" s="3" t="s">
        <v>88</v>
      </c>
      <c r="J48" s="4" t="s">
        <v>97</v>
      </c>
    </row>
    <row r="49" customFormat="false" ht="12.75" hidden="false" customHeight="true" outlineLevel="0" collapsed="false">
      <c r="A49" s="1" t="s">
        <v>98</v>
      </c>
      <c r="B49" s="2" t="n">
        <v>1</v>
      </c>
      <c r="D49" s="3" t="n">
        <v>0</v>
      </c>
      <c r="F49" s="3" t="n">
        <v>0</v>
      </c>
      <c r="H49" s="3" t="n">
        <v>0</v>
      </c>
      <c r="I49" s="3" t="s">
        <v>88</v>
      </c>
      <c r="J49" s="4" t="s">
        <v>99</v>
      </c>
    </row>
    <row r="50" customFormat="false" ht="12.75" hidden="false" customHeight="true" outlineLevel="0" collapsed="false">
      <c r="A50" s="1" t="s">
        <v>100</v>
      </c>
      <c r="B50" s="2" t="n">
        <v>1</v>
      </c>
      <c r="D50" s="3" t="n">
        <v>0</v>
      </c>
      <c r="F50" s="3" t="n">
        <v>0</v>
      </c>
      <c r="H50" s="3" t="n">
        <v>0</v>
      </c>
      <c r="I50" s="3" t="s">
        <v>88</v>
      </c>
      <c r="J50" s="4" t="s">
        <v>95</v>
      </c>
    </row>
    <row r="51" customFormat="false" ht="12.75" hidden="false" customHeight="true" outlineLevel="0" collapsed="false">
      <c r="A51" s="1" t="s">
        <v>101</v>
      </c>
      <c r="B51" s="2" t="n">
        <v>1</v>
      </c>
      <c r="D51" s="3" t="n">
        <v>0</v>
      </c>
      <c r="F51" s="3" t="n">
        <v>0</v>
      </c>
      <c r="H51" s="3" t="n">
        <v>0</v>
      </c>
      <c r="I51" s="3" t="s">
        <v>88</v>
      </c>
      <c r="J51" s="4" t="s">
        <v>102</v>
      </c>
    </row>
    <row r="52" customFormat="false" ht="12.75" hidden="false" customHeight="true" outlineLevel="0" collapsed="false">
      <c r="A52" s="1" t="s">
        <v>103</v>
      </c>
      <c r="B52" s="2" t="n">
        <v>1</v>
      </c>
      <c r="D52" s="3" t="n">
        <v>0</v>
      </c>
      <c r="F52" s="3" t="n">
        <v>0</v>
      </c>
      <c r="H52" s="3" t="n">
        <v>0</v>
      </c>
      <c r="I52" s="3" t="s">
        <v>88</v>
      </c>
      <c r="J52" s="4" t="s">
        <v>91</v>
      </c>
    </row>
    <row r="53" customFormat="false" ht="12.75" hidden="false" customHeight="true" outlineLevel="0" collapsed="false">
      <c r="A53" s="1" t="s">
        <v>104</v>
      </c>
      <c r="B53" s="2" t="n">
        <v>1</v>
      </c>
      <c r="D53" s="3" t="n">
        <v>0</v>
      </c>
      <c r="F53" s="3" t="n">
        <v>0</v>
      </c>
      <c r="H53" s="3" t="n">
        <v>0</v>
      </c>
      <c r="I53" s="3" t="s">
        <v>88</v>
      </c>
      <c r="J53" s="4" t="s">
        <v>91</v>
      </c>
    </row>
    <row r="54" customFormat="false" ht="12.75" hidden="false" customHeight="true" outlineLevel="0" collapsed="false">
      <c r="A54" s="1" t="s">
        <v>105</v>
      </c>
      <c r="B54" s="2" t="n">
        <v>1</v>
      </c>
      <c r="D54" s="3" t="n">
        <v>0</v>
      </c>
      <c r="F54" s="3" t="n">
        <v>0</v>
      </c>
      <c r="H54" s="3" t="n">
        <v>0</v>
      </c>
      <c r="I54" s="3" t="s">
        <v>88</v>
      </c>
      <c r="J54" s="4" t="s">
        <v>106</v>
      </c>
    </row>
    <row r="55" customFormat="false" ht="12.75" hidden="false" customHeight="true" outlineLevel="0" collapsed="false">
      <c r="A55" s="1" t="s">
        <v>105</v>
      </c>
      <c r="B55" s="2" t="n">
        <v>0</v>
      </c>
      <c r="D55" s="3" t="n">
        <v>0</v>
      </c>
      <c r="F55" s="3" t="n">
        <v>0</v>
      </c>
      <c r="H55" s="3" t="n">
        <v>0</v>
      </c>
      <c r="I55" s="3" t="s">
        <v>88</v>
      </c>
      <c r="J55" s="4" t="s">
        <v>106</v>
      </c>
    </row>
    <row r="56" customFormat="false" ht="12.75" hidden="false" customHeight="true" outlineLevel="0" collapsed="false">
      <c r="A56" s="1" t="s">
        <v>107</v>
      </c>
      <c r="B56" s="2" t="n">
        <v>1</v>
      </c>
      <c r="D56" s="3" t="n">
        <v>0</v>
      </c>
      <c r="F56" s="3" t="n">
        <v>0</v>
      </c>
      <c r="H56" s="3" t="n">
        <v>0</v>
      </c>
      <c r="I56" s="3" t="s">
        <v>88</v>
      </c>
      <c r="J56" s="4" t="s">
        <v>102</v>
      </c>
    </row>
    <row r="57" customFormat="false" ht="12.75" hidden="false" customHeight="true" outlineLevel="0" collapsed="false">
      <c r="A57" s="1" t="s">
        <v>108</v>
      </c>
      <c r="B57" s="2" t="n">
        <v>1</v>
      </c>
      <c r="D57" s="3" t="n">
        <v>0</v>
      </c>
      <c r="F57" s="3" t="n">
        <v>0</v>
      </c>
      <c r="H57" s="3" t="n">
        <v>0</v>
      </c>
      <c r="I57" s="3" t="s">
        <v>88</v>
      </c>
      <c r="J57" s="4" t="s">
        <v>102</v>
      </c>
    </row>
    <row r="58" customFormat="false" ht="12.75" hidden="false" customHeight="true" outlineLevel="0" collapsed="false">
      <c r="A58" s="1" t="s">
        <v>109</v>
      </c>
      <c r="B58" s="2" t="n">
        <v>1</v>
      </c>
      <c r="D58" s="3" t="n">
        <v>0</v>
      </c>
      <c r="F58" s="3" t="n">
        <v>0</v>
      </c>
      <c r="H58" s="3" t="n">
        <v>0</v>
      </c>
      <c r="I58" s="3" t="s">
        <v>88</v>
      </c>
      <c r="J58" s="4" t="s">
        <v>95</v>
      </c>
    </row>
    <row r="59" customFormat="false" ht="12.75" hidden="false" customHeight="true" outlineLevel="0" collapsed="false">
      <c r="A59" s="1" t="s">
        <v>110</v>
      </c>
      <c r="B59" s="2" t="n">
        <v>1</v>
      </c>
      <c r="D59" s="3" t="n">
        <v>0</v>
      </c>
      <c r="F59" s="3" t="n">
        <v>0</v>
      </c>
      <c r="H59" s="3" t="n">
        <v>0</v>
      </c>
      <c r="I59" s="3" t="s">
        <v>88</v>
      </c>
      <c r="J59" s="4" t="s">
        <v>111</v>
      </c>
    </row>
    <row r="60" customFormat="false" ht="12.75" hidden="false" customHeight="true" outlineLevel="0" collapsed="false">
      <c r="A60" s="1" t="s">
        <v>112</v>
      </c>
      <c r="B60" s="2" t="n">
        <v>1</v>
      </c>
      <c r="D60" s="3" t="n">
        <v>0</v>
      </c>
      <c r="F60" s="3" t="n">
        <v>0</v>
      </c>
      <c r="H60" s="3" t="n">
        <v>0</v>
      </c>
      <c r="I60" s="3" t="s">
        <v>88</v>
      </c>
      <c r="J60" s="4" t="s">
        <v>102</v>
      </c>
    </row>
    <row r="61" customFormat="false" ht="12.75" hidden="false" customHeight="true" outlineLevel="0" collapsed="false">
      <c r="A61" s="1" t="s">
        <v>113</v>
      </c>
      <c r="B61" s="2" t="n">
        <v>1</v>
      </c>
      <c r="D61" s="3" t="n">
        <v>0</v>
      </c>
      <c r="F61" s="3" t="n">
        <v>0</v>
      </c>
      <c r="H61" s="3" t="n">
        <v>0</v>
      </c>
      <c r="I61" s="3" t="s">
        <v>88</v>
      </c>
      <c r="J61" s="4" t="s">
        <v>95</v>
      </c>
    </row>
    <row r="62" customFormat="false" ht="12.75" hidden="false" customHeight="true" outlineLevel="0" collapsed="false">
      <c r="A62" s="1" t="s">
        <v>114</v>
      </c>
      <c r="B62" s="2" t="n">
        <v>1</v>
      </c>
      <c r="D62" s="3" t="n">
        <v>0</v>
      </c>
      <c r="F62" s="3" t="n">
        <v>0</v>
      </c>
      <c r="H62" s="3" t="n">
        <v>0</v>
      </c>
      <c r="I62" s="3" t="s">
        <v>88</v>
      </c>
      <c r="J62" s="4" t="s">
        <v>95</v>
      </c>
    </row>
    <row r="63" customFormat="false" ht="12.75" hidden="false" customHeight="true" outlineLevel="0" collapsed="false">
      <c r="A63" s="1" t="s">
        <v>115</v>
      </c>
      <c r="B63" s="2" t="n">
        <v>1</v>
      </c>
      <c r="D63" s="3" t="n">
        <v>0</v>
      </c>
      <c r="F63" s="3" t="n">
        <v>0</v>
      </c>
      <c r="H63" s="3" t="n">
        <v>0</v>
      </c>
      <c r="I63" s="3" t="s">
        <v>88</v>
      </c>
      <c r="J63" s="4" t="s">
        <v>91</v>
      </c>
    </row>
    <row r="64" customFormat="false" ht="12.75" hidden="false" customHeight="true" outlineLevel="0" collapsed="false">
      <c r="A64" s="1" t="s">
        <v>116</v>
      </c>
      <c r="B64" s="2" t="n">
        <v>1</v>
      </c>
      <c r="D64" s="3" t="n">
        <v>0</v>
      </c>
      <c r="F64" s="3" t="n">
        <v>0</v>
      </c>
      <c r="H64" s="3" t="n">
        <v>0</v>
      </c>
      <c r="I64" s="3" t="s">
        <v>88</v>
      </c>
      <c r="J64" s="4" t="s">
        <v>117</v>
      </c>
    </row>
    <row r="65" customFormat="false" ht="12.75" hidden="false" customHeight="true" outlineLevel="0" collapsed="false">
      <c r="A65" s="1" t="s">
        <v>118</v>
      </c>
      <c r="B65" s="2" t="n">
        <v>1</v>
      </c>
      <c r="D65" s="3" t="n">
        <v>0</v>
      </c>
      <c r="F65" s="3" t="n">
        <v>0</v>
      </c>
      <c r="H65" s="3" t="n">
        <v>0</v>
      </c>
      <c r="I65" s="3" t="s">
        <v>88</v>
      </c>
      <c r="J65" s="4" t="s">
        <v>95</v>
      </c>
    </row>
    <row r="66" customFormat="false" ht="12.75" hidden="false" customHeight="true" outlineLevel="0" collapsed="false">
      <c r="A66" s="1" t="s">
        <v>119</v>
      </c>
      <c r="B66" s="2" t="n">
        <v>1</v>
      </c>
      <c r="D66" s="3" t="n">
        <v>0</v>
      </c>
      <c r="F66" s="3" t="n">
        <v>0</v>
      </c>
      <c r="H66" s="3" t="n">
        <v>0</v>
      </c>
      <c r="I66" s="3" t="s">
        <v>88</v>
      </c>
      <c r="J66" s="4" t="s">
        <v>102</v>
      </c>
    </row>
    <row r="67" customFormat="false" ht="12.75" hidden="false" customHeight="true" outlineLevel="0" collapsed="false">
      <c r="A67" s="1" t="s">
        <v>120</v>
      </c>
      <c r="B67" s="2" t="n">
        <v>1</v>
      </c>
      <c r="D67" s="3" t="n">
        <v>0</v>
      </c>
      <c r="F67" s="3" t="n">
        <v>0</v>
      </c>
      <c r="H67" s="3" t="n">
        <v>0</v>
      </c>
      <c r="I67" s="3" t="s">
        <v>88</v>
      </c>
      <c r="J67" s="4" t="s">
        <v>102</v>
      </c>
    </row>
    <row r="68" customFormat="false" ht="12.75" hidden="false" customHeight="true" outlineLevel="0" collapsed="false">
      <c r="A68" s="1" t="s">
        <v>121</v>
      </c>
      <c r="B68" s="2" t="n">
        <v>1</v>
      </c>
      <c r="D68" s="3" t="n">
        <v>0</v>
      </c>
      <c r="F68" s="3" t="n">
        <v>0</v>
      </c>
      <c r="H68" s="3" t="n">
        <v>0</v>
      </c>
      <c r="I68" s="3" t="s">
        <v>88</v>
      </c>
      <c r="J68" s="4" t="s">
        <v>122</v>
      </c>
    </row>
    <row r="69" customFormat="false" ht="12.75" hidden="false" customHeight="true" outlineLevel="0" collapsed="false">
      <c r="A69" s="1" t="s">
        <v>121</v>
      </c>
      <c r="B69" s="2" t="n">
        <v>0</v>
      </c>
      <c r="D69" s="3" t="n">
        <v>0</v>
      </c>
      <c r="F69" s="3" t="n">
        <v>0</v>
      </c>
      <c r="H69" s="3" t="n">
        <v>0</v>
      </c>
      <c r="I69" s="3" t="s">
        <v>88</v>
      </c>
      <c r="J69" s="4" t="s">
        <v>122</v>
      </c>
    </row>
    <row r="70" customFormat="false" ht="12.75" hidden="false" customHeight="true" outlineLevel="0" collapsed="false">
      <c r="A70" s="1" t="s">
        <v>123</v>
      </c>
      <c r="B70" s="2" t="n">
        <v>1</v>
      </c>
      <c r="D70" s="3" t="n">
        <v>0</v>
      </c>
      <c r="F70" s="3" t="n">
        <v>0</v>
      </c>
      <c r="H70" s="3" t="n">
        <v>0</v>
      </c>
      <c r="I70" s="3" t="s">
        <v>88</v>
      </c>
      <c r="J70" s="4" t="s">
        <v>124</v>
      </c>
    </row>
    <row r="71" customFormat="false" ht="12.75" hidden="false" customHeight="true" outlineLevel="0" collapsed="false">
      <c r="A71" s="1" t="s">
        <v>125</v>
      </c>
      <c r="B71" s="2" t="n">
        <v>1</v>
      </c>
      <c r="D71" s="3" t="n">
        <v>0</v>
      </c>
      <c r="F71" s="3" t="n">
        <v>0</v>
      </c>
      <c r="H71" s="3" t="n">
        <v>0</v>
      </c>
      <c r="I71" s="3" t="s">
        <v>88</v>
      </c>
      <c r="J71" s="4" t="s">
        <v>91</v>
      </c>
    </row>
    <row r="72" customFormat="false" ht="12.75" hidden="false" customHeight="true" outlineLevel="0" collapsed="false">
      <c r="A72" s="1" t="s">
        <v>126</v>
      </c>
      <c r="B72" s="2" t="n">
        <v>1</v>
      </c>
      <c r="D72" s="3" t="n">
        <v>0</v>
      </c>
      <c r="F72" s="3" t="n">
        <v>0</v>
      </c>
      <c r="H72" s="3" t="n">
        <v>0</v>
      </c>
      <c r="I72" s="3" t="s">
        <v>88</v>
      </c>
      <c r="J72" s="4" t="s">
        <v>95</v>
      </c>
    </row>
    <row r="73" customFormat="false" ht="12.75" hidden="false" customHeight="true" outlineLevel="0" collapsed="false">
      <c r="A73" s="1" t="s">
        <v>127</v>
      </c>
      <c r="B73" s="2" t="n">
        <v>1</v>
      </c>
      <c r="D73" s="3" t="n">
        <v>0</v>
      </c>
      <c r="F73" s="3" t="n">
        <v>0</v>
      </c>
      <c r="H73" s="3" t="n">
        <v>0</v>
      </c>
      <c r="I73" s="3" t="s">
        <v>88</v>
      </c>
      <c r="J73" s="4" t="s">
        <v>97</v>
      </c>
    </row>
    <row r="74" customFormat="false" ht="12.75" hidden="false" customHeight="true" outlineLevel="0" collapsed="false">
      <c r="A74" s="1" t="s">
        <v>128</v>
      </c>
      <c r="B74" s="2" t="n">
        <v>1</v>
      </c>
      <c r="D74" s="3" t="n">
        <v>0</v>
      </c>
      <c r="F74" s="3" t="n">
        <v>0</v>
      </c>
      <c r="H74" s="3" t="n">
        <v>0</v>
      </c>
      <c r="I74" s="3" t="s">
        <v>88</v>
      </c>
      <c r="J74" s="4" t="s">
        <v>91</v>
      </c>
    </row>
    <row r="75" customFormat="false" ht="12.75" hidden="false" customHeight="true" outlineLevel="0" collapsed="false">
      <c r="A75" s="1" t="s">
        <v>129</v>
      </c>
      <c r="B75" s="2" t="n">
        <v>1</v>
      </c>
      <c r="D75" s="3" t="n">
        <v>0</v>
      </c>
      <c r="F75" s="3" t="n">
        <v>0</v>
      </c>
      <c r="H75" s="3" t="n">
        <v>0</v>
      </c>
      <c r="I75" s="3" t="s">
        <v>88</v>
      </c>
      <c r="J75" s="4" t="s">
        <v>95</v>
      </c>
    </row>
    <row r="76" customFormat="false" ht="12.75" hidden="false" customHeight="true" outlineLevel="0" collapsed="false">
      <c r="A76" s="1" t="s">
        <v>130</v>
      </c>
      <c r="B76" s="2" t="n">
        <v>1</v>
      </c>
      <c r="D76" s="3" t="n">
        <v>0</v>
      </c>
      <c r="F76" s="3" t="n">
        <v>0</v>
      </c>
      <c r="H76" s="3" t="n">
        <v>0</v>
      </c>
      <c r="I76" s="3" t="s">
        <v>88</v>
      </c>
      <c r="J76" s="4" t="s">
        <v>95</v>
      </c>
    </row>
    <row r="77" customFormat="false" ht="12.75" hidden="false" customHeight="true" outlineLevel="0" collapsed="false">
      <c r="A77" s="1" t="s">
        <v>131</v>
      </c>
      <c r="B77" s="2" t="n">
        <v>1</v>
      </c>
      <c r="D77" s="3" t="n">
        <v>0</v>
      </c>
      <c r="F77" s="3" t="n">
        <v>0</v>
      </c>
      <c r="H77" s="3" t="n">
        <v>0</v>
      </c>
      <c r="I77" s="3" t="s">
        <v>88</v>
      </c>
      <c r="J77" s="4" t="s">
        <v>97</v>
      </c>
    </row>
    <row r="78" customFormat="false" ht="12.75" hidden="false" customHeight="true" outlineLevel="0" collapsed="false">
      <c r="A78" s="1" t="s">
        <v>132</v>
      </c>
      <c r="B78" s="2" t="n">
        <v>1</v>
      </c>
      <c r="D78" s="3" t="n">
        <v>0</v>
      </c>
      <c r="F78" s="3" t="n">
        <v>0</v>
      </c>
      <c r="H78" s="3" t="n">
        <v>0</v>
      </c>
      <c r="I78" s="3" t="s">
        <v>88</v>
      </c>
      <c r="J78" s="4" t="s">
        <v>133</v>
      </c>
    </row>
    <row r="79" customFormat="false" ht="12.75" hidden="false" customHeight="true" outlineLevel="0" collapsed="false">
      <c r="A79" s="14" t="s">
        <v>134</v>
      </c>
      <c r="B79" s="15" t="n">
        <v>1</v>
      </c>
      <c r="C79" s="16"/>
      <c r="D79" s="16" t="n">
        <v>0</v>
      </c>
      <c r="E79" s="16"/>
      <c r="F79" s="16" t="n">
        <v>0</v>
      </c>
      <c r="G79" s="16"/>
      <c r="H79" s="16" t="n">
        <v>0</v>
      </c>
      <c r="I79" s="16" t="s">
        <v>88</v>
      </c>
      <c r="J79" s="17" t="s">
        <v>102</v>
      </c>
      <c r="K79" s="18"/>
      <c r="L79" s="18"/>
      <c r="M79" s="18"/>
      <c r="N79" s="18"/>
      <c r="O79" s="18"/>
      <c r="P79" s="18"/>
      <c r="Q79" s="18"/>
    </row>
    <row r="80" customFormat="false" ht="12.75" hidden="false" customHeight="true" outlineLevel="0" collapsed="false">
      <c r="A80" s="1" t="s">
        <v>135</v>
      </c>
      <c r="B80" s="2" t="n">
        <v>1</v>
      </c>
      <c r="D80" s="3" t="n">
        <v>0</v>
      </c>
      <c r="F80" s="3" t="n">
        <v>0</v>
      </c>
      <c r="H80" s="3" t="n">
        <v>0</v>
      </c>
      <c r="I80" s="3" t="s">
        <v>136</v>
      </c>
      <c r="J80" s="4" t="s">
        <v>137</v>
      </c>
    </row>
    <row r="81" customFormat="false" ht="12.75" hidden="false" customHeight="true" outlineLevel="0" collapsed="false">
      <c r="A81" s="1" t="s">
        <v>135</v>
      </c>
      <c r="B81" s="2" t="n">
        <v>0</v>
      </c>
      <c r="D81" s="3" t="n">
        <v>0</v>
      </c>
      <c r="F81" s="3" t="n">
        <v>0</v>
      </c>
      <c r="H81" s="3" t="n">
        <v>0</v>
      </c>
      <c r="I81" s="3" t="s">
        <v>136</v>
      </c>
      <c r="J81" s="4" t="s">
        <v>137</v>
      </c>
    </row>
    <row r="82" customFormat="false" ht="12.75" hidden="false" customHeight="true" outlineLevel="0" collapsed="false">
      <c r="A82" s="1" t="s">
        <v>138</v>
      </c>
      <c r="B82" s="2" t="n">
        <v>1</v>
      </c>
      <c r="D82" s="3" t="n">
        <v>0</v>
      </c>
      <c r="F82" s="3" t="n">
        <v>0</v>
      </c>
      <c r="H82" s="3" t="n">
        <v>0</v>
      </c>
      <c r="I82" s="3" t="s">
        <v>136</v>
      </c>
      <c r="J82" s="4" t="s">
        <v>139</v>
      </c>
    </row>
    <row r="83" customFormat="false" ht="12.75" hidden="false" customHeight="true" outlineLevel="0" collapsed="false">
      <c r="A83" s="1" t="s">
        <v>140</v>
      </c>
      <c r="B83" s="2" t="n">
        <v>1</v>
      </c>
      <c r="D83" s="3" t="n">
        <v>0</v>
      </c>
      <c r="F83" s="3" t="n">
        <v>0</v>
      </c>
      <c r="H83" s="3" t="n">
        <v>0</v>
      </c>
      <c r="I83" s="3" t="s">
        <v>136</v>
      </c>
      <c r="J83" s="4" t="s">
        <v>141</v>
      </c>
    </row>
    <row r="84" customFormat="false" ht="12.75" hidden="false" customHeight="true" outlineLevel="0" collapsed="false">
      <c r="A84" s="1" t="s">
        <v>142</v>
      </c>
      <c r="B84" s="2" t="n">
        <v>1</v>
      </c>
      <c r="D84" s="3" t="n">
        <v>0</v>
      </c>
      <c r="F84" s="3" t="n">
        <v>0</v>
      </c>
      <c r="H84" s="3" t="n">
        <v>0</v>
      </c>
      <c r="I84" s="3" t="s">
        <v>136</v>
      </c>
      <c r="J84" s="4" t="s">
        <v>141</v>
      </c>
    </row>
    <row r="85" customFormat="false" ht="12.75" hidden="false" customHeight="true" outlineLevel="0" collapsed="false">
      <c r="A85" s="1" t="s">
        <v>143</v>
      </c>
      <c r="B85" s="2" t="n">
        <v>1</v>
      </c>
      <c r="D85" s="3" t="n">
        <v>0</v>
      </c>
      <c r="F85" s="3" t="n">
        <v>0</v>
      </c>
      <c r="H85" s="3" t="n">
        <v>0</v>
      </c>
      <c r="I85" s="3" t="s">
        <v>136</v>
      </c>
      <c r="J85" s="4" t="s">
        <v>141</v>
      </c>
    </row>
    <row r="86" customFormat="false" ht="12.75" hidden="false" customHeight="true" outlineLevel="0" collapsed="false">
      <c r="A86" s="1" t="s">
        <v>144</v>
      </c>
      <c r="B86" s="2" t="n">
        <v>1</v>
      </c>
      <c r="D86" s="3" t="n">
        <v>0</v>
      </c>
      <c r="F86" s="3" t="n">
        <v>0</v>
      </c>
      <c r="H86" s="3" t="n">
        <v>0</v>
      </c>
      <c r="I86" s="3" t="s">
        <v>136</v>
      </c>
      <c r="J86" s="4" t="s">
        <v>141</v>
      </c>
    </row>
    <row r="87" customFormat="false" ht="12.75" hidden="false" customHeight="true" outlineLevel="0" collapsed="false">
      <c r="A87" s="1" t="s">
        <v>145</v>
      </c>
      <c r="B87" s="2" t="n">
        <v>1</v>
      </c>
      <c r="C87" s="3" t="s">
        <v>18</v>
      </c>
      <c r="D87" s="3" t="n">
        <v>1</v>
      </c>
      <c r="E87" s="3" t="s">
        <v>82</v>
      </c>
      <c r="F87" s="3" t="n">
        <v>0</v>
      </c>
      <c r="G87" s="3" t="s">
        <v>146</v>
      </c>
      <c r="H87" s="3" t="n">
        <v>1</v>
      </c>
      <c r="I87" s="3" t="s">
        <v>136</v>
      </c>
      <c r="J87" s="4" t="s">
        <v>139</v>
      </c>
    </row>
    <row r="88" customFormat="false" ht="12.75" hidden="false" customHeight="true" outlineLevel="0" collapsed="false">
      <c r="A88" s="1" t="s">
        <v>147</v>
      </c>
      <c r="B88" s="2" t="n">
        <v>1</v>
      </c>
      <c r="D88" s="3" t="n">
        <v>0</v>
      </c>
      <c r="F88" s="3" t="n">
        <v>0</v>
      </c>
      <c r="H88" s="3" t="n">
        <v>0</v>
      </c>
      <c r="I88" s="3" t="s">
        <v>136</v>
      </c>
      <c r="J88" s="4" t="s">
        <v>141</v>
      </c>
    </row>
    <row r="89" customFormat="false" ht="12.75" hidden="false" customHeight="true" outlineLevel="0" collapsed="false">
      <c r="A89" s="1" t="s">
        <v>148</v>
      </c>
      <c r="B89" s="2" t="n">
        <v>1</v>
      </c>
      <c r="D89" s="3" t="n">
        <v>0</v>
      </c>
      <c r="F89" s="3" t="n">
        <v>0</v>
      </c>
      <c r="H89" s="3" t="n">
        <v>0</v>
      </c>
      <c r="I89" s="3" t="s">
        <v>136</v>
      </c>
      <c r="J89" s="4" t="s">
        <v>141</v>
      </c>
    </row>
    <row r="90" customFormat="false" ht="12.75" hidden="false" customHeight="true" outlineLevel="0" collapsed="false">
      <c r="A90" s="1" t="s">
        <v>149</v>
      </c>
      <c r="B90" s="2" t="n">
        <v>1</v>
      </c>
      <c r="D90" s="3" t="n">
        <v>0</v>
      </c>
      <c r="F90" s="3" t="n">
        <v>0</v>
      </c>
      <c r="H90" s="3" t="n">
        <v>0</v>
      </c>
      <c r="I90" s="3" t="s">
        <v>136</v>
      </c>
      <c r="J90" s="4" t="s">
        <v>150</v>
      </c>
    </row>
    <row r="91" customFormat="false" ht="12.75" hidden="false" customHeight="true" outlineLevel="0" collapsed="false">
      <c r="A91" s="1" t="s">
        <v>151</v>
      </c>
      <c r="B91" s="2" t="n">
        <v>1</v>
      </c>
      <c r="D91" s="3" t="n">
        <v>0</v>
      </c>
      <c r="F91" s="3" t="n">
        <v>0</v>
      </c>
      <c r="H91" s="3" t="n">
        <v>0</v>
      </c>
      <c r="I91" s="3" t="s">
        <v>136</v>
      </c>
      <c r="J91" s="4" t="s">
        <v>139</v>
      </c>
    </row>
    <row r="92" customFormat="false" ht="12.75" hidden="false" customHeight="true" outlineLevel="0" collapsed="false">
      <c r="A92" s="1" t="s">
        <v>152</v>
      </c>
      <c r="B92" s="2" t="n">
        <v>1</v>
      </c>
      <c r="D92" s="3" t="n">
        <v>0</v>
      </c>
      <c r="F92" s="3" t="n">
        <v>0</v>
      </c>
      <c r="H92" s="3" t="n">
        <v>0</v>
      </c>
      <c r="I92" s="3" t="s">
        <v>136</v>
      </c>
      <c r="J92" s="4" t="s">
        <v>141</v>
      </c>
    </row>
    <row r="93" customFormat="false" ht="12.75" hidden="false" customHeight="true" outlineLevel="0" collapsed="false">
      <c r="A93" s="1" t="s">
        <v>153</v>
      </c>
      <c r="B93" s="2" t="n">
        <v>1</v>
      </c>
      <c r="D93" s="3" t="n">
        <v>0</v>
      </c>
      <c r="F93" s="3" t="n">
        <v>0</v>
      </c>
      <c r="H93" s="3" t="n">
        <v>0</v>
      </c>
      <c r="I93" s="3" t="s">
        <v>136</v>
      </c>
      <c r="J93" s="4" t="s">
        <v>141</v>
      </c>
    </row>
    <row r="94" customFormat="false" ht="12.75" hidden="false" customHeight="true" outlineLevel="0" collapsed="false">
      <c r="A94" s="1" t="s">
        <v>154</v>
      </c>
      <c r="B94" s="2" t="n">
        <v>1</v>
      </c>
      <c r="D94" s="3" t="n">
        <v>0</v>
      </c>
      <c r="F94" s="3" t="n">
        <v>0</v>
      </c>
      <c r="H94" s="3" t="n">
        <v>0</v>
      </c>
      <c r="I94" s="3" t="s">
        <v>136</v>
      </c>
      <c r="J94" s="4" t="s">
        <v>155</v>
      </c>
    </row>
    <row r="95" customFormat="false" ht="12.75" hidden="false" customHeight="true" outlineLevel="0" collapsed="false">
      <c r="A95" s="1" t="s">
        <v>154</v>
      </c>
      <c r="B95" s="2" t="n">
        <v>0</v>
      </c>
      <c r="D95" s="3" t="n">
        <v>0</v>
      </c>
      <c r="F95" s="3" t="n">
        <v>0</v>
      </c>
      <c r="H95" s="3" t="n">
        <v>0</v>
      </c>
      <c r="I95" s="3" t="s">
        <v>136</v>
      </c>
      <c r="J95" s="4" t="s">
        <v>155</v>
      </c>
    </row>
    <row r="96" customFormat="false" ht="12.75" hidden="false" customHeight="true" outlineLevel="0" collapsed="false">
      <c r="A96" s="1" t="s">
        <v>156</v>
      </c>
      <c r="B96" s="2" t="n">
        <v>1</v>
      </c>
      <c r="D96" s="3" t="n">
        <v>0</v>
      </c>
      <c r="F96" s="3" t="n">
        <v>0</v>
      </c>
      <c r="H96" s="3" t="n">
        <v>0</v>
      </c>
      <c r="I96" s="3" t="s">
        <v>136</v>
      </c>
      <c r="J96" s="4" t="s">
        <v>141</v>
      </c>
    </row>
    <row r="97" customFormat="false" ht="12.75" hidden="false" customHeight="true" outlineLevel="0" collapsed="false">
      <c r="A97" s="1" t="s">
        <v>157</v>
      </c>
      <c r="B97" s="2" t="n">
        <v>1</v>
      </c>
      <c r="D97" s="3" t="n">
        <v>0</v>
      </c>
      <c r="F97" s="3" t="n">
        <v>0</v>
      </c>
      <c r="H97" s="3" t="n">
        <v>0</v>
      </c>
      <c r="I97" s="3" t="s">
        <v>136</v>
      </c>
      <c r="J97" s="4" t="s">
        <v>150</v>
      </c>
    </row>
    <row r="98" customFormat="false" ht="12.75" hidden="false" customHeight="true" outlineLevel="0" collapsed="false">
      <c r="A98" s="14" t="s">
        <v>158</v>
      </c>
      <c r="B98" s="15" t="n">
        <v>1</v>
      </c>
      <c r="C98" s="16"/>
      <c r="D98" s="16" t="n">
        <v>0</v>
      </c>
      <c r="E98" s="16"/>
      <c r="F98" s="16" t="n">
        <v>0</v>
      </c>
      <c r="G98" s="16"/>
      <c r="H98" s="16" t="n">
        <v>0</v>
      </c>
      <c r="I98" s="16" t="s">
        <v>136</v>
      </c>
      <c r="J98" s="17" t="s">
        <v>150</v>
      </c>
      <c r="K98" s="18"/>
      <c r="L98" s="18"/>
      <c r="M98" s="18"/>
      <c r="N98" s="18"/>
      <c r="O98" s="18"/>
      <c r="P98" s="18"/>
      <c r="Q98" s="18"/>
    </row>
    <row r="99" customFormat="false" ht="12.75" hidden="false" customHeight="true" outlineLevel="0" collapsed="false">
      <c r="A99" s="1" t="s">
        <v>159</v>
      </c>
      <c r="B99" s="2" t="n">
        <v>1</v>
      </c>
      <c r="D99" s="3" t="n">
        <v>0</v>
      </c>
      <c r="F99" s="3" t="n">
        <v>0</v>
      </c>
      <c r="H99" s="3" t="n">
        <v>0</v>
      </c>
      <c r="I99" s="3" t="s">
        <v>160</v>
      </c>
      <c r="J99" s="4" t="s">
        <v>161</v>
      </c>
    </row>
    <row r="100" customFormat="false" ht="12.75" hidden="false" customHeight="true" outlineLevel="0" collapsed="false">
      <c r="A100" s="1" t="s">
        <v>162</v>
      </c>
      <c r="B100" s="2" t="n">
        <v>1</v>
      </c>
      <c r="D100" s="3" t="n">
        <v>0</v>
      </c>
      <c r="F100" s="3" t="n">
        <v>0</v>
      </c>
      <c r="H100" s="3" t="n">
        <v>0</v>
      </c>
      <c r="I100" s="3" t="s">
        <v>160</v>
      </c>
      <c r="J100" s="4" t="s">
        <v>163</v>
      </c>
    </row>
    <row r="101" customFormat="false" ht="12.75" hidden="false" customHeight="true" outlineLevel="0" collapsed="false">
      <c r="A101" s="1" t="s">
        <v>164</v>
      </c>
      <c r="B101" s="2" t="n">
        <v>1</v>
      </c>
      <c r="D101" s="3" t="n">
        <v>0</v>
      </c>
      <c r="F101" s="3" t="n">
        <v>0</v>
      </c>
      <c r="H101" s="3" t="n">
        <v>0</v>
      </c>
      <c r="I101" s="3" t="s">
        <v>160</v>
      </c>
      <c r="J101" s="4" t="s">
        <v>163</v>
      </c>
    </row>
    <row r="102" customFormat="false" ht="12.75" hidden="false" customHeight="true" outlineLevel="0" collapsed="false">
      <c r="A102" s="1" t="s">
        <v>165</v>
      </c>
      <c r="B102" s="2" t="n">
        <v>1</v>
      </c>
      <c r="C102" s="3" t="s">
        <v>166</v>
      </c>
      <c r="D102" s="3" t="n">
        <v>1</v>
      </c>
      <c r="E102" s="3" t="s">
        <v>167</v>
      </c>
      <c r="F102" s="3" t="n">
        <v>1</v>
      </c>
      <c r="G102" s="3" t="s">
        <v>168</v>
      </c>
      <c r="H102" s="3" t="n">
        <v>1</v>
      </c>
      <c r="I102" s="3" t="s">
        <v>160</v>
      </c>
      <c r="J102" s="4" t="s">
        <v>169</v>
      </c>
    </row>
    <row r="103" customFormat="false" ht="12.75" hidden="false" customHeight="true" outlineLevel="0" collapsed="false">
      <c r="A103" s="1" t="s">
        <v>165</v>
      </c>
      <c r="B103" s="2" t="n">
        <v>0</v>
      </c>
      <c r="D103" s="3" t="n">
        <v>0</v>
      </c>
      <c r="F103" s="3" t="n">
        <v>0</v>
      </c>
      <c r="H103" s="3" t="n">
        <v>0</v>
      </c>
      <c r="I103" s="3" t="s">
        <v>160</v>
      </c>
      <c r="J103" s="4" t="s">
        <v>169</v>
      </c>
    </row>
    <row r="104" customFormat="false" ht="12.75" hidden="false" customHeight="true" outlineLevel="0" collapsed="false">
      <c r="A104" s="1" t="s">
        <v>170</v>
      </c>
      <c r="B104" s="2" t="n">
        <v>1</v>
      </c>
      <c r="C104" s="3" t="s">
        <v>171</v>
      </c>
      <c r="D104" s="3" t="n">
        <v>1</v>
      </c>
      <c r="E104" s="3" t="s">
        <v>172</v>
      </c>
      <c r="F104" s="3" t="n">
        <v>1</v>
      </c>
      <c r="G104" s="3" t="s">
        <v>82</v>
      </c>
      <c r="H104" s="3" t="n">
        <v>0</v>
      </c>
      <c r="I104" s="3" t="s">
        <v>160</v>
      </c>
      <c r="J104" s="4" t="s">
        <v>163</v>
      </c>
    </row>
    <row r="105" customFormat="false" ht="12.75" hidden="false" customHeight="true" outlineLevel="0" collapsed="false">
      <c r="A105" s="1" t="s">
        <v>170</v>
      </c>
      <c r="B105" s="2" t="n">
        <v>0</v>
      </c>
      <c r="D105" s="3" t="n">
        <v>0</v>
      </c>
      <c r="F105" s="3" t="n">
        <v>0</v>
      </c>
      <c r="H105" s="3" t="n">
        <v>0</v>
      </c>
      <c r="I105" s="3" t="s">
        <v>160</v>
      </c>
      <c r="J105" s="4" t="s">
        <v>163</v>
      </c>
    </row>
    <row r="106" customFormat="false" ht="12.75" hidden="false" customHeight="true" outlineLevel="0" collapsed="false">
      <c r="A106" s="1" t="s">
        <v>173</v>
      </c>
      <c r="B106" s="2" t="n">
        <v>1</v>
      </c>
      <c r="D106" s="3" t="n">
        <v>0</v>
      </c>
      <c r="F106" s="3" t="n">
        <v>0</v>
      </c>
      <c r="H106" s="3" t="n">
        <v>0</v>
      </c>
      <c r="I106" s="3" t="s">
        <v>160</v>
      </c>
      <c r="J106" s="4" t="s">
        <v>163</v>
      </c>
    </row>
    <row r="107" customFormat="false" ht="12.75" hidden="false" customHeight="true" outlineLevel="0" collapsed="false">
      <c r="A107" s="1" t="s">
        <v>174</v>
      </c>
      <c r="B107" s="2" t="n">
        <v>1</v>
      </c>
      <c r="D107" s="3" t="n">
        <v>0</v>
      </c>
      <c r="F107" s="3" t="n">
        <v>0</v>
      </c>
      <c r="H107" s="3" t="n">
        <v>0</v>
      </c>
      <c r="I107" s="3" t="s">
        <v>160</v>
      </c>
      <c r="J107" s="4" t="s">
        <v>175</v>
      </c>
    </row>
    <row r="108" customFormat="false" ht="12.75" hidden="false" customHeight="true" outlineLevel="0" collapsed="false">
      <c r="A108" s="1" t="s">
        <v>176</v>
      </c>
      <c r="B108" s="2" t="n">
        <v>1</v>
      </c>
      <c r="D108" s="3" t="n">
        <v>0</v>
      </c>
      <c r="F108" s="3" t="n">
        <v>0</v>
      </c>
      <c r="H108" s="3" t="n">
        <v>0</v>
      </c>
      <c r="I108" s="3" t="s">
        <v>160</v>
      </c>
      <c r="J108" s="4" t="s">
        <v>163</v>
      </c>
    </row>
    <row r="109" customFormat="false" ht="12.75" hidden="false" customHeight="true" outlineLevel="0" collapsed="false">
      <c r="A109" s="1" t="s">
        <v>177</v>
      </c>
      <c r="B109" s="2" t="n">
        <v>1</v>
      </c>
      <c r="D109" s="3" t="n">
        <v>0</v>
      </c>
      <c r="F109" s="3" t="n">
        <v>0</v>
      </c>
      <c r="H109" s="3" t="n">
        <v>0</v>
      </c>
      <c r="I109" s="3" t="s">
        <v>160</v>
      </c>
      <c r="J109" s="4" t="s">
        <v>178</v>
      </c>
    </row>
    <row r="110" customFormat="false" ht="12.75" hidden="false" customHeight="true" outlineLevel="0" collapsed="false">
      <c r="A110" s="1" t="s">
        <v>177</v>
      </c>
      <c r="B110" s="2" t="n">
        <v>0</v>
      </c>
      <c r="D110" s="3" t="n">
        <v>0</v>
      </c>
      <c r="F110" s="3" t="n">
        <v>0</v>
      </c>
      <c r="H110" s="3" t="n">
        <v>0</v>
      </c>
      <c r="I110" s="3" t="s">
        <v>160</v>
      </c>
      <c r="J110" s="4" t="s">
        <v>178</v>
      </c>
    </row>
    <row r="111" customFormat="false" ht="12.75" hidden="false" customHeight="true" outlineLevel="0" collapsed="false">
      <c r="A111" s="1" t="s">
        <v>179</v>
      </c>
      <c r="B111" s="2" t="n">
        <v>1</v>
      </c>
      <c r="D111" s="3" t="n">
        <v>0</v>
      </c>
      <c r="F111" s="3" t="n">
        <v>0</v>
      </c>
      <c r="H111" s="3" t="n">
        <v>0</v>
      </c>
      <c r="I111" s="3" t="s">
        <v>160</v>
      </c>
      <c r="J111" s="4" t="s">
        <v>180</v>
      </c>
    </row>
    <row r="112" customFormat="false" ht="12.75" hidden="false" customHeight="true" outlineLevel="0" collapsed="false">
      <c r="A112" s="1" t="s">
        <v>181</v>
      </c>
      <c r="B112" s="2" t="n">
        <v>1</v>
      </c>
      <c r="D112" s="3" t="n">
        <v>0</v>
      </c>
      <c r="F112" s="3" t="n">
        <v>0</v>
      </c>
      <c r="H112" s="3" t="n">
        <v>0</v>
      </c>
      <c r="I112" s="3" t="s">
        <v>160</v>
      </c>
      <c r="J112" s="4" t="s">
        <v>182</v>
      </c>
    </row>
    <row r="113" customFormat="false" ht="12.75" hidden="false" customHeight="true" outlineLevel="0" collapsed="false">
      <c r="A113" s="1" t="s">
        <v>183</v>
      </c>
      <c r="B113" s="2" t="n">
        <v>1</v>
      </c>
      <c r="D113" s="3" t="n">
        <v>0</v>
      </c>
      <c r="F113" s="3" t="n">
        <v>0</v>
      </c>
      <c r="H113" s="3" t="n">
        <v>0</v>
      </c>
      <c r="I113" s="3" t="s">
        <v>160</v>
      </c>
      <c r="J113" s="4" t="s">
        <v>184</v>
      </c>
    </row>
    <row r="114" customFormat="false" ht="12.75" hidden="false" customHeight="true" outlineLevel="0" collapsed="false">
      <c r="A114" s="1" t="s">
        <v>185</v>
      </c>
      <c r="B114" s="2" t="n">
        <v>1</v>
      </c>
      <c r="C114" s="3" t="s">
        <v>172</v>
      </c>
      <c r="D114" s="3" t="n">
        <v>1</v>
      </c>
      <c r="E114" s="3" t="s">
        <v>172</v>
      </c>
      <c r="F114" s="3" t="n">
        <v>1</v>
      </c>
      <c r="G114" s="3" t="s">
        <v>186</v>
      </c>
      <c r="H114" s="3" t="n">
        <v>1</v>
      </c>
      <c r="I114" s="3" t="s">
        <v>160</v>
      </c>
      <c r="J114" s="4" t="s">
        <v>187</v>
      </c>
    </row>
    <row r="115" customFormat="false" ht="12.75" hidden="false" customHeight="true" outlineLevel="0" collapsed="false">
      <c r="A115" s="1" t="s">
        <v>185</v>
      </c>
      <c r="B115" s="2" t="n">
        <v>0</v>
      </c>
      <c r="D115" s="3" t="n">
        <v>0</v>
      </c>
      <c r="F115" s="3" t="n">
        <v>0</v>
      </c>
      <c r="H115" s="3" t="n">
        <v>0</v>
      </c>
      <c r="I115" s="3" t="s">
        <v>160</v>
      </c>
      <c r="J115" s="4" t="s">
        <v>187</v>
      </c>
    </row>
    <row r="116" customFormat="false" ht="12.75" hidden="false" customHeight="true" outlineLevel="0" collapsed="false">
      <c r="A116" s="1" t="s">
        <v>188</v>
      </c>
      <c r="B116" s="2" t="n">
        <v>1</v>
      </c>
      <c r="D116" s="3" t="n">
        <v>0</v>
      </c>
      <c r="F116" s="3" t="n">
        <v>0</v>
      </c>
      <c r="H116" s="3" t="n">
        <v>0</v>
      </c>
      <c r="I116" s="3" t="s">
        <v>160</v>
      </c>
      <c r="J116" s="4" t="s">
        <v>189</v>
      </c>
    </row>
    <row r="117" customFormat="false" ht="12.75" hidden="false" customHeight="true" outlineLevel="0" collapsed="false">
      <c r="A117" s="1" t="s">
        <v>190</v>
      </c>
      <c r="B117" s="2" t="n">
        <v>1</v>
      </c>
      <c r="D117" s="3" t="n">
        <v>0</v>
      </c>
      <c r="F117" s="3" t="n">
        <v>0</v>
      </c>
      <c r="H117" s="3" t="n">
        <v>0</v>
      </c>
      <c r="I117" s="3" t="s">
        <v>160</v>
      </c>
      <c r="J117" s="4" t="s">
        <v>163</v>
      </c>
    </row>
    <row r="118" customFormat="false" ht="12.75" hidden="false" customHeight="true" outlineLevel="0" collapsed="false">
      <c r="A118" s="1" t="s">
        <v>191</v>
      </c>
      <c r="B118" s="2" t="n">
        <v>1</v>
      </c>
      <c r="D118" s="3" t="n">
        <v>0</v>
      </c>
      <c r="F118" s="3" t="n">
        <v>0</v>
      </c>
      <c r="H118" s="3" t="n">
        <v>0</v>
      </c>
      <c r="I118" s="3" t="s">
        <v>160</v>
      </c>
      <c r="J118" s="4" t="s">
        <v>163</v>
      </c>
    </row>
    <row r="119" customFormat="false" ht="12.75" hidden="false" customHeight="true" outlineLevel="0" collapsed="false">
      <c r="A119" s="1" t="s">
        <v>192</v>
      </c>
      <c r="B119" s="2" t="n">
        <v>1</v>
      </c>
      <c r="C119" s="3" t="s">
        <v>172</v>
      </c>
      <c r="D119" s="3" t="n">
        <v>1</v>
      </c>
      <c r="E119" s="3" t="s">
        <v>172</v>
      </c>
      <c r="F119" s="3" t="n">
        <v>1</v>
      </c>
      <c r="G119" s="3" t="s">
        <v>172</v>
      </c>
      <c r="H119" s="3" t="n">
        <v>1</v>
      </c>
      <c r="I119" s="3" t="s">
        <v>160</v>
      </c>
      <c r="J119" s="4" t="s">
        <v>163</v>
      </c>
    </row>
    <row r="120" customFormat="false" ht="12.75" hidden="false" customHeight="true" outlineLevel="0" collapsed="false">
      <c r="A120" s="1" t="s">
        <v>193</v>
      </c>
      <c r="B120" s="2" t="n">
        <v>1</v>
      </c>
      <c r="D120" s="3" t="n">
        <v>0</v>
      </c>
      <c r="F120" s="3" t="n">
        <v>0</v>
      </c>
      <c r="H120" s="3" t="n">
        <v>0</v>
      </c>
      <c r="I120" s="3" t="s">
        <v>160</v>
      </c>
      <c r="J120" s="4" t="s">
        <v>163</v>
      </c>
    </row>
    <row r="121" customFormat="false" ht="12.75" hidden="false" customHeight="true" outlineLevel="0" collapsed="false">
      <c r="A121" s="1" t="s">
        <v>194</v>
      </c>
      <c r="B121" s="2" t="n">
        <v>1</v>
      </c>
      <c r="C121" s="3" t="s">
        <v>195</v>
      </c>
      <c r="D121" s="3" t="n">
        <v>1</v>
      </c>
      <c r="E121" s="3" t="s">
        <v>195</v>
      </c>
      <c r="F121" s="3" t="n">
        <v>1</v>
      </c>
      <c r="G121" s="3" t="s">
        <v>82</v>
      </c>
      <c r="H121" s="3" t="n">
        <v>0</v>
      </c>
      <c r="I121" s="3" t="s">
        <v>160</v>
      </c>
      <c r="J121" s="4" t="s">
        <v>196</v>
      </c>
    </row>
    <row r="122" customFormat="false" ht="12.75" hidden="false" customHeight="true" outlineLevel="0" collapsed="false">
      <c r="A122" s="1" t="s">
        <v>197</v>
      </c>
      <c r="B122" s="2" t="n">
        <v>1</v>
      </c>
      <c r="D122" s="3" t="n">
        <v>0</v>
      </c>
      <c r="F122" s="3" t="n">
        <v>0</v>
      </c>
      <c r="H122" s="3" t="n">
        <v>0</v>
      </c>
      <c r="I122" s="3" t="s">
        <v>160</v>
      </c>
      <c r="J122" s="4" t="s">
        <v>163</v>
      </c>
    </row>
    <row r="123" s="1" customFormat="true" ht="12.75" hidden="false" customHeight="true" outlineLevel="0" collapsed="false">
      <c r="A123" s="1" t="s">
        <v>198</v>
      </c>
      <c r="B123" s="19" t="n">
        <v>1</v>
      </c>
      <c r="C123" s="20" t="s">
        <v>199</v>
      </c>
      <c r="D123" s="20" t="n">
        <v>1</v>
      </c>
      <c r="E123" s="20" t="s">
        <v>199</v>
      </c>
      <c r="F123" s="20" t="n">
        <v>1</v>
      </c>
      <c r="G123" s="20" t="s">
        <v>200</v>
      </c>
      <c r="H123" s="20" t="n">
        <v>1</v>
      </c>
      <c r="I123" s="20" t="s">
        <v>160</v>
      </c>
      <c r="J123" s="21" t="s">
        <v>163</v>
      </c>
    </row>
    <row r="124" customFormat="false" ht="12.75" hidden="false" customHeight="true" outlineLevel="0" collapsed="false">
      <c r="A124" s="1" t="s">
        <v>198</v>
      </c>
      <c r="B124" s="2" t="n">
        <v>0</v>
      </c>
      <c r="D124" s="3" t="n">
        <v>0</v>
      </c>
      <c r="F124" s="3" t="n">
        <v>0</v>
      </c>
      <c r="H124" s="3" t="n">
        <v>0</v>
      </c>
      <c r="I124" s="3" t="s">
        <v>160</v>
      </c>
      <c r="J124" s="4" t="s">
        <v>163</v>
      </c>
    </row>
    <row r="125" customFormat="false" ht="12.75" hidden="false" customHeight="true" outlineLevel="0" collapsed="false">
      <c r="A125" s="1" t="s">
        <v>201</v>
      </c>
      <c r="B125" s="2" t="n">
        <v>1</v>
      </c>
      <c r="D125" s="3" t="n">
        <v>0</v>
      </c>
      <c r="F125" s="3" t="n">
        <v>0</v>
      </c>
      <c r="H125" s="3" t="n">
        <v>0</v>
      </c>
      <c r="I125" s="3" t="s">
        <v>160</v>
      </c>
      <c r="J125" s="4" t="s">
        <v>163</v>
      </c>
    </row>
    <row r="126" customFormat="false" ht="12.75" hidden="false" customHeight="true" outlineLevel="0" collapsed="false">
      <c r="A126" s="1" t="s">
        <v>202</v>
      </c>
      <c r="B126" s="2" t="n">
        <v>1</v>
      </c>
      <c r="C126" s="3" t="s">
        <v>172</v>
      </c>
      <c r="D126" s="3" t="n">
        <v>1</v>
      </c>
      <c r="E126" s="3" t="s">
        <v>172</v>
      </c>
      <c r="F126" s="3" t="n">
        <v>1</v>
      </c>
      <c r="G126" s="3" t="s">
        <v>203</v>
      </c>
      <c r="H126" s="3" t="n">
        <v>1</v>
      </c>
      <c r="I126" s="3" t="s">
        <v>160</v>
      </c>
      <c r="J126" s="4" t="s">
        <v>163</v>
      </c>
    </row>
    <row r="127" customFormat="false" ht="12.75" hidden="false" customHeight="true" outlineLevel="0" collapsed="false">
      <c r="A127" s="14" t="s">
        <v>204</v>
      </c>
      <c r="B127" s="15" t="n">
        <v>1</v>
      </c>
      <c r="C127" s="16"/>
      <c r="D127" s="16" t="n">
        <v>0</v>
      </c>
      <c r="E127" s="16"/>
      <c r="F127" s="16" t="n">
        <v>0</v>
      </c>
      <c r="G127" s="16"/>
      <c r="H127" s="16" t="n">
        <v>0</v>
      </c>
      <c r="I127" s="16" t="s">
        <v>160</v>
      </c>
      <c r="J127" s="17" t="s">
        <v>163</v>
      </c>
      <c r="K127" s="18"/>
      <c r="L127" s="18"/>
      <c r="M127" s="18"/>
      <c r="N127" s="18"/>
      <c r="O127" s="18"/>
      <c r="P127" s="18"/>
      <c r="Q127" s="18"/>
    </row>
    <row r="128" customFormat="false" ht="12.75" hidden="false" customHeight="true" outlineLevel="0" collapsed="false">
      <c r="A128" s="1" t="s">
        <v>205</v>
      </c>
      <c r="B128" s="2" t="n">
        <v>1</v>
      </c>
      <c r="D128" s="3" t="n">
        <v>0</v>
      </c>
      <c r="F128" s="3" t="n">
        <v>0</v>
      </c>
      <c r="H128" s="3" t="n">
        <v>0</v>
      </c>
      <c r="I128" s="3" t="s">
        <v>206</v>
      </c>
      <c r="J128" s="4" t="s">
        <v>207</v>
      </c>
    </row>
    <row r="129" customFormat="false" ht="12.75" hidden="false" customHeight="true" outlineLevel="0" collapsed="false">
      <c r="A129" s="1" t="s">
        <v>208</v>
      </c>
      <c r="B129" s="2" t="n">
        <v>1</v>
      </c>
      <c r="D129" s="3" t="n">
        <v>0</v>
      </c>
      <c r="F129" s="3" t="n">
        <v>0</v>
      </c>
      <c r="H129" s="3" t="n">
        <v>0</v>
      </c>
      <c r="I129" s="3" t="s">
        <v>206</v>
      </c>
      <c r="J129" s="4" t="s">
        <v>209</v>
      </c>
    </row>
    <row r="130" customFormat="false" ht="12.75" hidden="false" customHeight="true" outlineLevel="0" collapsed="false">
      <c r="A130" s="1" t="s">
        <v>210</v>
      </c>
      <c r="B130" s="2" t="n">
        <v>1</v>
      </c>
      <c r="D130" s="3" t="n">
        <v>0</v>
      </c>
      <c r="F130" s="3" t="n">
        <v>0</v>
      </c>
      <c r="H130" s="3" t="n">
        <v>0</v>
      </c>
      <c r="I130" s="3" t="s">
        <v>206</v>
      </c>
      <c r="J130" s="4" t="s">
        <v>211</v>
      </c>
    </row>
    <row r="131" customFormat="false" ht="12.75" hidden="false" customHeight="true" outlineLevel="0" collapsed="false">
      <c r="A131" s="1" t="s">
        <v>212</v>
      </c>
      <c r="B131" s="2" t="n">
        <v>1</v>
      </c>
      <c r="D131" s="3" t="n">
        <v>0</v>
      </c>
      <c r="F131" s="3" t="n">
        <v>0</v>
      </c>
      <c r="H131" s="3" t="n">
        <v>0</v>
      </c>
      <c r="I131" s="3" t="s">
        <v>206</v>
      </c>
      <c r="J131" s="4" t="s">
        <v>213</v>
      </c>
    </row>
    <row r="132" customFormat="false" ht="12.75" hidden="false" customHeight="true" outlineLevel="0" collapsed="false">
      <c r="A132" s="1" t="s">
        <v>214</v>
      </c>
      <c r="B132" s="2" t="n">
        <v>1</v>
      </c>
      <c r="D132" s="3" t="n">
        <v>0</v>
      </c>
      <c r="F132" s="3" t="n">
        <v>0</v>
      </c>
      <c r="H132" s="3" t="n">
        <v>0</v>
      </c>
      <c r="I132" s="3" t="s">
        <v>206</v>
      </c>
      <c r="J132" s="4" t="s">
        <v>215</v>
      </c>
    </row>
    <row r="133" customFormat="false" ht="12.75" hidden="false" customHeight="true" outlineLevel="0" collapsed="false">
      <c r="A133" s="1" t="s">
        <v>216</v>
      </c>
      <c r="B133" s="2" t="n">
        <v>1</v>
      </c>
      <c r="C133" s="3" t="s">
        <v>195</v>
      </c>
      <c r="D133" s="3" t="n">
        <v>1</v>
      </c>
      <c r="E133" s="3" t="s">
        <v>217</v>
      </c>
      <c r="F133" s="3" t="n">
        <v>1</v>
      </c>
      <c r="G133" s="3" t="s">
        <v>82</v>
      </c>
      <c r="H133" s="3" t="n">
        <v>0</v>
      </c>
      <c r="I133" s="3" t="s">
        <v>206</v>
      </c>
      <c r="J133" s="4" t="s">
        <v>218</v>
      </c>
    </row>
    <row r="134" customFormat="false" ht="12.75" hidden="false" customHeight="true" outlineLevel="0" collapsed="false">
      <c r="A134" s="1" t="s">
        <v>216</v>
      </c>
      <c r="B134" s="2" t="n">
        <v>0</v>
      </c>
      <c r="D134" s="3" t="n">
        <v>0</v>
      </c>
      <c r="F134" s="3" t="n">
        <v>0</v>
      </c>
      <c r="H134" s="3" t="n">
        <v>0</v>
      </c>
      <c r="I134" s="3" t="s">
        <v>206</v>
      </c>
      <c r="J134" s="4" t="s">
        <v>218</v>
      </c>
    </row>
    <row r="135" customFormat="false" ht="12.75" hidden="false" customHeight="true" outlineLevel="0" collapsed="false">
      <c r="A135" s="1" t="s">
        <v>219</v>
      </c>
      <c r="B135" s="2" t="n">
        <v>1</v>
      </c>
      <c r="D135" s="3" t="n">
        <v>0</v>
      </c>
      <c r="F135" s="3" t="n">
        <v>0</v>
      </c>
      <c r="H135" s="3" t="n">
        <v>0</v>
      </c>
      <c r="I135" s="3" t="s">
        <v>206</v>
      </c>
      <c r="J135" s="4" t="s">
        <v>220</v>
      </c>
    </row>
    <row r="136" customFormat="false" ht="12.75" hidden="false" customHeight="true" outlineLevel="0" collapsed="false">
      <c r="A136" s="1" t="s">
        <v>221</v>
      </c>
      <c r="B136" s="2" t="n">
        <v>1</v>
      </c>
      <c r="C136" s="3" t="s">
        <v>217</v>
      </c>
      <c r="D136" s="3" t="n">
        <v>1</v>
      </c>
      <c r="E136" s="3" t="s">
        <v>217</v>
      </c>
      <c r="F136" s="3" t="n">
        <v>1</v>
      </c>
      <c r="G136" s="3" t="s">
        <v>82</v>
      </c>
      <c r="H136" s="3" t="n">
        <v>0</v>
      </c>
      <c r="I136" s="3" t="s">
        <v>206</v>
      </c>
      <c r="J136" s="4" t="s">
        <v>222</v>
      </c>
    </row>
    <row r="137" customFormat="false" ht="12.75" hidden="false" customHeight="true" outlineLevel="0" collapsed="false">
      <c r="A137" s="1" t="s">
        <v>223</v>
      </c>
      <c r="B137" s="2" t="n">
        <v>1</v>
      </c>
      <c r="C137" s="3" t="s">
        <v>172</v>
      </c>
      <c r="D137" s="3" t="n">
        <v>1</v>
      </c>
      <c r="E137" s="3" t="s">
        <v>203</v>
      </c>
      <c r="F137" s="3" t="n">
        <v>1</v>
      </c>
      <c r="G137" s="3" t="s">
        <v>203</v>
      </c>
      <c r="H137" s="3" t="n">
        <v>1</v>
      </c>
      <c r="I137" s="3" t="s">
        <v>206</v>
      </c>
      <c r="J137" s="4" t="s">
        <v>213</v>
      </c>
    </row>
    <row r="138" customFormat="false" ht="12.75" hidden="false" customHeight="true" outlineLevel="0" collapsed="false">
      <c r="A138" s="1" t="s">
        <v>223</v>
      </c>
      <c r="B138" s="2" t="n">
        <v>0</v>
      </c>
      <c r="D138" s="3" t="n">
        <v>0</v>
      </c>
      <c r="F138" s="3" t="n">
        <v>0</v>
      </c>
      <c r="H138" s="3" t="n">
        <v>0</v>
      </c>
      <c r="I138" s="3" t="s">
        <v>206</v>
      </c>
      <c r="J138" s="4" t="s">
        <v>213</v>
      </c>
    </row>
    <row r="139" customFormat="false" ht="12.75" hidden="false" customHeight="true" outlineLevel="0" collapsed="false">
      <c r="A139" s="1" t="s">
        <v>224</v>
      </c>
      <c r="B139" s="2" t="n">
        <v>1</v>
      </c>
      <c r="D139" s="3" t="n">
        <v>0</v>
      </c>
      <c r="F139" s="3" t="n">
        <v>0</v>
      </c>
      <c r="H139" s="3" t="n">
        <v>0</v>
      </c>
      <c r="I139" s="3" t="s">
        <v>206</v>
      </c>
      <c r="J139" s="4" t="s">
        <v>213</v>
      </c>
    </row>
    <row r="140" customFormat="false" ht="12.75" hidden="false" customHeight="true" outlineLevel="0" collapsed="false">
      <c r="A140" s="1" t="s">
        <v>224</v>
      </c>
      <c r="B140" s="2" t="n">
        <v>0</v>
      </c>
      <c r="D140" s="3" t="n">
        <v>0</v>
      </c>
      <c r="F140" s="3" t="n">
        <v>0</v>
      </c>
      <c r="H140" s="3" t="n">
        <v>0</v>
      </c>
      <c r="I140" s="3" t="s">
        <v>206</v>
      </c>
      <c r="J140" s="4" t="s">
        <v>213</v>
      </c>
    </row>
    <row r="141" customFormat="false" ht="12.75" hidden="false" customHeight="true" outlineLevel="0" collapsed="false">
      <c r="A141" s="1" t="s">
        <v>225</v>
      </c>
      <c r="B141" s="2" t="n">
        <v>1</v>
      </c>
      <c r="D141" s="3" t="n">
        <v>0</v>
      </c>
      <c r="F141" s="3" t="n">
        <v>0</v>
      </c>
      <c r="H141" s="3" t="n">
        <v>0</v>
      </c>
      <c r="I141" s="3" t="s">
        <v>206</v>
      </c>
      <c r="J141" s="4" t="s">
        <v>213</v>
      </c>
    </row>
    <row r="142" customFormat="false" ht="12.75" hidden="false" customHeight="true" outlineLevel="0" collapsed="false">
      <c r="A142" s="1" t="s">
        <v>226</v>
      </c>
      <c r="B142" s="2" t="n">
        <v>1</v>
      </c>
      <c r="D142" s="3" t="n">
        <v>0</v>
      </c>
      <c r="F142" s="3" t="n">
        <v>0</v>
      </c>
      <c r="H142" s="3" t="n">
        <v>0</v>
      </c>
      <c r="I142" s="3" t="s">
        <v>206</v>
      </c>
      <c r="J142" s="4" t="s">
        <v>213</v>
      </c>
    </row>
    <row r="143" customFormat="false" ht="12.75" hidden="false" customHeight="true" outlineLevel="0" collapsed="false">
      <c r="A143" s="1" t="s">
        <v>227</v>
      </c>
      <c r="B143" s="2" t="n">
        <v>1</v>
      </c>
      <c r="D143" s="3" t="n">
        <v>0</v>
      </c>
      <c r="F143" s="3" t="n">
        <v>0</v>
      </c>
      <c r="H143" s="3" t="n">
        <v>0</v>
      </c>
      <c r="I143" s="3" t="s">
        <v>206</v>
      </c>
      <c r="J143" s="4" t="s">
        <v>213</v>
      </c>
    </row>
    <row r="144" customFormat="false" ht="12.75" hidden="false" customHeight="true" outlineLevel="0" collapsed="false">
      <c r="A144" s="1" t="s">
        <v>228</v>
      </c>
      <c r="B144" s="2" t="n">
        <v>1</v>
      </c>
      <c r="D144" s="3" t="n">
        <v>0</v>
      </c>
      <c r="F144" s="3" t="n">
        <v>0</v>
      </c>
      <c r="H144" s="3" t="n">
        <v>0</v>
      </c>
      <c r="I144" s="3" t="s">
        <v>206</v>
      </c>
      <c r="J144" s="4" t="s">
        <v>220</v>
      </c>
    </row>
    <row r="145" customFormat="false" ht="12.75" hidden="false" customHeight="true" outlineLevel="0" collapsed="false">
      <c r="A145" s="1" t="s">
        <v>229</v>
      </c>
      <c r="B145" s="2" t="n">
        <v>1</v>
      </c>
      <c r="D145" s="3" t="n">
        <v>0</v>
      </c>
      <c r="F145" s="3" t="n">
        <v>0</v>
      </c>
      <c r="H145" s="3" t="n">
        <v>0</v>
      </c>
      <c r="I145" s="3" t="s">
        <v>206</v>
      </c>
      <c r="J145" s="4" t="s">
        <v>220</v>
      </c>
    </row>
    <row r="146" customFormat="false" ht="12.75" hidden="false" customHeight="true" outlineLevel="0" collapsed="false">
      <c r="A146" s="1" t="s">
        <v>230</v>
      </c>
      <c r="B146" s="2" t="n">
        <v>1</v>
      </c>
      <c r="D146" s="3" t="n">
        <v>0</v>
      </c>
      <c r="F146" s="3" t="n">
        <v>0</v>
      </c>
      <c r="H146" s="3" t="n">
        <v>0</v>
      </c>
      <c r="I146" s="3" t="s">
        <v>206</v>
      </c>
      <c r="J146" s="4" t="s">
        <v>213</v>
      </c>
    </row>
    <row r="147" customFormat="false" ht="12.75" hidden="false" customHeight="true" outlineLevel="0" collapsed="false">
      <c r="A147" s="1" t="s">
        <v>230</v>
      </c>
      <c r="B147" s="2" t="n">
        <v>0</v>
      </c>
      <c r="D147" s="3" t="n">
        <v>0</v>
      </c>
      <c r="F147" s="3" t="n">
        <v>0</v>
      </c>
      <c r="H147" s="3" t="n">
        <v>0</v>
      </c>
      <c r="I147" s="3" t="s">
        <v>206</v>
      </c>
      <c r="J147" s="4" t="s">
        <v>213</v>
      </c>
    </row>
    <row r="148" customFormat="false" ht="12.75" hidden="false" customHeight="true" outlineLevel="0" collapsed="false">
      <c r="A148" s="1" t="s">
        <v>231</v>
      </c>
      <c r="B148" s="2" t="n">
        <v>1</v>
      </c>
      <c r="D148" s="3" t="n">
        <v>0</v>
      </c>
      <c r="F148" s="3" t="n">
        <v>0</v>
      </c>
      <c r="H148" s="3" t="n">
        <v>0</v>
      </c>
      <c r="I148" s="3" t="s">
        <v>206</v>
      </c>
      <c r="J148" s="4" t="s">
        <v>220</v>
      </c>
    </row>
    <row r="149" customFormat="false" ht="12.75" hidden="false" customHeight="true" outlineLevel="0" collapsed="false">
      <c r="A149" s="1" t="s">
        <v>232</v>
      </c>
      <c r="B149" s="2" t="n">
        <v>1</v>
      </c>
      <c r="C149" s="3" t="s">
        <v>233</v>
      </c>
      <c r="D149" s="3" t="n">
        <v>1</v>
      </c>
      <c r="E149" s="3" t="s">
        <v>217</v>
      </c>
      <c r="F149" s="3" t="n">
        <v>1</v>
      </c>
      <c r="G149" s="3" t="s">
        <v>200</v>
      </c>
      <c r="H149" s="3" t="n">
        <v>1</v>
      </c>
      <c r="I149" s="3" t="s">
        <v>206</v>
      </c>
      <c r="J149" s="4" t="s">
        <v>234</v>
      </c>
    </row>
    <row r="150" customFormat="false" ht="12.75" hidden="false" customHeight="true" outlineLevel="0" collapsed="false">
      <c r="A150" s="1" t="s">
        <v>235</v>
      </c>
      <c r="B150" s="2" t="n">
        <v>1</v>
      </c>
      <c r="D150" s="3" t="n">
        <v>0</v>
      </c>
      <c r="F150" s="3" t="n">
        <v>0</v>
      </c>
      <c r="H150" s="3" t="n">
        <v>0</v>
      </c>
      <c r="I150" s="3" t="s">
        <v>206</v>
      </c>
      <c r="J150" s="4" t="s">
        <v>234</v>
      </c>
    </row>
    <row r="151" customFormat="false" ht="12.75" hidden="false" customHeight="true" outlineLevel="0" collapsed="false">
      <c r="A151" s="1" t="s">
        <v>235</v>
      </c>
      <c r="B151" s="2" t="n">
        <v>0</v>
      </c>
      <c r="D151" s="3" t="n">
        <v>0</v>
      </c>
      <c r="F151" s="3" t="n">
        <v>0</v>
      </c>
      <c r="H151" s="3" t="n">
        <v>0</v>
      </c>
      <c r="I151" s="3" t="s">
        <v>206</v>
      </c>
      <c r="J151" s="4" t="s">
        <v>234</v>
      </c>
    </row>
    <row r="152" customFormat="false" ht="12.75" hidden="false" customHeight="true" outlineLevel="0" collapsed="false">
      <c r="A152" s="1" t="s">
        <v>236</v>
      </c>
      <c r="B152" s="2" t="n">
        <v>1</v>
      </c>
      <c r="D152" s="3" t="n">
        <v>0</v>
      </c>
      <c r="F152" s="3" t="n">
        <v>0</v>
      </c>
      <c r="H152" s="3" t="n">
        <v>0</v>
      </c>
      <c r="I152" s="3" t="s">
        <v>206</v>
      </c>
      <c r="J152" s="4" t="s">
        <v>237</v>
      </c>
    </row>
    <row r="153" customFormat="false" ht="12.75" hidden="false" customHeight="true" outlineLevel="0" collapsed="false">
      <c r="A153" s="1" t="s">
        <v>236</v>
      </c>
      <c r="B153" s="2" t="n">
        <v>0</v>
      </c>
      <c r="D153" s="3" t="n">
        <v>0</v>
      </c>
      <c r="F153" s="3" t="n">
        <v>0</v>
      </c>
      <c r="H153" s="3" t="n">
        <v>0</v>
      </c>
      <c r="I153" s="3" t="s">
        <v>206</v>
      </c>
      <c r="J153" s="4" t="s">
        <v>237</v>
      </c>
    </row>
    <row r="154" customFormat="false" ht="12.75" hidden="false" customHeight="true" outlineLevel="0" collapsed="false">
      <c r="A154" s="1" t="s">
        <v>238</v>
      </c>
      <c r="B154" s="2" t="n">
        <v>1</v>
      </c>
      <c r="D154" s="3" t="n">
        <v>0</v>
      </c>
      <c r="F154" s="3" t="n">
        <v>0</v>
      </c>
      <c r="H154" s="3" t="n">
        <v>0</v>
      </c>
      <c r="I154" s="3" t="s">
        <v>206</v>
      </c>
      <c r="J154" s="4" t="s">
        <v>220</v>
      </c>
    </row>
    <row r="155" customFormat="false" ht="12.75" hidden="false" customHeight="true" outlineLevel="0" collapsed="false">
      <c r="A155" s="1" t="s">
        <v>239</v>
      </c>
      <c r="B155" s="2" t="n">
        <v>1</v>
      </c>
      <c r="D155" s="3" t="n">
        <v>0</v>
      </c>
      <c r="F155" s="3" t="n">
        <v>0</v>
      </c>
      <c r="H155" s="3" t="n">
        <v>0</v>
      </c>
      <c r="I155" s="3" t="s">
        <v>206</v>
      </c>
      <c r="J155" s="4" t="s">
        <v>220</v>
      </c>
    </row>
    <row r="156" customFormat="false" ht="12.75" hidden="false" customHeight="true" outlineLevel="0" collapsed="false">
      <c r="A156" s="1" t="s">
        <v>240</v>
      </c>
      <c r="B156" s="2" t="n">
        <v>1</v>
      </c>
      <c r="D156" s="3" t="n">
        <v>0</v>
      </c>
      <c r="F156" s="3" t="n">
        <v>0</v>
      </c>
      <c r="H156" s="3" t="n">
        <v>0</v>
      </c>
      <c r="I156" s="3" t="s">
        <v>206</v>
      </c>
      <c r="J156" s="4" t="s">
        <v>241</v>
      </c>
    </row>
    <row r="157" customFormat="false" ht="12.75" hidden="false" customHeight="true" outlineLevel="0" collapsed="false">
      <c r="A157" s="1" t="s">
        <v>240</v>
      </c>
      <c r="B157" s="2" t="n">
        <v>0</v>
      </c>
      <c r="D157" s="3" t="n">
        <v>0</v>
      </c>
      <c r="F157" s="3" t="n">
        <v>0</v>
      </c>
      <c r="H157" s="3" t="n">
        <v>0</v>
      </c>
      <c r="I157" s="3" t="s">
        <v>206</v>
      </c>
      <c r="J157" s="4" t="s">
        <v>241</v>
      </c>
    </row>
    <row r="158" customFormat="false" ht="12.75" hidden="false" customHeight="true" outlineLevel="0" collapsed="false">
      <c r="A158" s="1" t="s">
        <v>242</v>
      </c>
      <c r="B158" s="2" t="n">
        <v>1</v>
      </c>
      <c r="D158" s="3" t="n">
        <v>0</v>
      </c>
      <c r="F158" s="3" t="n">
        <v>0</v>
      </c>
      <c r="H158" s="3" t="n">
        <v>0</v>
      </c>
      <c r="I158" s="3" t="s">
        <v>206</v>
      </c>
      <c r="J158" s="4" t="s">
        <v>213</v>
      </c>
    </row>
    <row r="159" customFormat="false" ht="12.75" hidden="false" customHeight="true" outlineLevel="0" collapsed="false">
      <c r="A159" s="1" t="s">
        <v>243</v>
      </c>
      <c r="B159" s="2" t="n">
        <v>1</v>
      </c>
      <c r="D159" s="3" t="n">
        <v>0</v>
      </c>
      <c r="F159" s="3" t="n">
        <v>0</v>
      </c>
      <c r="H159" s="3" t="n">
        <v>0</v>
      </c>
      <c r="I159" s="3" t="s">
        <v>206</v>
      </c>
      <c r="J159" s="4" t="s">
        <v>220</v>
      </c>
    </row>
    <row r="160" customFormat="false" ht="12.75" hidden="false" customHeight="true" outlineLevel="0" collapsed="false">
      <c r="A160" s="1" t="s">
        <v>244</v>
      </c>
      <c r="B160" s="2" t="n">
        <v>1</v>
      </c>
      <c r="D160" s="3" t="n">
        <v>0</v>
      </c>
      <c r="F160" s="3" t="n">
        <v>0</v>
      </c>
      <c r="H160" s="3" t="n">
        <v>0</v>
      </c>
      <c r="I160" s="3" t="s">
        <v>206</v>
      </c>
      <c r="J160" s="4" t="s">
        <v>213</v>
      </c>
    </row>
    <row r="161" customFormat="false" ht="12.75" hidden="false" customHeight="true" outlineLevel="0" collapsed="false">
      <c r="A161" s="1" t="s">
        <v>245</v>
      </c>
      <c r="B161" s="2" t="n">
        <v>1</v>
      </c>
      <c r="D161" s="3" t="n">
        <v>0</v>
      </c>
      <c r="F161" s="3" t="n">
        <v>0</v>
      </c>
      <c r="H161" s="3" t="n">
        <v>0</v>
      </c>
      <c r="I161" s="3" t="s">
        <v>206</v>
      </c>
      <c r="J161" s="4" t="s">
        <v>246</v>
      </c>
    </row>
    <row r="162" customFormat="false" ht="12.75" hidden="false" customHeight="true" outlineLevel="0" collapsed="false">
      <c r="A162" s="1" t="s">
        <v>247</v>
      </c>
      <c r="B162" s="2" t="n">
        <v>1</v>
      </c>
      <c r="D162" s="3" t="n">
        <v>0</v>
      </c>
      <c r="F162" s="3" t="n">
        <v>0</v>
      </c>
      <c r="H162" s="3" t="n">
        <v>0</v>
      </c>
      <c r="I162" s="3" t="s">
        <v>206</v>
      </c>
      <c r="J162" s="4" t="s">
        <v>246</v>
      </c>
    </row>
    <row r="163" customFormat="false" ht="12.75" hidden="false" customHeight="true" outlineLevel="0" collapsed="false">
      <c r="A163" s="1" t="s">
        <v>248</v>
      </c>
      <c r="B163" s="2" t="n">
        <v>1</v>
      </c>
      <c r="D163" s="3" t="n">
        <v>0</v>
      </c>
      <c r="F163" s="3" t="n">
        <v>0</v>
      </c>
      <c r="H163" s="3" t="n">
        <v>0</v>
      </c>
      <c r="I163" s="3" t="s">
        <v>206</v>
      </c>
      <c r="J163" s="4" t="s">
        <v>213</v>
      </c>
    </row>
    <row r="164" customFormat="false" ht="12.75" hidden="false" customHeight="true" outlineLevel="0" collapsed="false">
      <c r="A164" s="1" t="s">
        <v>249</v>
      </c>
      <c r="B164" s="2" t="n">
        <v>1</v>
      </c>
      <c r="D164" s="3" t="n">
        <v>0</v>
      </c>
      <c r="F164" s="3" t="n">
        <v>0</v>
      </c>
      <c r="H164" s="3" t="n">
        <v>0</v>
      </c>
      <c r="I164" s="3" t="s">
        <v>206</v>
      </c>
      <c r="J164" s="4" t="s">
        <v>213</v>
      </c>
    </row>
    <row r="165" customFormat="false" ht="12.75" hidden="false" customHeight="true" outlineLevel="0" collapsed="false">
      <c r="A165" s="1" t="s">
        <v>250</v>
      </c>
      <c r="B165" s="2" t="n">
        <v>1</v>
      </c>
      <c r="D165" s="3" t="n">
        <v>0</v>
      </c>
      <c r="F165" s="3" t="n">
        <v>0</v>
      </c>
      <c r="H165" s="3" t="n">
        <v>0</v>
      </c>
      <c r="I165" s="3" t="s">
        <v>206</v>
      </c>
      <c r="J165" s="4" t="s">
        <v>246</v>
      </c>
    </row>
    <row r="166" customFormat="false" ht="12.75" hidden="false" customHeight="true" outlineLevel="0" collapsed="false">
      <c r="A166" s="1" t="s">
        <v>251</v>
      </c>
      <c r="B166" s="2" t="n">
        <v>1</v>
      </c>
      <c r="D166" s="3" t="n">
        <v>0</v>
      </c>
      <c r="F166" s="3" t="n">
        <v>0</v>
      </c>
      <c r="H166" s="3" t="n">
        <v>0</v>
      </c>
      <c r="I166" s="3" t="s">
        <v>206</v>
      </c>
      <c r="J166" s="4" t="s">
        <v>246</v>
      </c>
    </row>
    <row r="167" customFormat="false" ht="12.75" hidden="false" customHeight="true" outlineLevel="0" collapsed="false">
      <c r="A167" s="1" t="s">
        <v>252</v>
      </c>
      <c r="B167" s="2" t="n">
        <v>1</v>
      </c>
      <c r="D167" s="3" t="n">
        <v>0</v>
      </c>
      <c r="F167" s="3" t="n">
        <v>0</v>
      </c>
      <c r="H167" s="3" t="n">
        <v>0</v>
      </c>
      <c r="I167" s="3" t="s">
        <v>206</v>
      </c>
      <c r="J167" s="4" t="s">
        <v>213</v>
      </c>
    </row>
    <row r="168" customFormat="false" ht="12.75" hidden="false" customHeight="true" outlineLevel="0" collapsed="false">
      <c r="A168" s="1" t="s">
        <v>253</v>
      </c>
      <c r="B168" s="2" t="n">
        <v>1</v>
      </c>
      <c r="D168" s="3" t="n">
        <v>0</v>
      </c>
      <c r="F168" s="3" t="n">
        <v>0</v>
      </c>
      <c r="H168" s="3" t="n">
        <v>0</v>
      </c>
      <c r="I168" s="3" t="s">
        <v>206</v>
      </c>
      <c r="J168" s="4" t="s">
        <v>246</v>
      </c>
    </row>
    <row r="169" customFormat="false" ht="12.75" hidden="false" customHeight="true" outlineLevel="0" collapsed="false">
      <c r="A169" s="1" t="s">
        <v>254</v>
      </c>
      <c r="B169" s="2" t="n">
        <v>1</v>
      </c>
      <c r="D169" s="3" t="n">
        <v>0</v>
      </c>
      <c r="F169" s="3" t="n">
        <v>0</v>
      </c>
      <c r="H169" s="3" t="n">
        <v>0</v>
      </c>
      <c r="I169" s="3" t="s">
        <v>206</v>
      </c>
      <c r="J169" s="4" t="s">
        <v>246</v>
      </c>
    </row>
    <row r="170" customFormat="false" ht="12.75" hidden="false" customHeight="true" outlineLevel="0" collapsed="false">
      <c r="A170" s="1" t="s">
        <v>255</v>
      </c>
      <c r="B170" s="2" t="n">
        <v>1</v>
      </c>
      <c r="D170" s="3" t="n">
        <v>0</v>
      </c>
      <c r="F170" s="3" t="n">
        <v>0</v>
      </c>
      <c r="H170" s="3" t="n">
        <v>0</v>
      </c>
      <c r="I170" s="3" t="s">
        <v>206</v>
      </c>
      <c r="J170" s="4" t="s">
        <v>213</v>
      </c>
    </row>
    <row r="171" customFormat="false" ht="12.75" hidden="false" customHeight="true" outlineLevel="0" collapsed="false">
      <c r="A171" s="1" t="s">
        <v>256</v>
      </c>
      <c r="B171" s="2" t="n">
        <v>1</v>
      </c>
      <c r="D171" s="3" t="n">
        <v>0</v>
      </c>
      <c r="F171" s="3" t="n">
        <v>0</v>
      </c>
      <c r="H171" s="3" t="n">
        <v>0</v>
      </c>
      <c r="I171" s="3" t="s">
        <v>206</v>
      </c>
      <c r="J171" s="4" t="s">
        <v>220</v>
      </c>
    </row>
    <row r="172" customFormat="false" ht="12.75" hidden="false" customHeight="true" outlineLevel="0" collapsed="false">
      <c r="A172" s="1" t="s">
        <v>257</v>
      </c>
      <c r="B172" s="2" t="n">
        <v>1</v>
      </c>
      <c r="D172" s="3" t="n">
        <v>0</v>
      </c>
      <c r="F172" s="3" t="n">
        <v>0</v>
      </c>
      <c r="H172" s="3" t="n">
        <v>0</v>
      </c>
      <c r="I172" s="3" t="s">
        <v>206</v>
      </c>
      <c r="J172" s="4" t="s">
        <v>246</v>
      </c>
    </row>
    <row r="173" customFormat="false" ht="12.75" hidden="false" customHeight="true" outlineLevel="0" collapsed="false">
      <c r="A173" s="1" t="s">
        <v>258</v>
      </c>
      <c r="B173" s="2" t="n">
        <v>1</v>
      </c>
      <c r="D173" s="3" t="n">
        <v>0</v>
      </c>
      <c r="F173" s="3" t="n">
        <v>0</v>
      </c>
      <c r="H173" s="3" t="n">
        <v>0</v>
      </c>
      <c r="I173" s="3" t="s">
        <v>206</v>
      </c>
      <c r="J173" s="4" t="s">
        <v>220</v>
      </c>
    </row>
    <row r="174" customFormat="false" ht="12.75" hidden="false" customHeight="true" outlineLevel="0" collapsed="false">
      <c r="A174" s="1" t="s">
        <v>259</v>
      </c>
      <c r="B174" s="2" t="n">
        <v>1</v>
      </c>
      <c r="D174" s="3" t="n">
        <v>0</v>
      </c>
      <c r="F174" s="3" t="n">
        <v>0</v>
      </c>
      <c r="H174" s="3" t="n">
        <v>0</v>
      </c>
      <c r="I174" s="3" t="s">
        <v>206</v>
      </c>
      <c r="J174" s="4" t="s">
        <v>246</v>
      </c>
    </row>
    <row r="175" customFormat="false" ht="12.75" hidden="false" customHeight="true" outlineLevel="0" collapsed="false">
      <c r="A175" s="1" t="s">
        <v>260</v>
      </c>
      <c r="B175" s="2" t="n">
        <v>1</v>
      </c>
      <c r="D175" s="3" t="n">
        <v>0</v>
      </c>
      <c r="F175" s="3" t="n">
        <v>0</v>
      </c>
      <c r="H175" s="3" t="n">
        <v>0</v>
      </c>
      <c r="I175" s="3" t="s">
        <v>206</v>
      </c>
      <c r="J175" s="4" t="s">
        <v>220</v>
      </c>
    </row>
    <row r="176" customFormat="false" ht="12.75" hidden="false" customHeight="true" outlineLevel="0" collapsed="false">
      <c r="A176" s="1" t="s">
        <v>261</v>
      </c>
      <c r="B176" s="2" t="n">
        <v>1</v>
      </c>
      <c r="D176" s="3" t="n">
        <v>0</v>
      </c>
      <c r="F176" s="3" t="n">
        <v>0</v>
      </c>
      <c r="H176" s="3" t="n">
        <v>0</v>
      </c>
      <c r="I176" s="3" t="s">
        <v>206</v>
      </c>
      <c r="J176" s="4" t="s">
        <v>213</v>
      </c>
    </row>
    <row r="177" customFormat="false" ht="12.75" hidden="false" customHeight="true" outlineLevel="0" collapsed="false">
      <c r="A177" s="1" t="s">
        <v>262</v>
      </c>
      <c r="B177" s="2" t="n">
        <v>1</v>
      </c>
      <c r="D177" s="3" t="n">
        <v>0</v>
      </c>
      <c r="F177" s="3" t="n">
        <v>0</v>
      </c>
      <c r="H177" s="3" t="n">
        <v>0</v>
      </c>
      <c r="I177" s="3" t="s">
        <v>206</v>
      </c>
      <c r="J177" s="4" t="s">
        <v>213</v>
      </c>
    </row>
    <row r="178" customFormat="false" ht="12.75" hidden="false" customHeight="true" outlineLevel="0" collapsed="false">
      <c r="A178" s="1" t="s">
        <v>263</v>
      </c>
      <c r="B178" s="2" t="n">
        <v>1</v>
      </c>
      <c r="D178" s="3" t="n">
        <v>0</v>
      </c>
      <c r="F178" s="3" t="n">
        <v>0</v>
      </c>
      <c r="H178" s="3" t="n">
        <v>0</v>
      </c>
      <c r="I178" s="3" t="s">
        <v>206</v>
      </c>
      <c r="J178" s="4" t="s">
        <v>213</v>
      </c>
    </row>
    <row r="179" customFormat="false" ht="12.75" hidden="false" customHeight="true" outlineLevel="0" collapsed="false">
      <c r="A179" s="1" t="s">
        <v>264</v>
      </c>
      <c r="B179" s="2" t="n">
        <v>1</v>
      </c>
      <c r="C179" s="3" t="s">
        <v>199</v>
      </c>
      <c r="D179" s="3" t="n">
        <v>1</v>
      </c>
      <c r="E179" s="3" t="s">
        <v>172</v>
      </c>
      <c r="F179" s="3" t="n">
        <v>1</v>
      </c>
      <c r="G179" s="3" t="s">
        <v>82</v>
      </c>
      <c r="H179" s="3" t="n">
        <v>0</v>
      </c>
      <c r="I179" s="3" t="s">
        <v>206</v>
      </c>
      <c r="J179" s="4" t="s">
        <v>234</v>
      </c>
    </row>
    <row r="180" customFormat="false" ht="12.75" hidden="false" customHeight="true" outlineLevel="0" collapsed="false">
      <c r="A180" s="1" t="s">
        <v>264</v>
      </c>
      <c r="B180" s="2" t="n">
        <v>0</v>
      </c>
      <c r="D180" s="3" t="n">
        <v>0</v>
      </c>
      <c r="F180" s="3" t="n">
        <v>0</v>
      </c>
      <c r="H180" s="3" t="n">
        <v>0</v>
      </c>
      <c r="I180" s="3" t="s">
        <v>206</v>
      </c>
      <c r="J180" s="4" t="s">
        <v>234</v>
      </c>
    </row>
    <row r="181" customFormat="false" ht="12.75" hidden="false" customHeight="true" outlineLevel="0" collapsed="false">
      <c r="A181" s="1" t="s">
        <v>265</v>
      </c>
      <c r="B181" s="2" t="n">
        <v>1</v>
      </c>
      <c r="D181" s="3" t="n">
        <v>0</v>
      </c>
      <c r="F181" s="3" t="n">
        <v>0</v>
      </c>
      <c r="H181" s="3" t="n">
        <v>0</v>
      </c>
      <c r="I181" s="3" t="s">
        <v>206</v>
      </c>
      <c r="J181" s="4" t="s">
        <v>266</v>
      </c>
    </row>
    <row r="182" customFormat="false" ht="12.75" hidden="false" customHeight="true" outlineLevel="0" collapsed="false">
      <c r="A182" s="1" t="s">
        <v>265</v>
      </c>
      <c r="B182" s="2" t="n">
        <v>0</v>
      </c>
      <c r="D182" s="3" t="n">
        <v>0</v>
      </c>
      <c r="F182" s="3" t="n">
        <v>0</v>
      </c>
      <c r="H182" s="3" t="n">
        <v>0</v>
      </c>
      <c r="I182" s="3" t="s">
        <v>206</v>
      </c>
      <c r="J182" s="4" t="s">
        <v>266</v>
      </c>
    </row>
    <row r="183" customFormat="false" ht="12.75" hidden="false" customHeight="true" outlineLevel="0" collapsed="false">
      <c r="A183" s="1" t="s">
        <v>265</v>
      </c>
      <c r="B183" s="2" t="n">
        <v>0</v>
      </c>
      <c r="D183" s="3" t="n">
        <v>0</v>
      </c>
      <c r="F183" s="3" t="n">
        <v>0</v>
      </c>
      <c r="H183" s="3" t="n">
        <v>0</v>
      </c>
      <c r="I183" s="3" t="s">
        <v>206</v>
      </c>
      <c r="J183" s="4" t="s">
        <v>266</v>
      </c>
    </row>
    <row r="184" customFormat="false" ht="12.75" hidden="false" customHeight="true" outlineLevel="0" collapsed="false">
      <c r="A184" s="1" t="s">
        <v>267</v>
      </c>
      <c r="B184" s="2" t="n">
        <v>0</v>
      </c>
      <c r="D184" s="3" t="n">
        <v>0</v>
      </c>
      <c r="F184" s="3" t="n">
        <v>0</v>
      </c>
      <c r="H184" s="3" t="n">
        <v>0</v>
      </c>
      <c r="I184" s="3" t="s">
        <v>206</v>
      </c>
      <c r="J184" s="4" t="s">
        <v>266</v>
      </c>
    </row>
    <row r="185" customFormat="false" ht="12.75" hidden="false" customHeight="true" outlineLevel="0" collapsed="false">
      <c r="A185" s="1" t="s">
        <v>268</v>
      </c>
      <c r="B185" s="2" t="n">
        <v>1</v>
      </c>
      <c r="D185" s="3" t="n">
        <v>0</v>
      </c>
      <c r="F185" s="3" t="n">
        <v>0</v>
      </c>
      <c r="H185" s="3" t="n">
        <v>0</v>
      </c>
      <c r="I185" s="3" t="s">
        <v>206</v>
      </c>
      <c r="J185" s="4" t="s">
        <v>269</v>
      </c>
    </row>
    <row r="186" customFormat="false" ht="12.75" hidden="false" customHeight="true" outlineLevel="0" collapsed="false">
      <c r="A186" s="1" t="s">
        <v>270</v>
      </c>
      <c r="B186" s="2" t="n">
        <v>1</v>
      </c>
      <c r="D186" s="3" t="n">
        <v>0</v>
      </c>
      <c r="F186" s="3" t="n">
        <v>0</v>
      </c>
      <c r="H186" s="3" t="n">
        <v>0</v>
      </c>
      <c r="I186" s="3" t="s">
        <v>206</v>
      </c>
      <c r="J186" s="4" t="s">
        <v>271</v>
      </c>
    </row>
    <row r="187" customFormat="false" ht="12.75" hidden="false" customHeight="true" outlineLevel="0" collapsed="false">
      <c r="A187" s="1" t="s">
        <v>272</v>
      </c>
      <c r="B187" s="2" t="n">
        <v>1</v>
      </c>
      <c r="D187" s="3" t="n">
        <v>0</v>
      </c>
      <c r="F187" s="3" t="n">
        <v>0</v>
      </c>
      <c r="H187" s="3" t="n">
        <v>0</v>
      </c>
      <c r="I187" s="3" t="s">
        <v>206</v>
      </c>
      <c r="J187" s="4" t="s">
        <v>273</v>
      </c>
    </row>
    <row r="188" customFormat="false" ht="12.75" hidden="false" customHeight="true" outlineLevel="0" collapsed="false">
      <c r="A188" s="1" t="s">
        <v>272</v>
      </c>
      <c r="B188" s="2" t="n">
        <v>0</v>
      </c>
      <c r="D188" s="3" t="n">
        <v>0</v>
      </c>
      <c r="F188" s="3" t="n">
        <v>0</v>
      </c>
      <c r="H188" s="3" t="n">
        <v>0</v>
      </c>
      <c r="I188" s="3" t="s">
        <v>206</v>
      </c>
      <c r="J188" s="4" t="s">
        <v>273</v>
      </c>
    </row>
    <row r="189" customFormat="false" ht="12.75" hidden="false" customHeight="true" outlineLevel="0" collapsed="false">
      <c r="A189" s="1" t="s">
        <v>272</v>
      </c>
      <c r="B189" s="2" t="n">
        <v>0</v>
      </c>
      <c r="D189" s="3" t="n">
        <v>0</v>
      </c>
      <c r="F189" s="3" t="n">
        <v>0</v>
      </c>
      <c r="H189" s="3" t="n">
        <v>0</v>
      </c>
      <c r="I189" s="3" t="s">
        <v>206</v>
      </c>
      <c r="J189" s="4" t="s">
        <v>273</v>
      </c>
    </row>
    <row r="190" customFormat="false" ht="12.75" hidden="false" customHeight="true" outlineLevel="0" collapsed="false">
      <c r="A190" s="1" t="s">
        <v>274</v>
      </c>
      <c r="B190" s="2" t="n">
        <v>1</v>
      </c>
      <c r="D190" s="3" t="n">
        <v>0</v>
      </c>
      <c r="F190" s="3" t="n">
        <v>0</v>
      </c>
      <c r="H190" s="3" t="n">
        <v>0</v>
      </c>
      <c r="I190" s="3" t="s">
        <v>206</v>
      </c>
      <c r="J190" s="4" t="s">
        <v>213</v>
      </c>
    </row>
    <row r="191" customFormat="false" ht="12.75" hidden="false" customHeight="true" outlineLevel="0" collapsed="false">
      <c r="A191" s="1" t="s">
        <v>275</v>
      </c>
      <c r="B191" s="2" t="n">
        <v>1</v>
      </c>
      <c r="D191" s="3" t="n">
        <v>0</v>
      </c>
      <c r="F191" s="3" t="n">
        <v>0</v>
      </c>
      <c r="H191" s="3" t="n">
        <v>0</v>
      </c>
      <c r="I191" s="3" t="s">
        <v>206</v>
      </c>
      <c r="J191" s="4" t="s">
        <v>276</v>
      </c>
    </row>
    <row r="192" customFormat="false" ht="12.75" hidden="false" customHeight="true" outlineLevel="0" collapsed="false">
      <c r="A192" s="1" t="s">
        <v>277</v>
      </c>
      <c r="B192" s="2" t="n">
        <v>1</v>
      </c>
      <c r="D192" s="3" t="n">
        <v>0</v>
      </c>
      <c r="F192" s="3" t="n">
        <v>0</v>
      </c>
      <c r="H192" s="3" t="n">
        <v>0</v>
      </c>
      <c r="I192" s="3" t="s">
        <v>206</v>
      </c>
      <c r="J192" s="4" t="s">
        <v>220</v>
      </c>
    </row>
    <row r="193" customFormat="false" ht="12.75" hidden="false" customHeight="true" outlineLevel="0" collapsed="false">
      <c r="A193" s="1" t="s">
        <v>278</v>
      </c>
      <c r="B193" s="2" t="n">
        <v>1</v>
      </c>
      <c r="D193" s="3" t="n">
        <v>0</v>
      </c>
      <c r="F193" s="3" t="n">
        <v>0</v>
      </c>
      <c r="H193" s="3" t="n">
        <v>0</v>
      </c>
      <c r="I193" s="3" t="s">
        <v>206</v>
      </c>
      <c r="J193" s="4" t="s">
        <v>220</v>
      </c>
    </row>
    <row r="194" customFormat="false" ht="12.75" hidden="false" customHeight="true" outlineLevel="0" collapsed="false">
      <c r="A194" s="1" t="s">
        <v>279</v>
      </c>
      <c r="B194" s="2" t="n">
        <v>1</v>
      </c>
      <c r="D194" s="3" t="n">
        <v>0</v>
      </c>
      <c r="F194" s="3" t="n">
        <v>0</v>
      </c>
      <c r="H194" s="3" t="n">
        <v>0</v>
      </c>
      <c r="I194" s="3" t="s">
        <v>206</v>
      </c>
      <c r="J194" s="4" t="s">
        <v>280</v>
      </c>
    </row>
    <row r="195" customFormat="false" ht="12.75" hidden="false" customHeight="true" outlineLevel="0" collapsed="false">
      <c r="A195" s="1" t="s">
        <v>279</v>
      </c>
      <c r="B195" s="2" t="n">
        <v>0</v>
      </c>
      <c r="D195" s="3" t="n">
        <v>0</v>
      </c>
      <c r="F195" s="3" t="n">
        <v>0</v>
      </c>
      <c r="H195" s="3" t="n">
        <v>0</v>
      </c>
      <c r="I195" s="3" t="s">
        <v>206</v>
      </c>
      <c r="J195" s="4" t="s">
        <v>280</v>
      </c>
    </row>
    <row r="196" customFormat="false" ht="12.75" hidden="false" customHeight="true" outlineLevel="0" collapsed="false">
      <c r="A196" s="1" t="s">
        <v>281</v>
      </c>
      <c r="B196" s="2" t="n">
        <v>1</v>
      </c>
      <c r="C196" s="3" t="s">
        <v>18</v>
      </c>
      <c r="D196" s="3" t="n">
        <v>1</v>
      </c>
      <c r="E196" s="3" t="s">
        <v>195</v>
      </c>
      <c r="F196" s="3" t="n">
        <v>1</v>
      </c>
      <c r="G196" s="3" t="s">
        <v>200</v>
      </c>
      <c r="H196" s="3" t="n">
        <v>1</v>
      </c>
      <c r="I196" s="3" t="s">
        <v>206</v>
      </c>
      <c r="J196" s="4" t="s">
        <v>213</v>
      </c>
    </row>
    <row r="197" customFormat="false" ht="12.75" hidden="false" customHeight="true" outlineLevel="0" collapsed="false">
      <c r="A197" s="1" t="s">
        <v>282</v>
      </c>
      <c r="B197" s="2" t="n">
        <v>1</v>
      </c>
      <c r="D197" s="3" t="n">
        <v>0</v>
      </c>
      <c r="F197" s="3" t="n">
        <v>0</v>
      </c>
      <c r="H197" s="3" t="n">
        <v>0</v>
      </c>
      <c r="I197" s="3" t="s">
        <v>206</v>
      </c>
      <c r="J197" s="4" t="s">
        <v>213</v>
      </c>
    </row>
    <row r="198" customFormat="false" ht="12.75" hidden="false" customHeight="true" outlineLevel="0" collapsed="false">
      <c r="A198" s="1" t="s">
        <v>283</v>
      </c>
      <c r="B198" s="2" t="n">
        <v>1</v>
      </c>
      <c r="D198" s="3" t="n">
        <v>0</v>
      </c>
      <c r="F198" s="3" t="n">
        <v>0</v>
      </c>
      <c r="H198" s="3" t="n">
        <v>0</v>
      </c>
      <c r="I198" s="3" t="s">
        <v>206</v>
      </c>
      <c r="J198" s="4" t="s">
        <v>284</v>
      </c>
    </row>
    <row r="199" customFormat="false" ht="12.75" hidden="false" customHeight="true" outlineLevel="0" collapsed="false">
      <c r="A199" s="1" t="s">
        <v>285</v>
      </c>
      <c r="B199" s="2" t="n">
        <v>1</v>
      </c>
      <c r="D199" s="3" t="n">
        <v>0</v>
      </c>
      <c r="F199" s="3" t="n">
        <v>0</v>
      </c>
      <c r="H199" s="3" t="n">
        <v>0</v>
      </c>
      <c r="I199" s="3" t="s">
        <v>206</v>
      </c>
      <c r="J199" s="4" t="s">
        <v>213</v>
      </c>
    </row>
    <row r="200" customFormat="false" ht="12.75" hidden="false" customHeight="true" outlineLevel="0" collapsed="false">
      <c r="A200" s="1" t="s">
        <v>285</v>
      </c>
      <c r="B200" s="2" t="n">
        <v>0</v>
      </c>
      <c r="D200" s="3" t="n">
        <v>0</v>
      </c>
      <c r="F200" s="3" t="n">
        <v>0</v>
      </c>
      <c r="H200" s="3" t="n">
        <v>0</v>
      </c>
      <c r="I200" s="3" t="s">
        <v>206</v>
      </c>
      <c r="J200" s="4" t="s">
        <v>213</v>
      </c>
    </row>
    <row r="201" customFormat="false" ht="12.75" hidden="false" customHeight="true" outlineLevel="0" collapsed="false">
      <c r="A201" s="1" t="s">
        <v>286</v>
      </c>
      <c r="B201" s="2" t="n">
        <v>1</v>
      </c>
      <c r="D201" s="3" t="n">
        <v>0</v>
      </c>
      <c r="F201" s="3" t="n">
        <v>0</v>
      </c>
      <c r="H201" s="3" t="n">
        <v>0</v>
      </c>
      <c r="I201" s="3" t="s">
        <v>206</v>
      </c>
      <c r="J201" s="4" t="s">
        <v>287</v>
      </c>
    </row>
    <row r="202" customFormat="false" ht="12.75" hidden="false" customHeight="true" outlineLevel="0" collapsed="false">
      <c r="A202" s="1" t="s">
        <v>288</v>
      </c>
      <c r="B202" s="2" t="n">
        <v>1</v>
      </c>
      <c r="D202" s="3" t="n">
        <v>0</v>
      </c>
      <c r="F202" s="3" t="n">
        <v>0</v>
      </c>
      <c r="H202" s="3" t="n">
        <v>0</v>
      </c>
      <c r="I202" s="3" t="s">
        <v>206</v>
      </c>
      <c r="J202" s="4" t="s">
        <v>213</v>
      </c>
    </row>
    <row r="203" customFormat="false" ht="12.75" hidden="false" customHeight="true" outlineLevel="0" collapsed="false">
      <c r="A203" s="1" t="s">
        <v>289</v>
      </c>
      <c r="B203" s="2" t="n">
        <v>1</v>
      </c>
      <c r="C203" s="3" t="s">
        <v>217</v>
      </c>
      <c r="D203" s="3" t="n">
        <v>1</v>
      </c>
      <c r="E203" s="3" t="s">
        <v>18</v>
      </c>
      <c r="F203" s="3" t="n">
        <v>1</v>
      </c>
      <c r="G203" s="3" t="s">
        <v>82</v>
      </c>
      <c r="H203" s="3" t="n">
        <v>0</v>
      </c>
      <c r="I203" s="3" t="s">
        <v>206</v>
      </c>
      <c r="J203" s="4" t="s">
        <v>220</v>
      </c>
    </row>
    <row r="204" customFormat="false" ht="12.75" hidden="false" customHeight="true" outlineLevel="0" collapsed="false">
      <c r="A204" s="1" t="s">
        <v>290</v>
      </c>
      <c r="B204" s="2" t="n">
        <v>1</v>
      </c>
      <c r="D204" s="3" t="n">
        <v>0</v>
      </c>
      <c r="F204" s="3" t="n">
        <v>0</v>
      </c>
      <c r="H204" s="3" t="n">
        <v>0</v>
      </c>
      <c r="I204" s="3" t="s">
        <v>206</v>
      </c>
      <c r="J204" s="4" t="s">
        <v>213</v>
      </c>
    </row>
    <row r="205" customFormat="false" ht="12.75" hidden="false" customHeight="true" outlineLevel="0" collapsed="false">
      <c r="A205" s="1" t="s">
        <v>291</v>
      </c>
      <c r="B205" s="2" t="n">
        <v>1</v>
      </c>
      <c r="D205" s="3" t="n">
        <v>0</v>
      </c>
      <c r="F205" s="3" t="n">
        <v>0</v>
      </c>
      <c r="H205" s="3" t="n">
        <v>0</v>
      </c>
      <c r="I205" s="3" t="s">
        <v>206</v>
      </c>
      <c r="J205" s="4" t="s">
        <v>241</v>
      </c>
    </row>
    <row r="206" customFormat="false" ht="12.75" hidden="false" customHeight="true" outlineLevel="0" collapsed="false">
      <c r="A206" s="1" t="s">
        <v>292</v>
      </c>
      <c r="B206" s="2" t="n">
        <v>1</v>
      </c>
      <c r="D206" s="3" t="n">
        <v>0</v>
      </c>
      <c r="F206" s="3" t="n">
        <v>0</v>
      </c>
      <c r="H206" s="3" t="n">
        <v>0</v>
      </c>
      <c r="I206" s="3" t="s">
        <v>206</v>
      </c>
      <c r="J206" s="4" t="s">
        <v>220</v>
      </c>
    </row>
    <row r="207" customFormat="false" ht="12.75" hidden="false" customHeight="true" outlineLevel="0" collapsed="false">
      <c r="A207" s="1" t="s">
        <v>293</v>
      </c>
      <c r="B207" s="2" t="n">
        <v>1</v>
      </c>
      <c r="D207" s="3" t="n">
        <v>0</v>
      </c>
      <c r="F207" s="3" t="n">
        <v>0</v>
      </c>
      <c r="H207" s="3" t="n">
        <v>0</v>
      </c>
      <c r="I207" s="3" t="s">
        <v>206</v>
      </c>
      <c r="J207" s="4" t="s">
        <v>213</v>
      </c>
    </row>
    <row r="208" customFormat="false" ht="12.75" hidden="false" customHeight="true" outlineLevel="0" collapsed="false">
      <c r="A208" s="1" t="s">
        <v>294</v>
      </c>
      <c r="B208" s="2" t="n">
        <v>1</v>
      </c>
      <c r="D208" s="3" t="n">
        <v>0</v>
      </c>
      <c r="F208" s="3" t="n">
        <v>0</v>
      </c>
      <c r="H208" s="3" t="n">
        <v>0</v>
      </c>
      <c r="I208" s="3" t="s">
        <v>206</v>
      </c>
      <c r="J208" s="4" t="s">
        <v>295</v>
      </c>
    </row>
    <row r="209" customFormat="false" ht="12.75" hidden="false" customHeight="true" outlineLevel="0" collapsed="false">
      <c r="A209" s="1" t="s">
        <v>294</v>
      </c>
      <c r="B209" s="2" t="n">
        <v>0</v>
      </c>
      <c r="D209" s="3" t="n">
        <v>0</v>
      </c>
      <c r="F209" s="3" t="n">
        <v>0</v>
      </c>
      <c r="H209" s="3" t="n">
        <v>0</v>
      </c>
      <c r="I209" s="3" t="s">
        <v>206</v>
      </c>
      <c r="J209" s="4" t="s">
        <v>295</v>
      </c>
    </row>
    <row r="210" customFormat="false" ht="12.75" hidden="false" customHeight="true" outlineLevel="0" collapsed="false">
      <c r="A210" s="1" t="s">
        <v>296</v>
      </c>
      <c r="B210" s="2" t="n">
        <v>1</v>
      </c>
      <c r="D210" s="3" t="n">
        <v>0</v>
      </c>
      <c r="F210" s="3" t="n">
        <v>0</v>
      </c>
      <c r="H210" s="3" t="n">
        <v>0</v>
      </c>
      <c r="I210" s="3" t="s">
        <v>206</v>
      </c>
      <c r="J210" s="4" t="s">
        <v>213</v>
      </c>
    </row>
    <row r="211" customFormat="false" ht="12.75" hidden="false" customHeight="true" outlineLevel="0" collapsed="false">
      <c r="A211" s="1" t="s">
        <v>297</v>
      </c>
      <c r="B211" s="2" t="n">
        <v>1</v>
      </c>
      <c r="D211" s="3" t="n">
        <v>0</v>
      </c>
      <c r="F211" s="3" t="n">
        <v>0</v>
      </c>
      <c r="H211" s="3" t="n">
        <v>0</v>
      </c>
      <c r="I211" s="3" t="s">
        <v>206</v>
      </c>
      <c r="J211" s="4" t="s">
        <v>298</v>
      </c>
    </row>
    <row r="212" customFormat="false" ht="12.75" hidden="false" customHeight="true" outlineLevel="0" collapsed="false">
      <c r="A212" s="1" t="s">
        <v>299</v>
      </c>
      <c r="B212" s="2" t="n">
        <v>1</v>
      </c>
      <c r="D212" s="3" t="n">
        <v>0</v>
      </c>
      <c r="F212" s="3" t="n">
        <v>0</v>
      </c>
      <c r="H212" s="3" t="n">
        <v>0</v>
      </c>
      <c r="I212" s="3" t="s">
        <v>206</v>
      </c>
      <c r="J212" s="4" t="s">
        <v>213</v>
      </c>
    </row>
    <row r="213" customFormat="false" ht="12.75" hidden="false" customHeight="true" outlineLevel="0" collapsed="false">
      <c r="A213" s="1" t="s">
        <v>300</v>
      </c>
      <c r="B213" s="2" t="n">
        <v>1</v>
      </c>
      <c r="D213" s="3" t="n">
        <v>0</v>
      </c>
      <c r="F213" s="3" t="n">
        <v>0</v>
      </c>
      <c r="H213" s="3" t="n">
        <v>0</v>
      </c>
      <c r="I213" s="3" t="s">
        <v>206</v>
      </c>
      <c r="J213" s="4" t="s">
        <v>213</v>
      </c>
    </row>
    <row r="214" customFormat="false" ht="12.75" hidden="false" customHeight="true" outlineLevel="0" collapsed="false">
      <c r="A214" s="1" t="s">
        <v>301</v>
      </c>
      <c r="B214" s="2" t="n">
        <v>1</v>
      </c>
      <c r="D214" s="3" t="n">
        <v>0</v>
      </c>
      <c r="F214" s="3" t="n">
        <v>0</v>
      </c>
      <c r="H214" s="3" t="n">
        <v>0</v>
      </c>
      <c r="I214" s="3" t="s">
        <v>206</v>
      </c>
      <c r="J214" s="4" t="s">
        <v>220</v>
      </c>
    </row>
    <row r="215" customFormat="false" ht="12.75" hidden="false" customHeight="true" outlineLevel="0" collapsed="false">
      <c r="A215" s="1" t="s">
        <v>302</v>
      </c>
      <c r="B215" s="2" t="n">
        <v>1</v>
      </c>
      <c r="D215" s="3" t="n">
        <v>0</v>
      </c>
      <c r="F215" s="3" t="n">
        <v>0</v>
      </c>
      <c r="H215" s="3" t="n">
        <v>0</v>
      </c>
      <c r="I215" s="3" t="s">
        <v>206</v>
      </c>
      <c r="J215" s="4" t="s">
        <v>213</v>
      </c>
    </row>
    <row r="216" customFormat="false" ht="12.75" hidden="false" customHeight="true" outlineLevel="0" collapsed="false">
      <c r="A216" s="1" t="s">
        <v>303</v>
      </c>
      <c r="B216" s="2" t="n">
        <v>1</v>
      </c>
      <c r="D216" s="3" t="n">
        <v>0</v>
      </c>
      <c r="F216" s="3" t="n">
        <v>0</v>
      </c>
      <c r="H216" s="3" t="n">
        <v>0</v>
      </c>
      <c r="I216" s="3" t="s">
        <v>206</v>
      </c>
      <c r="J216" s="4" t="s">
        <v>241</v>
      </c>
    </row>
    <row r="217" customFormat="false" ht="12.75" hidden="false" customHeight="true" outlineLevel="0" collapsed="false">
      <c r="A217" s="1" t="s">
        <v>304</v>
      </c>
      <c r="B217" s="2" t="n">
        <v>1</v>
      </c>
      <c r="D217" s="3" t="n">
        <v>0</v>
      </c>
      <c r="F217" s="3" t="n">
        <v>0</v>
      </c>
      <c r="H217" s="3" t="n">
        <v>0</v>
      </c>
      <c r="I217" s="3" t="s">
        <v>206</v>
      </c>
      <c r="J217" s="4" t="s">
        <v>241</v>
      </c>
    </row>
    <row r="218" customFormat="false" ht="12.75" hidden="false" customHeight="true" outlineLevel="0" collapsed="false">
      <c r="A218" s="1" t="s">
        <v>305</v>
      </c>
      <c r="B218" s="2" t="n">
        <v>1</v>
      </c>
      <c r="D218" s="3" t="n">
        <v>0</v>
      </c>
      <c r="F218" s="3" t="n">
        <v>0</v>
      </c>
      <c r="H218" s="3" t="n">
        <v>0</v>
      </c>
      <c r="I218" s="3" t="s">
        <v>206</v>
      </c>
      <c r="J218" s="4" t="s">
        <v>241</v>
      </c>
    </row>
    <row r="219" customFormat="false" ht="12.75" hidden="false" customHeight="true" outlineLevel="0" collapsed="false">
      <c r="A219" s="1" t="s">
        <v>306</v>
      </c>
      <c r="B219" s="2" t="n">
        <v>1</v>
      </c>
      <c r="D219" s="3" t="n">
        <v>0</v>
      </c>
      <c r="F219" s="3" t="n">
        <v>0</v>
      </c>
      <c r="H219" s="3" t="n">
        <v>0</v>
      </c>
      <c r="I219" s="3" t="s">
        <v>206</v>
      </c>
      <c r="J219" s="4" t="s">
        <v>213</v>
      </c>
    </row>
    <row r="220" customFormat="false" ht="12.75" hidden="false" customHeight="true" outlineLevel="0" collapsed="false">
      <c r="A220" s="1" t="s">
        <v>307</v>
      </c>
      <c r="B220" s="2" t="n">
        <v>1</v>
      </c>
      <c r="D220" s="3" t="n">
        <v>0</v>
      </c>
      <c r="F220" s="3" t="n">
        <v>0</v>
      </c>
      <c r="H220" s="3" t="n">
        <v>0</v>
      </c>
      <c r="I220" s="3" t="s">
        <v>206</v>
      </c>
      <c r="J220" s="4" t="s">
        <v>246</v>
      </c>
    </row>
    <row r="221" customFormat="false" ht="12.75" hidden="false" customHeight="true" outlineLevel="0" collapsed="false">
      <c r="A221" s="1" t="s">
        <v>308</v>
      </c>
      <c r="B221" s="2" t="n">
        <v>1</v>
      </c>
      <c r="D221" s="3" t="n">
        <v>0</v>
      </c>
      <c r="F221" s="3" t="n">
        <v>0</v>
      </c>
      <c r="H221" s="3" t="n">
        <v>0</v>
      </c>
      <c r="I221" s="3" t="s">
        <v>206</v>
      </c>
      <c r="J221" s="4" t="s">
        <v>246</v>
      </c>
    </row>
    <row r="222" customFormat="false" ht="12.75" hidden="false" customHeight="true" outlineLevel="0" collapsed="false">
      <c r="A222" s="1" t="s">
        <v>309</v>
      </c>
      <c r="B222" s="2" t="n">
        <v>1</v>
      </c>
      <c r="D222" s="3" t="n">
        <v>0</v>
      </c>
      <c r="F222" s="3" t="n">
        <v>0</v>
      </c>
      <c r="H222" s="3" t="n">
        <v>0</v>
      </c>
      <c r="I222" s="3" t="s">
        <v>206</v>
      </c>
      <c r="J222" s="4" t="s">
        <v>213</v>
      </c>
    </row>
    <row r="223" customFormat="false" ht="12.75" hidden="false" customHeight="true" outlineLevel="0" collapsed="false">
      <c r="A223" s="1" t="s">
        <v>310</v>
      </c>
      <c r="B223" s="2" t="n">
        <v>1</v>
      </c>
      <c r="D223" s="3" t="n">
        <v>0</v>
      </c>
      <c r="F223" s="3" t="n">
        <v>0</v>
      </c>
      <c r="H223" s="3" t="n">
        <v>0</v>
      </c>
      <c r="I223" s="3" t="s">
        <v>206</v>
      </c>
      <c r="J223" s="4" t="s">
        <v>213</v>
      </c>
    </row>
    <row r="224" customFormat="false" ht="12.75" hidden="false" customHeight="true" outlineLevel="0" collapsed="false">
      <c r="A224" s="1" t="s">
        <v>311</v>
      </c>
      <c r="B224" s="2" t="n">
        <v>1</v>
      </c>
      <c r="D224" s="3" t="n">
        <v>0</v>
      </c>
      <c r="F224" s="3" t="n">
        <v>0</v>
      </c>
      <c r="H224" s="3" t="n">
        <v>0</v>
      </c>
      <c r="I224" s="3" t="s">
        <v>206</v>
      </c>
      <c r="J224" s="4" t="s">
        <v>213</v>
      </c>
    </row>
    <row r="225" customFormat="false" ht="12.75" hidden="false" customHeight="true" outlineLevel="0" collapsed="false">
      <c r="A225" s="1" t="s">
        <v>311</v>
      </c>
      <c r="B225" s="2" t="n">
        <v>0</v>
      </c>
      <c r="D225" s="3" t="n">
        <v>0</v>
      </c>
      <c r="F225" s="3" t="n">
        <v>0</v>
      </c>
      <c r="H225" s="3" t="n">
        <v>0</v>
      </c>
      <c r="I225" s="3" t="s">
        <v>206</v>
      </c>
      <c r="J225" s="4" t="s">
        <v>213</v>
      </c>
    </row>
    <row r="226" customFormat="false" ht="12.75" hidden="false" customHeight="true" outlineLevel="0" collapsed="false">
      <c r="A226" s="1" t="s">
        <v>312</v>
      </c>
      <c r="B226" s="2" t="n">
        <v>1</v>
      </c>
      <c r="C226" s="3" t="s">
        <v>313</v>
      </c>
      <c r="D226" s="3" t="n">
        <v>1</v>
      </c>
      <c r="E226" s="3" t="s">
        <v>314</v>
      </c>
      <c r="F226" s="3" t="n">
        <v>1</v>
      </c>
      <c r="G226" s="3" t="s">
        <v>315</v>
      </c>
      <c r="H226" s="3" t="n">
        <v>1</v>
      </c>
      <c r="I226" s="3" t="s">
        <v>206</v>
      </c>
      <c r="J226" s="4" t="s">
        <v>213</v>
      </c>
    </row>
    <row r="227" customFormat="false" ht="12.75" hidden="false" customHeight="true" outlineLevel="0" collapsed="false">
      <c r="A227" s="1" t="s">
        <v>312</v>
      </c>
      <c r="B227" s="2" t="n">
        <v>0</v>
      </c>
      <c r="D227" s="3" t="n">
        <v>0</v>
      </c>
      <c r="F227" s="3" t="n">
        <v>0</v>
      </c>
      <c r="H227" s="3" t="n">
        <v>0</v>
      </c>
      <c r="I227" s="3" t="s">
        <v>206</v>
      </c>
      <c r="J227" s="4" t="s">
        <v>213</v>
      </c>
    </row>
    <row r="228" customFormat="false" ht="12.75" hidden="false" customHeight="true" outlineLevel="0" collapsed="false">
      <c r="A228" s="1" t="s">
        <v>316</v>
      </c>
      <c r="B228" s="2" t="n">
        <v>1</v>
      </c>
      <c r="D228" s="3" t="n">
        <v>0</v>
      </c>
      <c r="F228" s="3" t="n">
        <v>0</v>
      </c>
      <c r="H228" s="3" t="n">
        <v>0</v>
      </c>
      <c r="I228" s="3" t="s">
        <v>206</v>
      </c>
      <c r="J228" s="4" t="s">
        <v>213</v>
      </c>
    </row>
    <row r="229" customFormat="false" ht="12.75" hidden="false" customHeight="true" outlineLevel="0" collapsed="false">
      <c r="A229" s="1" t="s">
        <v>317</v>
      </c>
      <c r="B229" s="2" t="n">
        <v>1</v>
      </c>
      <c r="C229" s="3" t="s">
        <v>172</v>
      </c>
      <c r="D229" s="3" t="n">
        <v>1</v>
      </c>
      <c r="E229" s="3" t="s">
        <v>172</v>
      </c>
      <c r="F229" s="3" t="n">
        <v>1</v>
      </c>
      <c r="G229" s="3" t="s">
        <v>82</v>
      </c>
      <c r="H229" s="3" t="n">
        <v>0</v>
      </c>
      <c r="I229" s="3" t="s">
        <v>206</v>
      </c>
      <c r="J229" s="4" t="s">
        <v>234</v>
      </c>
    </row>
    <row r="230" customFormat="false" ht="12.75" hidden="false" customHeight="true" outlineLevel="0" collapsed="false">
      <c r="A230" s="1" t="s">
        <v>317</v>
      </c>
      <c r="B230" s="2" t="n">
        <v>0</v>
      </c>
      <c r="D230" s="3" t="n">
        <v>0</v>
      </c>
      <c r="F230" s="3" t="n">
        <v>0</v>
      </c>
      <c r="H230" s="3" t="n">
        <v>0</v>
      </c>
      <c r="I230" s="3" t="s">
        <v>206</v>
      </c>
      <c r="J230" s="4" t="s">
        <v>234</v>
      </c>
    </row>
    <row r="231" customFormat="false" ht="12.75" hidden="false" customHeight="true" outlineLevel="0" collapsed="false">
      <c r="A231" s="1" t="s">
        <v>318</v>
      </c>
      <c r="B231" s="2" t="n">
        <v>1</v>
      </c>
      <c r="D231" s="3" t="n">
        <v>0</v>
      </c>
      <c r="F231" s="3" t="n">
        <v>0</v>
      </c>
      <c r="H231" s="3" t="n">
        <v>0</v>
      </c>
      <c r="I231" s="3" t="s">
        <v>206</v>
      </c>
      <c r="J231" s="4" t="s">
        <v>241</v>
      </c>
    </row>
    <row r="232" customFormat="false" ht="12.75" hidden="false" customHeight="true" outlineLevel="0" collapsed="false">
      <c r="A232" s="1" t="s">
        <v>318</v>
      </c>
      <c r="B232" s="2" t="n">
        <v>0</v>
      </c>
      <c r="D232" s="3" t="n">
        <v>0</v>
      </c>
      <c r="F232" s="3" t="n">
        <v>0</v>
      </c>
      <c r="H232" s="3" t="n">
        <v>0</v>
      </c>
      <c r="I232" s="3" t="s">
        <v>206</v>
      </c>
      <c r="J232" s="4" t="s">
        <v>241</v>
      </c>
    </row>
    <row r="233" customFormat="false" ht="12.75" hidden="false" customHeight="true" outlineLevel="0" collapsed="false">
      <c r="A233" s="1" t="s">
        <v>319</v>
      </c>
      <c r="B233" s="2" t="n">
        <v>1</v>
      </c>
      <c r="D233" s="3" t="n">
        <v>0</v>
      </c>
      <c r="F233" s="3" t="n">
        <v>0</v>
      </c>
      <c r="H233" s="3" t="n">
        <v>0</v>
      </c>
      <c r="I233" s="3" t="s">
        <v>206</v>
      </c>
      <c r="J233" s="4" t="s">
        <v>213</v>
      </c>
    </row>
    <row r="234" customFormat="false" ht="12.75" hidden="false" customHeight="true" outlineLevel="0" collapsed="false">
      <c r="A234" s="1" t="s">
        <v>320</v>
      </c>
      <c r="B234" s="2" t="n">
        <v>1</v>
      </c>
      <c r="D234" s="3" t="n">
        <v>0</v>
      </c>
      <c r="F234" s="3" t="n">
        <v>0</v>
      </c>
      <c r="H234" s="3" t="n">
        <v>0</v>
      </c>
      <c r="I234" s="3" t="s">
        <v>206</v>
      </c>
      <c r="J234" s="4" t="s">
        <v>321</v>
      </c>
    </row>
    <row r="235" customFormat="false" ht="12.75" hidden="false" customHeight="true" outlineLevel="0" collapsed="false">
      <c r="A235" s="1" t="s">
        <v>322</v>
      </c>
      <c r="B235" s="2" t="n">
        <v>1</v>
      </c>
      <c r="C235" s="3" t="s">
        <v>172</v>
      </c>
      <c r="D235" s="3" t="n">
        <v>1</v>
      </c>
      <c r="E235" s="3" t="s">
        <v>172</v>
      </c>
      <c r="F235" s="3" t="n">
        <v>1</v>
      </c>
      <c r="G235" s="3" t="s">
        <v>323</v>
      </c>
      <c r="H235" s="3" t="n">
        <v>1</v>
      </c>
      <c r="I235" s="3" t="s">
        <v>206</v>
      </c>
      <c r="J235" s="4" t="s">
        <v>220</v>
      </c>
    </row>
    <row r="236" customFormat="false" ht="12.75" hidden="false" customHeight="true" outlineLevel="0" collapsed="false">
      <c r="A236" s="1" t="s">
        <v>322</v>
      </c>
      <c r="B236" s="2" t="n">
        <v>0</v>
      </c>
      <c r="D236" s="3" t="n">
        <v>0</v>
      </c>
      <c r="F236" s="3" t="n">
        <v>0</v>
      </c>
      <c r="H236" s="3" t="n">
        <v>0</v>
      </c>
      <c r="I236" s="3" t="s">
        <v>206</v>
      </c>
      <c r="J236" s="4" t="s">
        <v>220</v>
      </c>
    </row>
    <row r="237" customFormat="false" ht="12.75" hidden="false" customHeight="true" outlineLevel="0" collapsed="false">
      <c r="A237" s="1" t="s">
        <v>324</v>
      </c>
      <c r="B237" s="2" t="n">
        <v>1</v>
      </c>
      <c r="D237" s="3" t="n">
        <v>0</v>
      </c>
      <c r="F237" s="3" t="n">
        <v>0</v>
      </c>
      <c r="H237" s="3" t="n">
        <v>0</v>
      </c>
      <c r="I237" s="3" t="s">
        <v>206</v>
      </c>
      <c r="J237" s="4" t="s">
        <v>220</v>
      </c>
    </row>
    <row r="238" customFormat="false" ht="12.75" hidden="false" customHeight="true" outlineLevel="0" collapsed="false">
      <c r="A238" s="1" t="s">
        <v>325</v>
      </c>
      <c r="B238" s="2" t="n">
        <v>1</v>
      </c>
      <c r="D238" s="3" t="n">
        <v>0</v>
      </c>
      <c r="F238" s="3" t="n">
        <v>0</v>
      </c>
      <c r="H238" s="3" t="n">
        <v>0</v>
      </c>
      <c r="I238" s="3" t="s">
        <v>206</v>
      </c>
      <c r="J238" s="4" t="s">
        <v>213</v>
      </c>
    </row>
    <row r="239" customFormat="false" ht="12.75" hidden="false" customHeight="true" outlineLevel="0" collapsed="false">
      <c r="A239" s="1" t="s">
        <v>325</v>
      </c>
      <c r="B239" s="2" t="n">
        <v>0</v>
      </c>
      <c r="D239" s="3" t="n">
        <v>0</v>
      </c>
      <c r="F239" s="3" t="n">
        <v>0</v>
      </c>
      <c r="H239" s="3" t="n">
        <v>0</v>
      </c>
      <c r="I239" s="3" t="s">
        <v>206</v>
      </c>
      <c r="J239" s="4" t="s">
        <v>213</v>
      </c>
    </row>
    <row r="240" customFormat="false" ht="12.75" hidden="false" customHeight="true" outlineLevel="0" collapsed="false">
      <c r="A240" s="1" t="s">
        <v>326</v>
      </c>
      <c r="B240" s="2" t="n">
        <v>1</v>
      </c>
      <c r="D240" s="3" t="n">
        <v>0</v>
      </c>
      <c r="F240" s="3" t="n">
        <v>0</v>
      </c>
      <c r="H240" s="3" t="n">
        <v>0</v>
      </c>
      <c r="I240" s="3" t="s">
        <v>206</v>
      </c>
      <c r="J240" s="4" t="s">
        <v>220</v>
      </c>
    </row>
    <row r="241" customFormat="false" ht="12.75" hidden="false" customHeight="true" outlineLevel="0" collapsed="false">
      <c r="A241" s="1" t="s">
        <v>327</v>
      </c>
      <c r="B241" s="2" t="n">
        <v>1</v>
      </c>
      <c r="D241" s="3" t="n">
        <v>0</v>
      </c>
      <c r="F241" s="3" t="n">
        <v>0</v>
      </c>
      <c r="H241" s="3" t="n">
        <v>0</v>
      </c>
      <c r="I241" s="3" t="s">
        <v>206</v>
      </c>
      <c r="J241" s="4" t="s">
        <v>246</v>
      </c>
    </row>
    <row r="242" customFormat="false" ht="12.75" hidden="false" customHeight="true" outlineLevel="0" collapsed="false">
      <c r="A242" s="1" t="s">
        <v>328</v>
      </c>
      <c r="B242" s="2" t="n">
        <v>1</v>
      </c>
      <c r="D242" s="3" t="n">
        <v>0</v>
      </c>
      <c r="F242" s="3" t="n">
        <v>0</v>
      </c>
      <c r="H242" s="3" t="n">
        <v>0</v>
      </c>
      <c r="I242" s="3" t="s">
        <v>206</v>
      </c>
      <c r="J242" s="4" t="s">
        <v>213</v>
      </c>
    </row>
    <row r="243" customFormat="false" ht="12.75" hidden="false" customHeight="true" outlineLevel="0" collapsed="false">
      <c r="A243" s="1" t="s">
        <v>328</v>
      </c>
      <c r="B243" s="2" t="n">
        <v>0</v>
      </c>
      <c r="D243" s="3" t="n">
        <v>0</v>
      </c>
      <c r="F243" s="3" t="n">
        <v>0</v>
      </c>
      <c r="H243" s="3" t="n">
        <v>0</v>
      </c>
      <c r="I243" s="3" t="s">
        <v>206</v>
      </c>
      <c r="J243" s="4" t="s">
        <v>213</v>
      </c>
    </row>
    <row r="244" customFormat="false" ht="12.75" hidden="false" customHeight="true" outlineLevel="0" collapsed="false">
      <c r="A244" s="1" t="s">
        <v>329</v>
      </c>
      <c r="B244" s="2" t="n">
        <v>1</v>
      </c>
      <c r="D244" s="3" t="n">
        <v>0</v>
      </c>
      <c r="F244" s="3" t="n">
        <v>0</v>
      </c>
      <c r="H244" s="3" t="n">
        <v>0</v>
      </c>
      <c r="I244" s="3" t="s">
        <v>206</v>
      </c>
      <c r="J244" s="4" t="s">
        <v>213</v>
      </c>
    </row>
    <row r="245" customFormat="false" ht="12.75" hidden="false" customHeight="true" outlineLevel="0" collapsed="false">
      <c r="A245" s="1" t="s">
        <v>330</v>
      </c>
      <c r="B245" s="2" t="n">
        <v>1</v>
      </c>
      <c r="D245" s="3" t="n">
        <v>0</v>
      </c>
      <c r="F245" s="3" t="n">
        <v>0</v>
      </c>
      <c r="H245" s="3" t="n">
        <v>0</v>
      </c>
      <c r="I245" s="3" t="s">
        <v>206</v>
      </c>
      <c r="J245" s="4" t="s">
        <v>213</v>
      </c>
    </row>
    <row r="246" customFormat="false" ht="12.75" hidden="false" customHeight="true" outlineLevel="0" collapsed="false">
      <c r="A246" s="1" t="s">
        <v>330</v>
      </c>
      <c r="B246" s="2" t="n">
        <v>0</v>
      </c>
      <c r="D246" s="3" t="n">
        <v>0</v>
      </c>
      <c r="F246" s="3" t="n">
        <v>0</v>
      </c>
      <c r="H246" s="3" t="n">
        <v>0</v>
      </c>
      <c r="I246" s="3" t="s">
        <v>206</v>
      </c>
      <c r="J246" s="4" t="s">
        <v>213</v>
      </c>
    </row>
    <row r="247" customFormat="false" ht="12.75" hidden="false" customHeight="true" outlineLevel="0" collapsed="false">
      <c r="A247" s="1" t="s">
        <v>331</v>
      </c>
      <c r="B247" s="2" t="n">
        <v>1</v>
      </c>
      <c r="D247" s="3" t="n">
        <v>0</v>
      </c>
      <c r="F247" s="3" t="n">
        <v>0</v>
      </c>
      <c r="H247" s="3" t="n">
        <v>0</v>
      </c>
      <c r="I247" s="3" t="s">
        <v>206</v>
      </c>
      <c r="J247" s="4" t="s">
        <v>246</v>
      </c>
    </row>
    <row r="248" customFormat="false" ht="12.75" hidden="false" customHeight="true" outlineLevel="0" collapsed="false">
      <c r="A248" s="1" t="s">
        <v>332</v>
      </c>
      <c r="B248" s="2" t="n">
        <v>1</v>
      </c>
      <c r="D248" s="3" t="n">
        <v>0</v>
      </c>
      <c r="F248" s="3" t="n">
        <v>0</v>
      </c>
      <c r="H248" s="3" t="n">
        <v>0</v>
      </c>
      <c r="I248" s="3" t="s">
        <v>206</v>
      </c>
      <c r="J248" s="4" t="s">
        <v>213</v>
      </c>
    </row>
    <row r="249" customFormat="false" ht="12.75" hidden="false" customHeight="true" outlineLevel="0" collapsed="false">
      <c r="A249" s="1" t="s">
        <v>333</v>
      </c>
      <c r="B249" s="2" t="n">
        <v>1</v>
      </c>
      <c r="D249" s="3" t="n">
        <v>0</v>
      </c>
      <c r="F249" s="3" t="n">
        <v>0</v>
      </c>
      <c r="H249" s="3" t="n">
        <v>0</v>
      </c>
      <c r="I249" s="3" t="s">
        <v>206</v>
      </c>
      <c r="J249" s="4" t="s">
        <v>334</v>
      </c>
    </row>
    <row r="250" customFormat="false" ht="12.75" hidden="false" customHeight="true" outlineLevel="0" collapsed="false">
      <c r="A250" s="1" t="s">
        <v>335</v>
      </c>
      <c r="B250" s="2" t="n">
        <v>1</v>
      </c>
      <c r="D250" s="3" t="n">
        <v>0</v>
      </c>
      <c r="F250" s="3" t="n">
        <v>0</v>
      </c>
      <c r="H250" s="3" t="n">
        <v>0</v>
      </c>
      <c r="I250" s="3" t="s">
        <v>206</v>
      </c>
      <c r="J250" s="4" t="s">
        <v>213</v>
      </c>
    </row>
    <row r="251" customFormat="false" ht="12.75" hidden="false" customHeight="true" outlineLevel="0" collapsed="false">
      <c r="A251" s="1" t="s">
        <v>336</v>
      </c>
      <c r="B251" s="2" t="n">
        <v>1</v>
      </c>
      <c r="D251" s="3" t="n">
        <v>0</v>
      </c>
      <c r="F251" s="3" t="n">
        <v>0</v>
      </c>
      <c r="H251" s="3" t="n">
        <v>0</v>
      </c>
      <c r="I251" s="3" t="s">
        <v>206</v>
      </c>
      <c r="J251" s="4" t="s">
        <v>213</v>
      </c>
    </row>
    <row r="252" customFormat="false" ht="12.75" hidden="false" customHeight="true" outlineLevel="0" collapsed="false">
      <c r="A252" s="1" t="s">
        <v>337</v>
      </c>
      <c r="B252" s="2" t="n">
        <v>1</v>
      </c>
      <c r="C252" s="3" t="s">
        <v>18</v>
      </c>
      <c r="D252" s="3" t="n">
        <v>1</v>
      </c>
      <c r="E252" s="3" t="s">
        <v>172</v>
      </c>
      <c r="F252" s="3" t="n">
        <v>1</v>
      </c>
      <c r="G252" s="3" t="s">
        <v>172</v>
      </c>
      <c r="H252" s="3" t="n">
        <v>1</v>
      </c>
      <c r="I252" s="3" t="s">
        <v>206</v>
      </c>
      <c r="J252" s="4" t="s">
        <v>220</v>
      </c>
    </row>
    <row r="253" customFormat="false" ht="12.75" hidden="false" customHeight="true" outlineLevel="0" collapsed="false">
      <c r="A253" s="1" t="s">
        <v>338</v>
      </c>
      <c r="B253" s="2" t="n">
        <v>1</v>
      </c>
      <c r="D253" s="3" t="n">
        <v>0</v>
      </c>
      <c r="F253" s="3" t="n">
        <v>0</v>
      </c>
      <c r="H253" s="3" t="n">
        <v>0</v>
      </c>
      <c r="I253" s="3" t="s">
        <v>206</v>
      </c>
      <c r="J253" s="4" t="s">
        <v>213</v>
      </c>
    </row>
    <row r="254" customFormat="false" ht="12.75" hidden="false" customHeight="true" outlineLevel="0" collapsed="false">
      <c r="A254" s="1" t="s">
        <v>339</v>
      </c>
      <c r="B254" s="2" t="n">
        <v>1</v>
      </c>
      <c r="D254" s="3" t="n">
        <v>0</v>
      </c>
      <c r="F254" s="3" t="n">
        <v>0</v>
      </c>
      <c r="H254" s="3" t="n">
        <v>0</v>
      </c>
      <c r="I254" s="3" t="s">
        <v>206</v>
      </c>
      <c r="J254" s="4" t="s">
        <v>220</v>
      </c>
    </row>
    <row r="255" customFormat="false" ht="12.75" hidden="false" customHeight="true" outlineLevel="0" collapsed="false">
      <c r="A255" s="1" t="s">
        <v>340</v>
      </c>
      <c r="B255" s="2" t="n">
        <v>1</v>
      </c>
      <c r="D255" s="3" t="n">
        <v>0</v>
      </c>
      <c r="F255" s="3" t="n">
        <v>0</v>
      </c>
      <c r="H255" s="3" t="n">
        <v>0</v>
      </c>
      <c r="I255" s="3" t="s">
        <v>206</v>
      </c>
      <c r="J255" s="4" t="s">
        <v>213</v>
      </c>
    </row>
    <row r="256" customFormat="false" ht="12.75" hidden="false" customHeight="true" outlineLevel="0" collapsed="false">
      <c r="A256" s="1" t="s">
        <v>341</v>
      </c>
      <c r="B256" s="2" t="n">
        <v>1</v>
      </c>
      <c r="D256" s="3" t="n">
        <v>0</v>
      </c>
      <c r="F256" s="3" t="n">
        <v>0</v>
      </c>
      <c r="H256" s="3" t="n">
        <v>0</v>
      </c>
      <c r="I256" s="3" t="s">
        <v>206</v>
      </c>
      <c r="J256" s="4" t="s">
        <v>213</v>
      </c>
    </row>
    <row r="257" customFormat="false" ht="12.75" hidden="false" customHeight="true" outlineLevel="0" collapsed="false">
      <c r="A257" s="1" t="s">
        <v>342</v>
      </c>
      <c r="B257" s="2" t="n">
        <v>1</v>
      </c>
      <c r="D257" s="3" t="n">
        <v>0</v>
      </c>
      <c r="F257" s="3" t="n">
        <v>0</v>
      </c>
      <c r="H257" s="3" t="n">
        <v>0</v>
      </c>
      <c r="I257" s="3" t="s">
        <v>206</v>
      </c>
      <c r="J257" s="4" t="s">
        <v>213</v>
      </c>
    </row>
    <row r="258" customFormat="false" ht="12.75" hidden="false" customHeight="true" outlineLevel="0" collapsed="false">
      <c r="A258" s="1" t="s">
        <v>342</v>
      </c>
      <c r="B258" s="2" t="n">
        <v>0</v>
      </c>
      <c r="D258" s="3" t="n">
        <v>0</v>
      </c>
      <c r="F258" s="3" t="n">
        <v>0</v>
      </c>
      <c r="H258" s="3" t="n">
        <v>0</v>
      </c>
      <c r="I258" s="3" t="s">
        <v>206</v>
      </c>
      <c r="J258" s="4" t="s">
        <v>213</v>
      </c>
    </row>
    <row r="259" customFormat="false" ht="12.75" hidden="false" customHeight="true" outlineLevel="0" collapsed="false">
      <c r="A259" s="1" t="s">
        <v>343</v>
      </c>
      <c r="B259" s="2" t="n">
        <v>1</v>
      </c>
      <c r="C259" s="3" t="s">
        <v>172</v>
      </c>
      <c r="D259" s="3" t="n">
        <v>1</v>
      </c>
      <c r="E259" s="3" t="s">
        <v>172</v>
      </c>
      <c r="F259" s="3" t="n">
        <v>1</v>
      </c>
      <c r="G259" s="3" t="s">
        <v>172</v>
      </c>
      <c r="H259" s="3" t="n">
        <v>1</v>
      </c>
      <c r="I259" s="3" t="s">
        <v>206</v>
      </c>
      <c r="J259" s="4" t="s">
        <v>220</v>
      </c>
    </row>
    <row r="260" customFormat="false" ht="12.75" hidden="false" customHeight="true" outlineLevel="0" collapsed="false">
      <c r="A260" s="1" t="s">
        <v>344</v>
      </c>
      <c r="B260" s="2" t="n">
        <v>1</v>
      </c>
      <c r="D260" s="3" t="n">
        <v>0</v>
      </c>
      <c r="F260" s="3" t="n">
        <v>0</v>
      </c>
      <c r="H260" s="3" t="n">
        <v>0</v>
      </c>
      <c r="I260" s="3" t="s">
        <v>206</v>
      </c>
      <c r="J260" s="4" t="s">
        <v>213</v>
      </c>
    </row>
    <row r="261" customFormat="false" ht="12.75" hidden="false" customHeight="true" outlineLevel="0" collapsed="false">
      <c r="A261" s="1" t="s">
        <v>345</v>
      </c>
      <c r="B261" s="2" t="n">
        <v>1</v>
      </c>
      <c r="D261" s="3" t="n">
        <v>0</v>
      </c>
      <c r="F261" s="3" t="n">
        <v>0</v>
      </c>
      <c r="H261" s="3" t="n">
        <v>0</v>
      </c>
      <c r="I261" s="3" t="s">
        <v>206</v>
      </c>
      <c r="J261" s="4" t="s">
        <v>234</v>
      </c>
    </row>
    <row r="262" customFormat="false" ht="12.75" hidden="false" customHeight="true" outlineLevel="0" collapsed="false">
      <c r="A262" s="1" t="s">
        <v>345</v>
      </c>
      <c r="B262" s="2" t="n">
        <v>0</v>
      </c>
      <c r="D262" s="3" t="n">
        <v>0</v>
      </c>
      <c r="F262" s="3" t="n">
        <v>0</v>
      </c>
      <c r="H262" s="3" t="n">
        <v>0</v>
      </c>
      <c r="I262" s="3" t="s">
        <v>206</v>
      </c>
      <c r="J262" s="4" t="s">
        <v>234</v>
      </c>
    </row>
    <row r="263" customFormat="false" ht="12.75" hidden="false" customHeight="true" outlineLevel="0" collapsed="false">
      <c r="A263" s="1" t="s">
        <v>346</v>
      </c>
      <c r="B263" s="2" t="n">
        <v>1</v>
      </c>
      <c r="D263" s="3" t="n">
        <v>0</v>
      </c>
      <c r="F263" s="3" t="n">
        <v>0</v>
      </c>
      <c r="H263" s="3" t="n">
        <v>0</v>
      </c>
      <c r="I263" s="3" t="s">
        <v>206</v>
      </c>
      <c r="J263" s="4" t="s">
        <v>347</v>
      </c>
    </row>
    <row r="264" customFormat="false" ht="12.75" hidden="false" customHeight="true" outlineLevel="0" collapsed="false">
      <c r="A264" s="1" t="s">
        <v>346</v>
      </c>
      <c r="B264" s="2" t="n">
        <v>0</v>
      </c>
      <c r="D264" s="3" t="n">
        <v>0</v>
      </c>
      <c r="F264" s="3" t="n">
        <v>0</v>
      </c>
      <c r="H264" s="3" t="n">
        <v>0</v>
      </c>
      <c r="I264" s="3" t="s">
        <v>206</v>
      </c>
      <c r="J264" s="4" t="s">
        <v>347</v>
      </c>
    </row>
    <row r="265" customFormat="false" ht="12.75" hidden="false" customHeight="true" outlineLevel="0" collapsed="false">
      <c r="A265" s="1" t="s">
        <v>348</v>
      </c>
      <c r="B265" s="2" t="n">
        <v>1</v>
      </c>
      <c r="D265" s="3" t="n">
        <v>0</v>
      </c>
      <c r="F265" s="3" t="n">
        <v>0</v>
      </c>
      <c r="H265" s="3" t="n">
        <v>0</v>
      </c>
      <c r="I265" s="3" t="s">
        <v>206</v>
      </c>
      <c r="J265" s="4" t="s">
        <v>213</v>
      </c>
    </row>
    <row r="266" customFormat="false" ht="12.75" hidden="false" customHeight="true" outlineLevel="0" collapsed="false">
      <c r="A266" s="1" t="s">
        <v>349</v>
      </c>
      <c r="B266" s="2" t="n">
        <v>1</v>
      </c>
      <c r="D266" s="3" t="n">
        <v>0</v>
      </c>
      <c r="F266" s="3" t="n">
        <v>0</v>
      </c>
      <c r="H266" s="3" t="n">
        <v>0</v>
      </c>
      <c r="I266" s="3" t="s">
        <v>206</v>
      </c>
      <c r="J266" s="4" t="s">
        <v>213</v>
      </c>
    </row>
    <row r="267" customFormat="false" ht="12.75" hidden="false" customHeight="true" outlineLevel="0" collapsed="false">
      <c r="A267" s="1" t="s">
        <v>350</v>
      </c>
      <c r="B267" s="2" t="n">
        <v>1</v>
      </c>
      <c r="D267" s="3" t="n">
        <v>0</v>
      </c>
      <c r="F267" s="3" t="n">
        <v>0</v>
      </c>
      <c r="H267" s="3" t="n">
        <v>0</v>
      </c>
      <c r="I267" s="3" t="s">
        <v>206</v>
      </c>
      <c r="J267" s="4" t="s">
        <v>246</v>
      </c>
    </row>
    <row r="268" customFormat="false" ht="12.75" hidden="false" customHeight="true" outlineLevel="0" collapsed="false">
      <c r="A268" s="1" t="s">
        <v>351</v>
      </c>
      <c r="B268" s="2" t="n">
        <v>1</v>
      </c>
      <c r="D268" s="3" t="n">
        <v>0</v>
      </c>
      <c r="F268" s="3" t="n">
        <v>0</v>
      </c>
      <c r="H268" s="3" t="n">
        <v>0</v>
      </c>
      <c r="I268" s="3" t="s">
        <v>206</v>
      </c>
      <c r="J268" s="4" t="s">
        <v>213</v>
      </c>
    </row>
    <row r="269" customFormat="false" ht="12.75" hidden="false" customHeight="true" outlineLevel="0" collapsed="false">
      <c r="A269" s="1" t="s">
        <v>351</v>
      </c>
      <c r="B269" s="2" t="n">
        <v>0</v>
      </c>
      <c r="D269" s="3" t="n">
        <v>0</v>
      </c>
      <c r="F269" s="3" t="n">
        <v>0</v>
      </c>
      <c r="H269" s="3" t="n">
        <v>0</v>
      </c>
      <c r="I269" s="3" t="s">
        <v>206</v>
      </c>
      <c r="J269" s="4" t="s">
        <v>213</v>
      </c>
    </row>
    <row r="270" customFormat="false" ht="12.75" hidden="false" customHeight="true" outlineLevel="0" collapsed="false">
      <c r="A270" s="1" t="s">
        <v>352</v>
      </c>
      <c r="B270" s="2" t="n">
        <v>1</v>
      </c>
      <c r="D270" s="3" t="n">
        <v>0</v>
      </c>
      <c r="F270" s="3" t="n">
        <v>0</v>
      </c>
      <c r="H270" s="3" t="n">
        <v>0</v>
      </c>
      <c r="I270" s="3" t="s">
        <v>206</v>
      </c>
      <c r="J270" s="4" t="s">
        <v>213</v>
      </c>
    </row>
    <row r="271" customFormat="false" ht="12.75" hidden="false" customHeight="true" outlineLevel="0" collapsed="false">
      <c r="A271" s="1" t="s">
        <v>353</v>
      </c>
      <c r="B271" s="2" t="n">
        <v>1</v>
      </c>
      <c r="D271" s="3" t="n">
        <v>0</v>
      </c>
      <c r="F271" s="3" t="n">
        <v>0</v>
      </c>
      <c r="H271" s="3" t="n">
        <v>0</v>
      </c>
      <c r="I271" s="3" t="s">
        <v>206</v>
      </c>
      <c r="J271" s="4" t="s">
        <v>213</v>
      </c>
    </row>
    <row r="272" customFormat="false" ht="12.75" hidden="false" customHeight="true" outlineLevel="0" collapsed="false">
      <c r="A272" s="1" t="s">
        <v>354</v>
      </c>
      <c r="B272" s="2" t="n">
        <v>1</v>
      </c>
      <c r="D272" s="3" t="n">
        <v>0</v>
      </c>
      <c r="F272" s="3" t="n">
        <v>0</v>
      </c>
      <c r="H272" s="3" t="n">
        <v>0</v>
      </c>
      <c r="I272" s="3" t="s">
        <v>206</v>
      </c>
      <c r="J272" s="4" t="s">
        <v>246</v>
      </c>
    </row>
    <row r="273" customFormat="false" ht="12.75" hidden="false" customHeight="true" outlineLevel="0" collapsed="false">
      <c r="A273" s="1" t="s">
        <v>355</v>
      </c>
      <c r="B273" s="2" t="n">
        <v>1</v>
      </c>
      <c r="D273" s="3" t="n">
        <v>0</v>
      </c>
      <c r="F273" s="3" t="n">
        <v>0</v>
      </c>
      <c r="H273" s="3" t="n">
        <v>0</v>
      </c>
      <c r="I273" s="3" t="s">
        <v>206</v>
      </c>
      <c r="J273" s="4" t="s">
        <v>213</v>
      </c>
    </row>
    <row r="274" customFormat="false" ht="12.75" hidden="false" customHeight="true" outlineLevel="0" collapsed="false">
      <c r="A274" s="1" t="s">
        <v>356</v>
      </c>
      <c r="B274" s="2" t="n">
        <v>1</v>
      </c>
      <c r="D274" s="3" t="n">
        <v>0</v>
      </c>
      <c r="F274" s="3" t="n">
        <v>0</v>
      </c>
      <c r="H274" s="3" t="n">
        <v>0</v>
      </c>
      <c r="I274" s="3" t="s">
        <v>206</v>
      </c>
      <c r="J274" s="4" t="s">
        <v>357</v>
      </c>
    </row>
    <row r="275" customFormat="false" ht="12.75" hidden="false" customHeight="true" outlineLevel="0" collapsed="false">
      <c r="A275" s="1" t="s">
        <v>356</v>
      </c>
      <c r="B275" s="2" t="n">
        <v>0</v>
      </c>
      <c r="D275" s="3" t="n">
        <v>0</v>
      </c>
      <c r="F275" s="3" t="n">
        <v>0</v>
      </c>
      <c r="H275" s="3" t="n">
        <v>0</v>
      </c>
      <c r="I275" s="3" t="s">
        <v>206</v>
      </c>
      <c r="J275" s="4" t="s">
        <v>357</v>
      </c>
    </row>
    <row r="276" customFormat="false" ht="12.75" hidden="false" customHeight="true" outlineLevel="0" collapsed="false">
      <c r="A276" s="1" t="s">
        <v>358</v>
      </c>
      <c r="B276" s="2" t="n">
        <v>1</v>
      </c>
      <c r="D276" s="3" t="n">
        <v>0</v>
      </c>
      <c r="F276" s="3" t="n">
        <v>0</v>
      </c>
      <c r="H276" s="3" t="n">
        <v>0</v>
      </c>
      <c r="I276" s="3" t="s">
        <v>206</v>
      </c>
      <c r="J276" s="4" t="s">
        <v>359</v>
      </c>
    </row>
    <row r="277" customFormat="false" ht="12.75" hidden="false" customHeight="true" outlineLevel="0" collapsed="false">
      <c r="A277" s="1" t="s">
        <v>360</v>
      </c>
      <c r="B277" s="2" t="n">
        <v>1</v>
      </c>
      <c r="D277" s="3" t="n">
        <v>0</v>
      </c>
      <c r="F277" s="3" t="n">
        <v>0</v>
      </c>
      <c r="H277" s="3" t="n">
        <v>0</v>
      </c>
      <c r="I277" s="3" t="s">
        <v>206</v>
      </c>
      <c r="J277" s="4" t="s">
        <v>361</v>
      </c>
    </row>
    <row r="278" customFormat="false" ht="12.75" hidden="false" customHeight="true" outlineLevel="0" collapsed="false">
      <c r="A278" s="1" t="s">
        <v>362</v>
      </c>
      <c r="B278" s="2" t="n">
        <v>1</v>
      </c>
      <c r="D278" s="3" t="n">
        <v>0</v>
      </c>
      <c r="F278" s="3" t="n">
        <v>0</v>
      </c>
      <c r="H278" s="3" t="n">
        <v>0</v>
      </c>
      <c r="I278" s="3" t="s">
        <v>206</v>
      </c>
      <c r="J278" s="4" t="s">
        <v>241</v>
      </c>
    </row>
    <row r="279" customFormat="false" ht="12.75" hidden="false" customHeight="true" outlineLevel="0" collapsed="false">
      <c r="A279" s="1" t="s">
        <v>363</v>
      </c>
      <c r="B279" s="2" t="n">
        <v>1</v>
      </c>
      <c r="C279" s="3" t="s">
        <v>203</v>
      </c>
      <c r="D279" s="3" t="n">
        <v>1</v>
      </c>
      <c r="E279" s="3" t="s">
        <v>203</v>
      </c>
      <c r="F279" s="3" t="n">
        <v>1</v>
      </c>
      <c r="G279" s="3" t="s">
        <v>82</v>
      </c>
      <c r="H279" s="3" t="n">
        <v>0</v>
      </c>
      <c r="I279" s="3" t="s">
        <v>206</v>
      </c>
      <c r="J279" s="4" t="s">
        <v>364</v>
      </c>
    </row>
    <row r="280" customFormat="false" ht="12.75" hidden="false" customHeight="true" outlineLevel="0" collapsed="false">
      <c r="A280" s="1" t="s">
        <v>365</v>
      </c>
      <c r="B280" s="2" t="n">
        <v>1</v>
      </c>
      <c r="D280" s="3" t="n">
        <v>0</v>
      </c>
      <c r="F280" s="3" t="n">
        <v>0</v>
      </c>
      <c r="H280" s="3" t="n">
        <v>0</v>
      </c>
      <c r="I280" s="3" t="s">
        <v>206</v>
      </c>
      <c r="J280" s="4" t="s">
        <v>220</v>
      </c>
    </row>
    <row r="281" customFormat="false" ht="12.75" hidden="false" customHeight="true" outlineLevel="0" collapsed="false">
      <c r="A281" s="1" t="s">
        <v>366</v>
      </c>
      <c r="B281" s="2" t="n">
        <v>1</v>
      </c>
      <c r="D281" s="3" t="n">
        <v>0</v>
      </c>
      <c r="F281" s="3" t="n">
        <v>0</v>
      </c>
      <c r="H281" s="3" t="n">
        <v>0</v>
      </c>
      <c r="I281" s="3" t="s">
        <v>206</v>
      </c>
      <c r="J281" s="4" t="s">
        <v>213</v>
      </c>
    </row>
    <row r="282" customFormat="false" ht="12.75" hidden="false" customHeight="true" outlineLevel="0" collapsed="false">
      <c r="A282" s="1" t="s">
        <v>367</v>
      </c>
      <c r="B282" s="2" t="n">
        <v>1</v>
      </c>
      <c r="D282" s="3" t="n">
        <v>0</v>
      </c>
      <c r="F282" s="3" t="n">
        <v>0</v>
      </c>
      <c r="H282" s="3" t="n">
        <v>0</v>
      </c>
      <c r="I282" s="3" t="s">
        <v>206</v>
      </c>
      <c r="J282" s="4" t="s">
        <v>368</v>
      </c>
    </row>
    <row r="283" customFormat="false" ht="12.75" hidden="false" customHeight="true" outlineLevel="0" collapsed="false">
      <c r="A283" s="1" t="s">
        <v>369</v>
      </c>
      <c r="B283" s="2" t="n">
        <v>1</v>
      </c>
      <c r="D283" s="3" t="n">
        <v>0</v>
      </c>
      <c r="F283" s="3" t="n">
        <v>0</v>
      </c>
      <c r="H283" s="3" t="n">
        <v>0</v>
      </c>
      <c r="I283" s="3" t="s">
        <v>206</v>
      </c>
      <c r="J283" s="4" t="s">
        <v>213</v>
      </c>
    </row>
    <row r="284" customFormat="false" ht="12.75" hidden="false" customHeight="true" outlineLevel="0" collapsed="false">
      <c r="A284" s="1" t="s">
        <v>370</v>
      </c>
      <c r="B284" s="2" t="n">
        <v>1</v>
      </c>
      <c r="D284" s="3" t="n">
        <v>0</v>
      </c>
      <c r="F284" s="3" t="n">
        <v>0</v>
      </c>
      <c r="H284" s="3" t="n">
        <v>0</v>
      </c>
      <c r="I284" s="3" t="s">
        <v>206</v>
      </c>
      <c r="J284" s="4" t="s">
        <v>371</v>
      </c>
    </row>
    <row r="285" customFormat="false" ht="12.75" hidden="false" customHeight="true" outlineLevel="0" collapsed="false">
      <c r="A285" s="1" t="s">
        <v>372</v>
      </c>
      <c r="B285" s="2" t="n">
        <v>1</v>
      </c>
      <c r="D285" s="3" t="n">
        <v>0</v>
      </c>
      <c r="F285" s="3" t="n">
        <v>0</v>
      </c>
      <c r="H285" s="3" t="n">
        <v>0</v>
      </c>
      <c r="I285" s="3" t="s">
        <v>206</v>
      </c>
      <c r="J285" s="4" t="s">
        <v>246</v>
      </c>
    </row>
    <row r="286" customFormat="false" ht="12.75" hidden="false" customHeight="true" outlineLevel="0" collapsed="false">
      <c r="A286" s="1" t="s">
        <v>373</v>
      </c>
      <c r="B286" s="2" t="n">
        <v>1</v>
      </c>
      <c r="D286" s="3" t="n">
        <v>0</v>
      </c>
      <c r="F286" s="3" t="n">
        <v>0</v>
      </c>
      <c r="H286" s="3" t="n">
        <v>0</v>
      </c>
      <c r="I286" s="3" t="s">
        <v>206</v>
      </c>
      <c r="J286" s="4" t="s">
        <v>213</v>
      </c>
    </row>
    <row r="287" customFormat="false" ht="12.75" hidden="false" customHeight="true" outlineLevel="0" collapsed="false">
      <c r="A287" s="1" t="s">
        <v>374</v>
      </c>
      <c r="B287" s="2" t="n">
        <v>1</v>
      </c>
      <c r="D287" s="3" t="n">
        <v>0</v>
      </c>
      <c r="F287" s="3" t="n">
        <v>0</v>
      </c>
      <c r="H287" s="3" t="n">
        <v>0</v>
      </c>
      <c r="I287" s="3" t="s">
        <v>206</v>
      </c>
      <c r="J287" s="4" t="s">
        <v>375</v>
      </c>
    </row>
    <row r="288" customFormat="false" ht="12.75" hidden="false" customHeight="true" outlineLevel="0" collapsed="false">
      <c r="A288" s="1" t="s">
        <v>376</v>
      </c>
      <c r="B288" s="2" t="n">
        <v>1</v>
      </c>
      <c r="D288" s="3" t="n">
        <v>0</v>
      </c>
      <c r="F288" s="3" t="n">
        <v>0</v>
      </c>
      <c r="H288" s="3" t="n">
        <v>0</v>
      </c>
      <c r="I288" s="3" t="s">
        <v>206</v>
      </c>
      <c r="J288" s="4" t="s">
        <v>246</v>
      </c>
    </row>
    <row r="289" customFormat="false" ht="12.75" hidden="false" customHeight="true" outlineLevel="0" collapsed="false">
      <c r="A289" s="1" t="s">
        <v>377</v>
      </c>
      <c r="B289" s="2" t="n">
        <v>1</v>
      </c>
      <c r="D289" s="3" t="n">
        <v>0</v>
      </c>
      <c r="F289" s="3" t="n">
        <v>0</v>
      </c>
      <c r="H289" s="3" t="n">
        <v>0</v>
      </c>
      <c r="I289" s="3" t="s">
        <v>206</v>
      </c>
      <c r="J289" s="4" t="s">
        <v>213</v>
      </c>
    </row>
    <row r="290" customFormat="false" ht="12.75" hidden="false" customHeight="true" outlineLevel="0" collapsed="false">
      <c r="A290" s="1" t="s">
        <v>377</v>
      </c>
      <c r="B290" s="2" t="n">
        <v>0</v>
      </c>
      <c r="D290" s="3" t="n">
        <v>0</v>
      </c>
      <c r="F290" s="3" t="n">
        <v>0</v>
      </c>
      <c r="H290" s="3" t="n">
        <v>0</v>
      </c>
      <c r="I290" s="3" t="s">
        <v>206</v>
      </c>
      <c r="J290" s="4" t="s">
        <v>213</v>
      </c>
    </row>
    <row r="291" customFormat="false" ht="12.75" hidden="false" customHeight="true" outlineLevel="0" collapsed="false">
      <c r="A291" s="1" t="s">
        <v>378</v>
      </c>
      <c r="B291" s="2" t="n">
        <v>1</v>
      </c>
      <c r="D291" s="3" t="n">
        <v>0</v>
      </c>
      <c r="F291" s="3" t="n">
        <v>0</v>
      </c>
      <c r="H291" s="3" t="n">
        <v>0</v>
      </c>
      <c r="I291" s="3" t="s">
        <v>206</v>
      </c>
      <c r="J291" s="4" t="s">
        <v>241</v>
      </c>
    </row>
    <row r="292" customFormat="false" ht="12.75" hidden="false" customHeight="true" outlineLevel="0" collapsed="false">
      <c r="A292" s="1" t="s">
        <v>379</v>
      </c>
      <c r="B292" s="2" t="n">
        <v>1</v>
      </c>
      <c r="C292" s="3" t="s">
        <v>172</v>
      </c>
      <c r="D292" s="3" t="n">
        <v>1</v>
      </c>
      <c r="E292" s="3" t="s">
        <v>172</v>
      </c>
      <c r="F292" s="3" t="n">
        <v>1</v>
      </c>
      <c r="G292" s="3" t="s">
        <v>82</v>
      </c>
      <c r="H292" s="3" t="n">
        <v>0</v>
      </c>
      <c r="I292" s="3" t="s">
        <v>206</v>
      </c>
      <c r="J292" s="4" t="s">
        <v>380</v>
      </c>
    </row>
    <row r="293" customFormat="false" ht="12.75" hidden="false" customHeight="true" outlineLevel="0" collapsed="false">
      <c r="A293" s="1" t="s">
        <v>379</v>
      </c>
      <c r="B293" s="2" t="n">
        <v>0</v>
      </c>
      <c r="D293" s="3" t="n">
        <v>0</v>
      </c>
      <c r="F293" s="3" t="n">
        <v>0</v>
      </c>
      <c r="H293" s="3" t="n">
        <v>0</v>
      </c>
      <c r="I293" s="3" t="s">
        <v>206</v>
      </c>
      <c r="J293" s="4" t="s">
        <v>380</v>
      </c>
    </row>
    <row r="294" customFormat="false" ht="12.75" hidden="false" customHeight="true" outlineLevel="0" collapsed="false">
      <c r="A294" s="1" t="s">
        <v>381</v>
      </c>
      <c r="B294" s="2" t="n">
        <v>1</v>
      </c>
      <c r="C294" s="3" t="s">
        <v>203</v>
      </c>
      <c r="D294" s="3" t="n">
        <v>1</v>
      </c>
      <c r="E294" s="3" t="s">
        <v>382</v>
      </c>
      <c r="F294" s="3" t="n">
        <v>1</v>
      </c>
      <c r="G294" s="3" t="s">
        <v>203</v>
      </c>
      <c r="H294" s="3" t="n">
        <v>1</v>
      </c>
      <c r="I294" s="3" t="s">
        <v>206</v>
      </c>
      <c r="J294" s="4" t="s">
        <v>220</v>
      </c>
    </row>
    <row r="295" customFormat="false" ht="12.75" hidden="false" customHeight="true" outlineLevel="0" collapsed="false">
      <c r="A295" s="1" t="s">
        <v>383</v>
      </c>
      <c r="B295" s="2" t="n">
        <v>1</v>
      </c>
      <c r="D295" s="3" t="n">
        <v>0</v>
      </c>
      <c r="F295" s="3" t="n">
        <v>0</v>
      </c>
      <c r="H295" s="3" t="n">
        <v>0</v>
      </c>
      <c r="I295" s="3" t="s">
        <v>206</v>
      </c>
      <c r="J295" s="4" t="s">
        <v>384</v>
      </c>
    </row>
    <row r="296" customFormat="false" ht="12.75" hidden="false" customHeight="true" outlineLevel="0" collapsed="false">
      <c r="A296" s="1" t="s">
        <v>385</v>
      </c>
      <c r="B296" s="2" t="n">
        <v>1</v>
      </c>
      <c r="C296" s="3" t="s">
        <v>18</v>
      </c>
      <c r="D296" s="3" t="n">
        <v>1</v>
      </c>
      <c r="E296" s="3" t="s">
        <v>82</v>
      </c>
      <c r="F296" s="3" t="n">
        <v>0</v>
      </c>
      <c r="G296" s="3" t="s">
        <v>203</v>
      </c>
      <c r="H296" s="3" t="n">
        <v>1</v>
      </c>
      <c r="I296" s="3" t="s">
        <v>206</v>
      </c>
      <c r="J296" s="4" t="s">
        <v>220</v>
      </c>
    </row>
    <row r="297" customFormat="false" ht="12.75" hidden="false" customHeight="true" outlineLevel="0" collapsed="false">
      <c r="A297" s="1" t="s">
        <v>386</v>
      </c>
      <c r="B297" s="2" t="n">
        <v>1</v>
      </c>
      <c r="D297" s="3" t="n">
        <v>0</v>
      </c>
      <c r="F297" s="3" t="n">
        <v>0</v>
      </c>
      <c r="H297" s="3" t="n">
        <v>0</v>
      </c>
      <c r="I297" s="3" t="s">
        <v>206</v>
      </c>
      <c r="J297" s="4" t="s">
        <v>241</v>
      </c>
    </row>
    <row r="298" customFormat="false" ht="12.75" hidden="false" customHeight="true" outlineLevel="0" collapsed="false">
      <c r="A298" s="1" t="s">
        <v>387</v>
      </c>
      <c r="B298" s="2" t="n">
        <v>1</v>
      </c>
      <c r="D298" s="3" t="n">
        <v>0</v>
      </c>
      <c r="F298" s="3" t="n">
        <v>0</v>
      </c>
      <c r="H298" s="3" t="n">
        <v>0</v>
      </c>
      <c r="I298" s="3" t="s">
        <v>206</v>
      </c>
      <c r="J298" s="4" t="s">
        <v>213</v>
      </c>
    </row>
    <row r="299" customFormat="false" ht="12.75" hidden="false" customHeight="true" outlineLevel="0" collapsed="false">
      <c r="A299" s="1" t="s">
        <v>387</v>
      </c>
      <c r="B299" s="2" t="n">
        <v>0</v>
      </c>
      <c r="D299" s="3" t="n">
        <v>0</v>
      </c>
      <c r="F299" s="3" t="n">
        <v>0</v>
      </c>
      <c r="H299" s="3" t="n">
        <v>0</v>
      </c>
      <c r="I299" s="3" t="s">
        <v>206</v>
      </c>
      <c r="J299" s="4" t="s">
        <v>213</v>
      </c>
    </row>
    <row r="300" customFormat="false" ht="12.75" hidden="false" customHeight="true" outlineLevel="0" collapsed="false">
      <c r="A300" s="1" t="s">
        <v>388</v>
      </c>
      <c r="B300" s="2" t="n">
        <v>1</v>
      </c>
      <c r="D300" s="3" t="n">
        <v>0</v>
      </c>
      <c r="F300" s="3" t="n">
        <v>0</v>
      </c>
      <c r="H300" s="3" t="n">
        <v>0</v>
      </c>
      <c r="I300" s="3" t="s">
        <v>206</v>
      </c>
      <c r="J300" s="4" t="s">
        <v>220</v>
      </c>
    </row>
    <row r="301" customFormat="false" ht="12.75" hidden="false" customHeight="true" outlineLevel="0" collapsed="false">
      <c r="A301" s="1" t="s">
        <v>389</v>
      </c>
      <c r="B301" s="2" t="n">
        <v>1</v>
      </c>
      <c r="C301" s="3" t="s">
        <v>172</v>
      </c>
      <c r="D301" s="3" t="n">
        <v>1</v>
      </c>
      <c r="E301" s="3" t="s">
        <v>172</v>
      </c>
      <c r="F301" s="3" t="n">
        <v>1</v>
      </c>
      <c r="G301" s="3" t="s">
        <v>323</v>
      </c>
      <c r="H301" s="3" t="n">
        <v>1</v>
      </c>
      <c r="I301" s="3" t="s">
        <v>206</v>
      </c>
      <c r="J301" s="4" t="s">
        <v>220</v>
      </c>
    </row>
    <row r="302" customFormat="false" ht="12.75" hidden="false" customHeight="true" outlineLevel="0" collapsed="false">
      <c r="A302" s="1" t="s">
        <v>389</v>
      </c>
      <c r="B302" s="2" t="n">
        <v>0</v>
      </c>
      <c r="D302" s="3" t="n">
        <v>0</v>
      </c>
      <c r="F302" s="3" t="n">
        <v>0</v>
      </c>
      <c r="H302" s="3" t="n">
        <v>0</v>
      </c>
      <c r="I302" s="3" t="s">
        <v>206</v>
      </c>
      <c r="J302" s="4" t="s">
        <v>220</v>
      </c>
    </row>
    <row r="303" customFormat="false" ht="12.75" hidden="false" customHeight="true" outlineLevel="0" collapsed="false">
      <c r="A303" s="1" t="s">
        <v>390</v>
      </c>
      <c r="B303" s="2" t="n">
        <v>1</v>
      </c>
      <c r="C303" s="3" t="s">
        <v>203</v>
      </c>
      <c r="D303" s="3" t="n">
        <v>1</v>
      </c>
      <c r="E303" s="3" t="s">
        <v>82</v>
      </c>
      <c r="F303" s="3" t="n">
        <v>0</v>
      </c>
      <c r="G303" s="3" t="s">
        <v>146</v>
      </c>
      <c r="H303" s="3" t="n">
        <v>1</v>
      </c>
      <c r="I303" s="3" t="s">
        <v>206</v>
      </c>
      <c r="J303" s="4" t="s">
        <v>391</v>
      </c>
    </row>
    <row r="304" customFormat="false" ht="12.75" hidden="false" customHeight="true" outlineLevel="0" collapsed="false">
      <c r="A304" s="1" t="s">
        <v>390</v>
      </c>
      <c r="B304" s="2" t="n">
        <v>0</v>
      </c>
      <c r="D304" s="3" t="n">
        <v>0</v>
      </c>
      <c r="F304" s="3" t="n">
        <v>0</v>
      </c>
      <c r="H304" s="3" t="n">
        <v>0</v>
      </c>
      <c r="I304" s="3" t="s">
        <v>206</v>
      </c>
      <c r="J304" s="4" t="s">
        <v>391</v>
      </c>
    </row>
    <row r="305" customFormat="false" ht="12.75" hidden="false" customHeight="true" outlineLevel="0" collapsed="false">
      <c r="A305" s="1" t="s">
        <v>392</v>
      </c>
      <c r="B305" s="2" t="n">
        <v>1</v>
      </c>
      <c r="D305" s="3" t="n">
        <v>0</v>
      </c>
      <c r="F305" s="3" t="n">
        <v>0</v>
      </c>
      <c r="H305" s="3" t="n">
        <v>0</v>
      </c>
      <c r="I305" s="3" t="s">
        <v>206</v>
      </c>
      <c r="J305" s="4" t="s">
        <v>241</v>
      </c>
    </row>
    <row r="306" customFormat="false" ht="12.75" hidden="false" customHeight="true" outlineLevel="0" collapsed="false">
      <c r="A306" s="1" t="s">
        <v>393</v>
      </c>
      <c r="B306" s="2" t="n">
        <v>1</v>
      </c>
      <c r="D306" s="3" t="n">
        <v>0</v>
      </c>
      <c r="F306" s="3" t="n">
        <v>0</v>
      </c>
      <c r="H306" s="3" t="n">
        <v>0</v>
      </c>
      <c r="I306" s="3" t="s">
        <v>206</v>
      </c>
      <c r="J306" s="4" t="s">
        <v>213</v>
      </c>
    </row>
    <row r="307" customFormat="false" ht="12.75" hidden="false" customHeight="true" outlineLevel="0" collapsed="false">
      <c r="A307" s="1" t="s">
        <v>394</v>
      </c>
      <c r="B307" s="2" t="n">
        <v>1</v>
      </c>
      <c r="D307" s="3" t="n">
        <v>0</v>
      </c>
      <c r="F307" s="3" t="n">
        <v>0</v>
      </c>
      <c r="H307" s="3" t="n">
        <v>0</v>
      </c>
      <c r="I307" s="3" t="s">
        <v>206</v>
      </c>
      <c r="J307" s="4" t="s">
        <v>220</v>
      </c>
    </row>
    <row r="308" customFormat="false" ht="12.75" hidden="false" customHeight="true" outlineLevel="0" collapsed="false">
      <c r="A308" s="1" t="s">
        <v>395</v>
      </c>
      <c r="B308" s="2" t="n">
        <v>1</v>
      </c>
      <c r="D308" s="3" t="n">
        <v>0</v>
      </c>
      <c r="F308" s="3" t="n">
        <v>0</v>
      </c>
      <c r="H308" s="3" t="n">
        <v>0</v>
      </c>
      <c r="I308" s="3" t="s">
        <v>206</v>
      </c>
      <c r="J308" s="4" t="s">
        <v>241</v>
      </c>
    </row>
    <row r="309" customFormat="false" ht="12.75" hidden="false" customHeight="true" outlineLevel="0" collapsed="false">
      <c r="A309" s="22" t="s">
        <v>395</v>
      </c>
      <c r="B309" s="2" t="n">
        <v>0</v>
      </c>
      <c r="C309" s="23"/>
      <c r="D309" s="23" t="n">
        <v>0</v>
      </c>
      <c r="E309" s="23"/>
      <c r="F309" s="23" t="n">
        <v>0</v>
      </c>
      <c r="G309" s="23"/>
      <c r="H309" s="23" t="n">
        <v>0</v>
      </c>
      <c r="I309" s="23" t="s">
        <v>206</v>
      </c>
      <c r="J309" s="24" t="s">
        <v>241</v>
      </c>
      <c r="K309" s="25"/>
      <c r="L309" s="25"/>
      <c r="M309" s="25"/>
      <c r="N309" s="25"/>
      <c r="O309" s="25"/>
      <c r="P309" s="25"/>
      <c r="Q309" s="25"/>
    </row>
    <row r="310" customFormat="false" ht="12.75" hidden="false" customHeight="true" outlineLevel="0" collapsed="false">
      <c r="A310" s="1" t="s">
        <v>396</v>
      </c>
      <c r="B310" s="2" t="n">
        <v>1</v>
      </c>
      <c r="D310" s="3" t="n">
        <v>0</v>
      </c>
      <c r="F310" s="3" t="n">
        <v>0</v>
      </c>
      <c r="H310" s="3" t="n">
        <v>0</v>
      </c>
      <c r="I310" s="3" t="s">
        <v>206</v>
      </c>
      <c r="J310" s="4" t="s">
        <v>246</v>
      </c>
    </row>
    <row r="311" customFormat="false" ht="12.75" hidden="false" customHeight="true" outlineLevel="0" collapsed="false">
      <c r="A311" s="1" t="s">
        <v>397</v>
      </c>
      <c r="B311" s="2" t="n">
        <v>1</v>
      </c>
      <c r="D311" s="3" t="n">
        <v>0</v>
      </c>
      <c r="F311" s="3" t="n">
        <v>0</v>
      </c>
      <c r="H311" s="3" t="n">
        <v>0</v>
      </c>
      <c r="I311" s="3" t="s">
        <v>206</v>
      </c>
      <c r="J311" s="4" t="s">
        <v>213</v>
      </c>
    </row>
    <row r="312" customFormat="false" ht="12.75" hidden="false" customHeight="true" outlineLevel="0" collapsed="false">
      <c r="A312" s="1" t="s">
        <v>398</v>
      </c>
      <c r="B312" s="2" t="n">
        <v>1</v>
      </c>
      <c r="D312" s="3" t="n">
        <v>0</v>
      </c>
      <c r="F312" s="3" t="n">
        <v>0</v>
      </c>
      <c r="H312" s="3" t="n">
        <v>0</v>
      </c>
      <c r="I312" s="3" t="s">
        <v>206</v>
      </c>
      <c r="J312" s="4" t="s">
        <v>213</v>
      </c>
    </row>
    <row r="313" customFormat="false" ht="12.75" hidden="false" customHeight="true" outlineLevel="0" collapsed="false">
      <c r="A313" s="1" t="s">
        <v>399</v>
      </c>
      <c r="B313" s="2" t="n">
        <v>1</v>
      </c>
      <c r="D313" s="3" t="n">
        <v>0</v>
      </c>
      <c r="F313" s="3" t="n">
        <v>0</v>
      </c>
      <c r="H313" s="3" t="n">
        <v>0</v>
      </c>
      <c r="I313" s="3" t="s">
        <v>206</v>
      </c>
      <c r="J313" s="4" t="s">
        <v>213</v>
      </c>
    </row>
    <row r="314" customFormat="false" ht="12.75" hidden="false" customHeight="true" outlineLevel="0" collapsed="false">
      <c r="A314" s="1" t="s">
        <v>400</v>
      </c>
      <c r="B314" s="2" t="n">
        <v>1</v>
      </c>
      <c r="D314" s="3" t="n">
        <v>0</v>
      </c>
      <c r="F314" s="3" t="n">
        <v>0</v>
      </c>
      <c r="H314" s="3" t="n">
        <v>0</v>
      </c>
      <c r="I314" s="3" t="s">
        <v>206</v>
      </c>
      <c r="J314" s="4" t="s">
        <v>213</v>
      </c>
    </row>
    <row r="315" customFormat="false" ht="12.75" hidden="false" customHeight="true" outlineLevel="0" collapsed="false">
      <c r="A315" s="1" t="s">
        <v>401</v>
      </c>
      <c r="B315" s="2" t="n">
        <v>1</v>
      </c>
      <c r="D315" s="3" t="n">
        <v>0</v>
      </c>
      <c r="F315" s="3" t="n">
        <v>0</v>
      </c>
      <c r="H315" s="3" t="n">
        <v>0</v>
      </c>
      <c r="I315" s="3" t="s">
        <v>206</v>
      </c>
      <c r="J315" s="4" t="s">
        <v>213</v>
      </c>
    </row>
    <row r="316" customFormat="false" ht="12.75" hidden="false" customHeight="true" outlineLevel="0" collapsed="false">
      <c r="A316" s="1" t="s">
        <v>402</v>
      </c>
      <c r="B316" s="2" t="n">
        <v>1</v>
      </c>
      <c r="D316" s="3" t="n">
        <v>0</v>
      </c>
      <c r="F316" s="3" t="n">
        <v>0</v>
      </c>
      <c r="H316" s="3" t="n">
        <v>0</v>
      </c>
      <c r="I316" s="3" t="s">
        <v>206</v>
      </c>
      <c r="J316" s="4" t="s">
        <v>213</v>
      </c>
    </row>
    <row r="317" customFormat="false" ht="12.75" hidden="false" customHeight="true" outlineLevel="0" collapsed="false">
      <c r="A317" s="1" t="s">
        <v>403</v>
      </c>
      <c r="B317" s="2" t="n">
        <v>1</v>
      </c>
      <c r="D317" s="3" t="n">
        <v>0</v>
      </c>
      <c r="F317" s="3" t="n">
        <v>0</v>
      </c>
      <c r="H317" s="3" t="n">
        <v>0</v>
      </c>
      <c r="I317" s="3" t="s">
        <v>206</v>
      </c>
      <c r="J317" s="4" t="s">
        <v>213</v>
      </c>
    </row>
    <row r="318" customFormat="false" ht="12.75" hidden="false" customHeight="true" outlineLevel="0" collapsed="false">
      <c r="A318" s="1" t="s">
        <v>404</v>
      </c>
      <c r="B318" s="2" t="n">
        <v>1</v>
      </c>
      <c r="D318" s="3" t="n">
        <v>0</v>
      </c>
      <c r="F318" s="3" t="n">
        <v>0</v>
      </c>
      <c r="H318" s="3" t="n">
        <v>0</v>
      </c>
      <c r="I318" s="3" t="s">
        <v>206</v>
      </c>
      <c r="J318" s="4" t="s">
        <v>213</v>
      </c>
    </row>
    <row r="319" customFormat="false" ht="12.75" hidden="false" customHeight="true" outlineLevel="0" collapsed="false">
      <c r="A319" s="1" t="s">
        <v>405</v>
      </c>
      <c r="B319" s="2" t="n">
        <v>1</v>
      </c>
      <c r="D319" s="3" t="n">
        <v>0</v>
      </c>
      <c r="F319" s="3" t="n">
        <v>0</v>
      </c>
      <c r="H319" s="3" t="n">
        <v>0</v>
      </c>
      <c r="I319" s="3" t="s">
        <v>206</v>
      </c>
      <c r="J319" s="4" t="s">
        <v>213</v>
      </c>
    </row>
    <row r="320" customFormat="false" ht="12.75" hidden="false" customHeight="true" outlineLevel="0" collapsed="false">
      <c r="A320" s="1" t="s">
        <v>406</v>
      </c>
      <c r="B320" s="2" t="n">
        <v>1</v>
      </c>
      <c r="D320" s="3" t="n">
        <v>0</v>
      </c>
      <c r="F320" s="3" t="n">
        <v>0</v>
      </c>
      <c r="H320" s="3" t="n">
        <v>0</v>
      </c>
      <c r="I320" s="3" t="s">
        <v>206</v>
      </c>
      <c r="J320" s="4" t="s">
        <v>213</v>
      </c>
    </row>
    <row r="321" customFormat="false" ht="12.75" hidden="false" customHeight="true" outlineLevel="0" collapsed="false">
      <c r="A321" s="1" t="s">
        <v>407</v>
      </c>
      <c r="B321" s="2" t="n">
        <v>1</v>
      </c>
      <c r="D321" s="3" t="n">
        <v>0</v>
      </c>
      <c r="F321" s="3" t="n">
        <v>0</v>
      </c>
      <c r="H321" s="3" t="n">
        <v>0</v>
      </c>
      <c r="I321" s="3" t="s">
        <v>206</v>
      </c>
      <c r="J321" s="4" t="s">
        <v>408</v>
      </c>
    </row>
    <row r="322" customFormat="false" ht="12.75" hidden="false" customHeight="true" outlineLevel="0" collapsed="false">
      <c r="A322" s="1" t="s">
        <v>409</v>
      </c>
      <c r="B322" s="2" t="n">
        <v>1</v>
      </c>
      <c r="D322" s="3" t="n">
        <v>0</v>
      </c>
      <c r="F322" s="3" t="n">
        <v>0</v>
      </c>
      <c r="H322" s="3" t="n">
        <v>0</v>
      </c>
      <c r="I322" s="3" t="s">
        <v>206</v>
      </c>
      <c r="J322" s="4" t="s">
        <v>213</v>
      </c>
    </row>
    <row r="323" customFormat="false" ht="12.75" hidden="false" customHeight="true" outlineLevel="0" collapsed="false">
      <c r="A323" s="1" t="s">
        <v>410</v>
      </c>
      <c r="B323" s="2" t="n">
        <v>1</v>
      </c>
      <c r="D323" s="3" t="n">
        <v>0</v>
      </c>
      <c r="F323" s="3" t="n">
        <v>0</v>
      </c>
      <c r="H323" s="3" t="n">
        <v>0</v>
      </c>
      <c r="I323" s="3" t="s">
        <v>206</v>
      </c>
      <c r="J323" s="4" t="s">
        <v>213</v>
      </c>
    </row>
    <row r="324" customFormat="false" ht="12.75" hidden="false" customHeight="true" outlineLevel="0" collapsed="false">
      <c r="A324" s="1" t="s">
        <v>411</v>
      </c>
      <c r="B324" s="2" t="n">
        <v>1</v>
      </c>
      <c r="D324" s="3" t="n">
        <v>0</v>
      </c>
      <c r="F324" s="3" t="n">
        <v>0</v>
      </c>
      <c r="H324" s="3" t="n">
        <v>0</v>
      </c>
      <c r="I324" s="3" t="s">
        <v>206</v>
      </c>
      <c r="J324" s="4" t="s">
        <v>213</v>
      </c>
    </row>
    <row r="325" customFormat="false" ht="12.75" hidden="false" customHeight="true" outlineLevel="0" collapsed="false">
      <c r="A325" s="1" t="s">
        <v>412</v>
      </c>
      <c r="B325" s="2" t="n">
        <v>1</v>
      </c>
      <c r="D325" s="3" t="n">
        <v>0</v>
      </c>
      <c r="F325" s="3" t="n">
        <v>0</v>
      </c>
      <c r="H325" s="3" t="n">
        <v>0</v>
      </c>
      <c r="I325" s="3" t="s">
        <v>206</v>
      </c>
      <c r="J325" s="4" t="s">
        <v>213</v>
      </c>
    </row>
    <row r="326" customFormat="false" ht="12.75" hidden="false" customHeight="true" outlineLevel="0" collapsed="false">
      <c r="A326" s="1" t="s">
        <v>413</v>
      </c>
      <c r="B326" s="2" t="n">
        <v>1</v>
      </c>
      <c r="D326" s="3" t="n">
        <v>0</v>
      </c>
      <c r="F326" s="3" t="n">
        <v>0</v>
      </c>
      <c r="H326" s="3" t="n">
        <v>0</v>
      </c>
      <c r="I326" s="3" t="s">
        <v>206</v>
      </c>
      <c r="J326" s="4" t="s">
        <v>414</v>
      </c>
    </row>
    <row r="327" customFormat="false" ht="12.75" hidden="false" customHeight="true" outlineLevel="0" collapsed="false">
      <c r="A327" s="1" t="s">
        <v>415</v>
      </c>
      <c r="B327" s="2" t="n">
        <v>1</v>
      </c>
      <c r="D327" s="3" t="n">
        <v>0</v>
      </c>
      <c r="F327" s="3" t="n">
        <v>0</v>
      </c>
      <c r="H327" s="3" t="n">
        <v>0</v>
      </c>
      <c r="I327" s="3" t="s">
        <v>206</v>
      </c>
      <c r="J327" s="4" t="s">
        <v>213</v>
      </c>
    </row>
    <row r="328" customFormat="false" ht="12.75" hidden="false" customHeight="true" outlineLevel="0" collapsed="false">
      <c r="A328" s="1" t="s">
        <v>416</v>
      </c>
      <c r="B328" s="2" t="n">
        <v>1</v>
      </c>
      <c r="D328" s="3" t="n">
        <v>0</v>
      </c>
      <c r="F328" s="3" t="n">
        <v>0</v>
      </c>
      <c r="H328" s="3" t="n">
        <v>0</v>
      </c>
      <c r="I328" s="3" t="s">
        <v>206</v>
      </c>
      <c r="J328" s="4" t="s">
        <v>213</v>
      </c>
    </row>
    <row r="329" customFormat="false" ht="12.75" hidden="false" customHeight="true" outlineLevel="0" collapsed="false">
      <c r="A329" s="1" t="s">
        <v>417</v>
      </c>
      <c r="B329" s="2" t="n">
        <v>1</v>
      </c>
      <c r="D329" s="3" t="n">
        <v>0</v>
      </c>
      <c r="F329" s="3" t="n">
        <v>0</v>
      </c>
      <c r="H329" s="3" t="n">
        <v>0</v>
      </c>
      <c r="I329" s="3" t="s">
        <v>206</v>
      </c>
      <c r="J329" s="4" t="s">
        <v>213</v>
      </c>
    </row>
    <row r="330" customFormat="false" ht="12.75" hidden="false" customHeight="true" outlineLevel="0" collapsed="false">
      <c r="A330" s="1" t="s">
        <v>418</v>
      </c>
      <c r="B330" s="2" t="n">
        <v>1</v>
      </c>
      <c r="D330" s="3" t="n">
        <v>0</v>
      </c>
      <c r="F330" s="3" t="n">
        <v>0</v>
      </c>
      <c r="H330" s="3" t="n">
        <v>0</v>
      </c>
      <c r="I330" s="3" t="s">
        <v>206</v>
      </c>
      <c r="J330" s="4" t="s">
        <v>213</v>
      </c>
    </row>
    <row r="331" customFormat="false" ht="12.75" hidden="false" customHeight="true" outlineLevel="0" collapsed="false">
      <c r="A331" s="1" t="s">
        <v>419</v>
      </c>
      <c r="B331" s="2" t="n">
        <v>1</v>
      </c>
      <c r="D331" s="3" t="n">
        <v>0</v>
      </c>
      <c r="F331" s="3" t="n">
        <v>0</v>
      </c>
      <c r="H331" s="3" t="n">
        <v>0</v>
      </c>
      <c r="I331" s="3" t="s">
        <v>206</v>
      </c>
      <c r="J331" s="4" t="s">
        <v>420</v>
      </c>
    </row>
    <row r="332" customFormat="false" ht="12.75" hidden="false" customHeight="true" outlineLevel="0" collapsed="false">
      <c r="A332" s="1" t="s">
        <v>421</v>
      </c>
      <c r="B332" s="2" t="n">
        <v>1</v>
      </c>
      <c r="D332" s="3" t="n">
        <v>0</v>
      </c>
      <c r="F332" s="3" t="n">
        <v>0</v>
      </c>
      <c r="H332" s="3" t="n">
        <v>0</v>
      </c>
      <c r="I332" s="3" t="s">
        <v>206</v>
      </c>
      <c r="J332" s="4" t="s">
        <v>213</v>
      </c>
    </row>
    <row r="333" customFormat="false" ht="12.75" hidden="false" customHeight="true" outlineLevel="0" collapsed="false">
      <c r="A333" s="1" t="s">
        <v>422</v>
      </c>
      <c r="B333" s="2" t="n">
        <v>1</v>
      </c>
      <c r="C333" s="3" t="s">
        <v>172</v>
      </c>
      <c r="D333" s="3" t="n">
        <v>1</v>
      </c>
      <c r="E333" s="3" t="s">
        <v>172</v>
      </c>
      <c r="F333" s="3" t="n">
        <v>1</v>
      </c>
      <c r="G333" s="3" t="s">
        <v>19</v>
      </c>
      <c r="H333" s="3" t="n">
        <v>1</v>
      </c>
      <c r="I333" s="3" t="s">
        <v>206</v>
      </c>
      <c r="J333" s="4" t="s">
        <v>423</v>
      </c>
    </row>
    <row r="334" customFormat="false" ht="12.75" hidden="false" customHeight="true" outlineLevel="0" collapsed="false">
      <c r="A334" s="1" t="s">
        <v>422</v>
      </c>
      <c r="B334" s="2" t="n">
        <v>0</v>
      </c>
      <c r="D334" s="3" t="n">
        <v>0</v>
      </c>
      <c r="F334" s="3" t="n">
        <v>0</v>
      </c>
      <c r="H334" s="3" t="n">
        <v>0</v>
      </c>
      <c r="I334" s="3" t="s">
        <v>206</v>
      </c>
      <c r="J334" s="4" t="s">
        <v>423</v>
      </c>
    </row>
    <row r="335" customFormat="false" ht="12.75" hidden="false" customHeight="true" outlineLevel="0" collapsed="false">
      <c r="A335" s="1" t="s">
        <v>424</v>
      </c>
      <c r="B335" s="2" t="n">
        <v>1</v>
      </c>
      <c r="D335" s="3" t="n">
        <v>0</v>
      </c>
      <c r="F335" s="3" t="n">
        <v>0</v>
      </c>
      <c r="H335" s="3" t="n">
        <v>0</v>
      </c>
      <c r="I335" s="3" t="s">
        <v>206</v>
      </c>
      <c r="J335" s="4" t="s">
        <v>280</v>
      </c>
    </row>
    <row r="336" customFormat="false" ht="12.75" hidden="false" customHeight="true" outlineLevel="0" collapsed="false">
      <c r="A336" s="1" t="s">
        <v>424</v>
      </c>
      <c r="B336" s="2" t="n">
        <v>0</v>
      </c>
      <c r="D336" s="3" t="n">
        <v>0</v>
      </c>
      <c r="F336" s="3" t="n">
        <v>0</v>
      </c>
      <c r="H336" s="3" t="n">
        <v>0</v>
      </c>
      <c r="I336" s="3" t="s">
        <v>206</v>
      </c>
      <c r="J336" s="4" t="s">
        <v>280</v>
      </c>
    </row>
    <row r="337" customFormat="false" ht="12.75" hidden="false" customHeight="true" outlineLevel="0" collapsed="false">
      <c r="A337" s="1" t="s">
        <v>425</v>
      </c>
      <c r="B337" s="2" t="n">
        <v>1</v>
      </c>
      <c r="C337" s="3" t="s">
        <v>314</v>
      </c>
      <c r="D337" s="3" t="n">
        <v>1</v>
      </c>
      <c r="E337" s="3" t="s">
        <v>172</v>
      </c>
      <c r="F337" s="3" t="n">
        <v>1</v>
      </c>
      <c r="G337" s="3" t="s">
        <v>172</v>
      </c>
      <c r="H337" s="3" t="n">
        <v>1</v>
      </c>
      <c r="I337" s="3" t="s">
        <v>206</v>
      </c>
      <c r="J337" s="4" t="s">
        <v>426</v>
      </c>
    </row>
    <row r="338" customFormat="false" ht="12.75" hidden="false" customHeight="true" outlineLevel="0" collapsed="false">
      <c r="A338" s="1" t="s">
        <v>427</v>
      </c>
      <c r="B338" s="2" t="n">
        <v>1</v>
      </c>
      <c r="D338" s="3" t="n">
        <v>0</v>
      </c>
      <c r="F338" s="3" t="n">
        <v>0</v>
      </c>
      <c r="H338" s="3" t="n">
        <v>0</v>
      </c>
      <c r="I338" s="3" t="s">
        <v>206</v>
      </c>
      <c r="J338" s="4" t="s">
        <v>220</v>
      </c>
    </row>
    <row r="339" customFormat="false" ht="12.75" hidden="false" customHeight="true" outlineLevel="0" collapsed="false">
      <c r="A339" s="1" t="s">
        <v>428</v>
      </c>
      <c r="B339" s="2" t="n">
        <v>1</v>
      </c>
      <c r="D339" s="3" t="n">
        <v>0</v>
      </c>
      <c r="F339" s="3" t="n">
        <v>0</v>
      </c>
      <c r="H339" s="3" t="n">
        <v>0</v>
      </c>
      <c r="I339" s="3" t="s">
        <v>206</v>
      </c>
      <c r="J339" s="4" t="s">
        <v>359</v>
      </c>
    </row>
    <row r="340" customFormat="false" ht="12.75" hidden="false" customHeight="true" outlineLevel="0" collapsed="false">
      <c r="A340" s="1" t="s">
        <v>429</v>
      </c>
      <c r="B340" s="2" t="n">
        <v>1</v>
      </c>
      <c r="D340" s="3" t="n">
        <v>0</v>
      </c>
      <c r="F340" s="3" t="n">
        <v>0</v>
      </c>
      <c r="H340" s="3" t="n">
        <v>0</v>
      </c>
      <c r="I340" s="3" t="s">
        <v>206</v>
      </c>
      <c r="J340" s="4" t="s">
        <v>220</v>
      </c>
    </row>
    <row r="341" customFormat="false" ht="12.75" hidden="false" customHeight="true" outlineLevel="0" collapsed="false">
      <c r="A341" s="1" t="s">
        <v>430</v>
      </c>
      <c r="B341" s="2" t="n">
        <v>1</v>
      </c>
      <c r="D341" s="3" t="n">
        <v>0</v>
      </c>
      <c r="F341" s="3" t="n">
        <v>0</v>
      </c>
      <c r="H341" s="3" t="n">
        <v>0</v>
      </c>
      <c r="I341" s="3" t="s">
        <v>206</v>
      </c>
      <c r="J341" s="4" t="s">
        <v>213</v>
      </c>
    </row>
    <row r="342" customFormat="false" ht="12.75" hidden="false" customHeight="true" outlineLevel="0" collapsed="false">
      <c r="A342" s="14" t="s">
        <v>431</v>
      </c>
      <c r="B342" s="15" t="n">
        <v>1</v>
      </c>
      <c r="C342" s="16"/>
      <c r="D342" s="16" t="n">
        <v>0</v>
      </c>
      <c r="E342" s="16"/>
      <c r="F342" s="16" t="n">
        <v>0</v>
      </c>
      <c r="G342" s="16"/>
      <c r="H342" s="16" t="n">
        <v>0</v>
      </c>
      <c r="I342" s="16" t="s">
        <v>206</v>
      </c>
      <c r="J342" s="17" t="s">
        <v>432</v>
      </c>
      <c r="K342" s="18"/>
      <c r="L342" s="18"/>
      <c r="M342" s="18"/>
      <c r="N342" s="18"/>
      <c r="O342" s="18"/>
      <c r="P342" s="18"/>
      <c r="Q342" s="18"/>
    </row>
    <row r="343" customFormat="false" ht="12.75" hidden="false" customHeight="true" outlineLevel="0" collapsed="false">
      <c r="A343" s="1" t="s">
        <v>433</v>
      </c>
      <c r="B343" s="2" t="n">
        <v>1</v>
      </c>
      <c r="D343" s="3" t="n">
        <v>0</v>
      </c>
      <c r="F343" s="3" t="n">
        <v>0</v>
      </c>
      <c r="H343" s="3" t="n">
        <v>0</v>
      </c>
      <c r="I343" s="3" t="s">
        <v>434</v>
      </c>
      <c r="J343" s="4" t="s">
        <v>435</v>
      </c>
    </row>
    <row r="344" customFormat="false" ht="12.75" hidden="false" customHeight="true" outlineLevel="0" collapsed="false">
      <c r="A344" s="1" t="s">
        <v>436</v>
      </c>
      <c r="B344" s="2" t="n">
        <v>1</v>
      </c>
      <c r="D344" s="3" t="n">
        <v>0</v>
      </c>
      <c r="F344" s="3" t="n">
        <v>0</v>
      </c>
      <c r="H344" s="3" t="n">
        <v>0</v>
      </c>
      <c r="I344" s="3" t="s">
        <v>434</v>
      </c>
      <c r="J344" s="4" t="s">
        <v>437</v>
      </c>
    </row>
    <row r="345" customFormat="false" ht="12.75" hidden="false" customHeight="true" outlineLevel="0" collapsed="false">
      <c r="A345" s="1" t="s">
        <v>438</v>
      </c>
      <c r="B345" s="2" t="n">
        <v>1</v>
      </c>
      <c r="D345" s="3" t="n">
        <v>0</v>
      </c>
      <c r="F345" s="3" t="n">
        <v>0</v>
      </c>
      <c r="H345" s="3" t="n">
        <v>0</v>
      </c>
      <c r="I345" s="3" t="s">
        <v>434</v>
      </c>
      <c r="J345" s="4" t="s">
        <v>439</v>
      </c>
    </row>
    <row r="346" customFormat="false" ht="12.75" hidden="false" customHeight="true" outlineLevel="0" collapsed="false">
      <c r="A346" s="1" t="s">
        <v>440</v>
      </c>
      <c r="B346" s="2" t="n">
        <v>1</v>
      </c>
      <c r="D346" s="3" t="n">
        <v>0</v>
      </c>
      <c r="F346" s="3" t="n">
        <v>0</v>
      </c>
      <c r="H346" s="3" t="n">
        <v>0</v>
      </c>
      <c r="I346" s="3" t="s">
        <v>434</v>
      </c>
      <c r="J346" s="4" t="s">
        <v>437</v>
      </c>
    </row>
    <row r="347" customFormat="false" ht="12.75" hidden="false" customHeight="true" outlineLevel="0" collapsed="false">
      <c r="A347" s="1" t="s">
        <v>441</v>
      </c>
      <c r="B347" s="2" t="n">
        <v>1</v>
      </c>
      <c r="D347" s="3" t="n">
        <v>0</v>
      </c>
      <c r="F347" s="3" t="n">
        <v>0</v>
      </c>
      <c r="H347" s="3" t="n">
        <v>0</v>
      </c>
      <c r="I347" s="3" t="s">
        <v>434</v>
      </c>
      <c r="J347" s="4" t="s">
        <v>437</v>
      </c>
    </row>
    <row r="348" customFormat="false" ht="12.75" hidden="false" customHeight="true" outlineLevel="0" collapsed="false">
      <c r="A348" s="1" t="s">
        <v>442</v>
      </c>
      <c r="B348" s="2" t="n">
        <v>1</v>
      </c>
      <c r="D348" s="3" t="n">
        <v>0</v>
      </c>
      <c r="F348" s="3" t="n">
        <v>0</v>
      </c>
      <c r="H348" s="3" t="n">
        <v>0</v>
      </c>
      <c r="I348" s="3" t="s">
        <v>434</v>
      </c>
      <c r="J348" s="4" t="s">
        <v>443</v>
      </c>
    </row>
    <row r="349" customFormat="false" ht="12.75" hidden="false" customHeight="true" outlineLevel="0" collapsed="false">
      <c r="A349" s="1" t="s">
        <v>444</v>
      </c>
      <c r="B349" s="2" t="n">
        <v>1</v>
      </c>
      <c r="D349" s="3" t="n">
        <v>0</v>
      </c>
      <c r="F349" s="3" t="n">
        <v>0</v>
      </c>
      <c r="H349" s="3" t="n">
        <v>0</v>
      </c>
      <c r="I349" s="3" t="s">
        <v>434</v>
      </c>
      <c r="J349" s="4" t="s">
        <v>445</v>
      </c>
    </row>
    <row r="350" customFormat="false" ht="12.75" hidden="false" customHeight="true" outlineLevel="0" collapsed="false">
      <c r="A350" s="1" t="s">
        <v>446</v>
      </c>
      <c r="B350" s="2" t="n">
        <v>1</v>
      </c>
      <c r="D350" s="3" t="n">
        <v>0</v>
      </c>
      <c r="F350" s="3" t="n">
        <v>0</v>
      </c>
      <c r="H350" s="3" t="n">
        <v>0</v>
      </c>
      <c r="I350" s="3" t="s">
        <v>434</v>
      </c>
      <c r="J350" s="4" t="s">
        <v>437</v>
      </c>
    </row>
    <row r="351" customFormat="false" ht="12.75" hidden="false" customHeight="true" outlineLevel="0" collapsed="false">
      <c r="A351" s="1" t="s">
        <v>447</v>
      </c>
      <c r="B351" s="2" t="n">
        <v>1</v>
      </c>
      <c r="D351" s="3" t="n">
        <v>0</v>
      </c>
      <c r="F351" s="3" t="n">
        <v>0</v>
      </c>
      <c r="H351" s="3" t="n">
        <v>0</v>
      </c>
      <c r="I351" s="3" t="s">
        <v>434</v>
      </c>
      <c r="J351" s="4" t="s">
        <v>437</v>
      </c>
    </row>
    <row r="352" customFormat="false" ht="12.75" hidden="false" customHeight="true" outlineLevel="0" collapsed="false">
      <c r="A352" s="1" t="s">
        <v>448</v>
      </c>
      <c r="B352" s="2" t="n">
        <v>1</v>
      </c>
      <c r="D352" s="3" t="n">
        <v>0</v>
      </c>
      <c r="F352" s="3" t="n">
        <v>0</v>
      </c>
      <c r="H352" s="3" t="n">
        <v>0</v>
      </c>
      <c r="I352" s="3" t="s">
        <v>434</v>
      </c>
      <c r="J352" s="4" t="s">
        <v>437</v>
      </c>
    </row>
    <row r="353" customFormat="false" ht="12.75" hidden="false" customHeight="true" outlineLevel="0" collapsed="false">
      <c r="A353" s="1" t="s">
        <v>449</v>
      </c>
      <c r="B353" s="2" t="n">
        <v>1</v>
      </c>
      <c r="D353" s="3" t="n">
        <v>0</v>
      </c>
      <c r="F353" s="3" t="n">
        <v>0</v>
      </c>
      <c r="H353" s="3" t="n">
        <v>0</v>
      </c>
      <c r="I353" s="3" t="s">
        <v>434</v>
      </c>
      <c r="J353" s="4" t="s">
        <v>437</v>
      </c>
    </row>
    <row r="354" customFormat="false" ht="12.75" hidden="false" customHeight="true" outlineLevel="0" collapsed="false">
      <c r="A354" s="1" t="s">
        <v>450</v>
      </c>
      <c r="B354" s="2" t="n">
        <v>1</v>
      </c>
      <c r="D354" s="3" t="n">
        <v>0</v>
      </c>
      <c r="F354" s="3" t="n">
        <v>0</v>
      </c>
      <c r="H354" s="3" t="n">
        <v>0</v>
      </c>
      <c r="I354" s="3" t="s">
        <v>434</v>
      </c>
      <c r="J354" s="4" t="s">
        <v>443</v>
      </c>
    </row>
    <row r="355" customFormat="false" ht="12.75" hidden="false" customHeight="true" outlineLevel="0" collapsed="false">
      <c r="A355" s="1" t="s">
        <v>451</v>
      </c>
      <c r="B355" s="2" t="n">
        <v>1</v>
      </c>
      <c r="D355" s="3" t="n">
        <v>0</v>
      </c>
      <c r="F355" s="3" t="n">
        <v>0</v>
      </c>
      <c r="H355" s="3" t="n">
        <v>0</v>
      </c>
      <c r="I355" s="3" t="s">
        <v>434</v>
      </c>
      <c r="J355" s="4" t="s">
        <v>439</v>
      </c>
    </row>
    <row r="356" customFormat="false" ht="12.75" hidden="false" customHeight="true" outlineLevel="0" collapsed="false">
      <c r="A356" s="14" t="s">
        <v>452</v>
      </c>
      <c r="B356" s="15" t="n">
        <v>1</v>
      </c>
      <c r="C356" s="16"/>
      <c r="D356" s="16" t="n">
        <v>0</v>
      </c>
      <c r="E356" s="16"/>
      <c r="F356" s="16" t="n">
        <v>0</v>
      </c>
      <c r="G356" s="16"/>
      <c r="H356" s="16" t="n">
        <v>0</v>
      </c>
      <c r="I356" s="16" t="s">
        <v>434</v>
      </c>
      <c r="J356" s="17" t="s">
        <v>443</v>
      </c>
      <c r="K356" s="18"/>
      <c r="L356" s="18"/>
      <c r="M356" s="18"/>
      <c r="N356" s="18"/>
      <c r="O356" s="18"/>
      <c r="P356" s="18"/>
      <c r="Q356" s="18"/>
    </row>
    <row r="357" customFormat="false" ht="12.75" hidden="false" customHeight="true" outlineLevel="0" collapsed="false">
      <c r="A357" s="1" t="s">
        <v>453</v>
      </c>
      <c r="B357" s="2" t="n">
        <v>1</v>
      </c>
      <c r="D357" s="3" t="n">
        <v>0</v>
      </c>
      <c r="F357" s="3" t="n">
        <v>0</v>
      </c>
      <c r="H357" s="3" t="n">
        <v>0</v>
      </c>
      <c r="I357" s="3" t="s">
        <v>454</v>
      </c>
      <c r="J357" s="4" t="s">
        <v>455</v>
      </c>
    </row>
    <row r="358" customFormat="false" ht="12.75" hidden="false" customHeight="true" outlineLevel="0" collapsed="false">
      <c r="A358" s="1" t="s">
        <v>456</v>
      </c>
      <c r="B358" s="2" t="n">
        <v>1</v>
      </c>
      <c r="D358" s="3" t="n">
        <v>0</v>
      </c>
      <c r="F358" s="3" t="n">
        <v>0</v>
      </c>
      <c r="H358" s="3" t="n">
        <v>0</v>
      </c>
      <c r="I358" s="3" t="s">
        <v>454</v>
      </c>
      <c r="J358" s="4" t="s">
        <v>457</v>
      </c>
    </row>
    <row r="359" customFormat="false" ht="12.75" hidden="false" customHeight="true" outlineLevel="0" collapsed="false">
      <c r="A359" s="1" t="s">
        <v>458</v>
      </c>
      <c r="B359" s="2" t="n">
        <v>1</v>
      </c>
      <c r="D359" s="3" t="n">
        <v>0</v>
      </c>
      <c r="F359" s="3" t="n">
        <v>0</v>
      </c>
      <c r="H359" s="3" t="n">
        <v>0</v>
      </c>
      <c r="I359" s="3" t="s">
        <v>454</v>
      </c>
      <c r="J359" s="4" t="s">
        <v>459</v>
      </c>
    </row>
    <row r="360" customFormat="false" ht="12.75" hidden="false" customHeight="true" outlineLevel="0" collapsed="false">
      <c r="A360" s="1" t="s">
        <v>460</v>
      </c>
      <c r="B360" s="2" t="n">
        <v>1</v>
      </c>
      <c r="D360" s="3" t="n">
        <v>0</v>
      </c>
      <c r="F360" s="3" t="n">
        <v>0</v>
      </c>
      <c r="H360" s="3" t="n">
        <v>0</v>
      </c>
      <c r="I360" s="3" t="s">
        <v>454</v>
      </c>
      <c r="J360" s="4" t="s">
        <v>461</v>
      </c>
    </row>
    <row r="361" customFormat="false" ht="12.75" hidden="false" customHeight="true" outlineLevel="0" collapsed="false">
      <c r="A361" s="1" t="s">
        <v>462</v>
      </c>
      <c r="B361" s="2" t="n">
        <v>1</v>
      </c>
      <c r="D361" s="3" t="n">
        <v>0</v>
      </c>
      <c r="F361" s="3" t="n">
        <v>0</v>
      </c>
      <c r="H361" s="3" t="n">
        <v>0</v>
      </c>
      <c r="I361" s="3" t="s">
        <v>454</v>
      </c>
      <c r="J361" s="4" t="s">
        <v>463</v>
      </c>
    </row>
    <row r="362" customFormat="false" ht="12.75" hidden="false" customHeight="true" outlineLevel="0" collapsed="false">
      <c r="A362" s="1" t="s">
        <v>464</v>
      </c>
      <c r="B362" s="2" t="n">
        <v>1</v>
      </c>
      <c r="D362" s="3" t="n">
        <v>0</v>
      </c>
      <c r="F362" s="3" t="n">
        <v>0</v>
      </c>
      <c r="H362" s="3" t="n">
        <v>0</v>
      </c>
      <c r="I362" s="3" t="s">
        <v>454</v>
      </c>
      <c r="J362" s="4" t="s">
        <v>465</v>
      </c>
    </row>
    <row r="363" customFormat="false" ht="12.75" hidden="false" customHeight="true" outlineLevel="0" collapsed="false">
      <c r="A363" s="1" t="s">
        <v>466</v>
      </c>
      <c r="B363" s="2" t="n">
        <v>1</v>
      </c>
      <c r="D363" s="3" t="n">
        <v>0</v>
      </c>
      <c r="F363" s="3" t="n">
        <v>0</v>
      </c>
      <c r="H363" s="3" t="n">
        <v>0</v>
      </c>
      <c r="I363" s="3" t="s">
        <v>454</v>
      </c>
      <c r="J363" s="4" t="s">
        <v>459</v>
      </c>
    </row>
    <row r="364" customFormat="false" ht="12.75" hidden="false" customHeight="true" outlineLevel="0" collapsed="false">
      <c r="A364" s="1" t="s">
        <v>467</v>
      </c>
      <c r="B364" s="2" t="n">
        <v>1</v>
      </c>
      <c r="C364" s="3" t="s">
        <v>172</v>
      </c>
      <c r="D364" s="3" t="n">
        <v>1</v>
      </c>
      <c r="E364" s="3" t="s">
        <v>172</v>
      </c>
      <c r="F364" s="3" t="n">
        <v>1</v>
      </c>
      <c r="G364" s="3" t="s">
        <v>82</v>
      </c>
      <c r="H364" s="3" t="n">
        <v>0</v>
      </c>
      <c r="I364" s="3" t="s">
        <v>454</v>
      </c>
      <c r="J364" s="4" t="s">
        <v>455</v>
      </c>
    </row>
    <row r="365" customFormat="false" ht="12.75" hidden="false" customHeight="true" outlineLevel="0" collapsed="false">
      <c r="A365" s="1" t="s">
        <v>468</v>
      </c>
      <c r="B365" s="2" t="n">
        <v>1</v>
      </c>
      <c r="D365" s="3" t="n">
        <v>0</v>
      </c>
      <c r="F365" s="3" t="n">
        <v>0</v>
      </c>
      <c r="H365" s="3" t="n">
        <v>0</v>
      </c>
      <c r="I365" s="3" t="s">
        <v>454</v>
      </c>
      <c r="J365" s="4" t="s">
        <v>461</v>
      </c>
    </row>
    <row r="366" customFormat="false" ht="12.75" hidden="false" customHeight="true" outlineLevel="0" collapsed="false">
      <c r="A366" s="1" t="s">
        <v>469</v>
      </c>
      <c r="B366" s="2" t="n">
        <v>1</v>
      </c>
      <c r="D366" s="3" t="n">
        <v>0</v>
      </c>
      <c r="F366" s="3" t="n">
        <v>0</v>
      </c>
      <c r="H366" s="3" t="n">
        <v>0</v>
      </c>
      <c r="I366" s="3" t="s">
        <v>454</v>
      </c>
      <c r="J366" s="4" t="s">
        <v>461</v>
      </c>
    </row>
    <row r="367" customFormat="false" ht="12.75" hidden="false" customHeight="true" outlineLevel="0" collapsed="false">
      <c r="A367" s="1" t="s">
        <v>470</v>
      </c>
      <c r="B367" s="2" t="n">
        <v>1</v>
      </c>
      <c r="D367" s="3" t="n">
        <v>0</v>
      </c>
      <c r="F367" s="3" t="n">
        <v>0</v>
      </c>
      <c r="H367" s="3" t="n">
        <v>0</v>
      </c>
      <c r="I367" s="3" t="s">
        <v>454</v>
      </c>
      <c r="J367" s="4" t="s">
        <v>459</v>
      </c>
    </row>
    <row r="368" customFormat="false" ht="12.75" hidden="false" customHeight="true" outlineLevel="0" collapsed="false">
      <c r="A368" s="1" t="s">
        <v>471</v>
      </c>
      <c r="B368" s="2" t="n">
        <v>1</v>
      </c>
      <c r="D368" s="3" t="n">
        <v>0</v>
      </c>
      <c r="F368" s="3" t="n">
        <v>0</v>
      </c>
      <c r="H368" s="3" t="n">
        <v>0</v>
      </c>
      <c r="I368" s="3" t="s">
        <v>454</v>
      </c>
      <c r="J368" s="4" t="s">
        <v>472</v>
      </c>
    </row>
    <row r="369" customFormat="false" ht="12.75" hidden="false" customHeight="true" outlineLevel="0" collapsed="false">
      <c r="A369" s="1" t="s">
        <v>473</v>
      </c>
      <c r="B369" s="2" t="n">
        <v>1</v>
      </c>
      <c r="D369" s="3" t="n">
        <v>0</v>
      </c>
      <c r="F369" s="3" t="n">
        <v>0</v>
      </c>
      <c r="H369" s="3" t="n">
        <v>0</v>
      </c>
      <c r="I369" s="3" t="s">
        <v>454</v>
      </c>
      <c r="J369" s="4" t="s">
        <v>461</v>
      </c>
    </row>
    <row r="370" customFormat="false" ht="12.75" hidden="false" customHeight="true" outlineLevel="0" collapsed="false">
      <c r="A370" s="1" t="s">
        <v>474</v>
      </c>
      <c r="B370" s="2" t="n">
        <v>1</v>
      </c>
      <c r="D370" s="3" t="n">
        <v>0</v>
      </c>
      <c r="F370" s="3" t="n">
        <v>0</v>
      </c>
      <c r="H370" s="3" t="n">
        <v>0</v>
      </c>
      <c r="I370" s="3" t="s">
        <v>454</v>
      </c>
      <c r="J370" s="4" t="s">
        <v>461</v>
      </c>
    </row>
    <row r="371" customFormat="false" ht="12.75" hidden="false" customHeight="true" outlineLevel="0" collapsed="false">
      <c r="A371" s="1" t="s">
        <v>475</v>
      </c>
      <c r="B371" s="2" t="n">
        <v>1</v>
      </c>
      <c r="D371" s="3" t="n">
        <v>0</v>
      </c>
      <c r="F371" s="3" t="n">
        <v>0</v>
      </c>
      <c r="H371" s="3" t="n">
        <v>0</v>
      </c>
      <c r="I371" s="3" t="s">
        <v>454</v>
      </c>
      <c r="J371" s="4" t="s">
        <v>461</v>
      </c>
    </row>
    <row r="372" customFormat="false" ht="12.75" hidden="false" customHeight="true" outlineLevel="0" collapsed="false">
      <c r="A372" s="14" t="s">
        <v>476</v>
      </c>
      <c r="B372" s="15" t="n">
        <v>1</v>
      </c>
      <c r="C372" s="16" t="s">
        <v>172</v>
      </c>
      <c r="D372" s="16" t="n">
        <v>1</v>
      </c>
      <c r="E372" s="16" t="s">
        <v>172</v>
      </c>
      <c r="F372" s="16" t="n">
        <v>1</v>
      </c>
      <c r="G372" s="16" t="s">
        <v>82</v>
      </c>
      <c r="H372" s="16" t="n">
        <v>0</v>
      </c>
      <c r="I372" s="16" t="s">
        <v>454</v>
      </c>
      <c r="J372" s="17" t="s">
        <v>455</v>
      </c>
      <c r="K372" s="18"/>
      <c r="L372" s="18"/>
      <c r="M372" s="18"/>
      <c r="N372" s="18"/>
      <c r="O372" s="18"/>
      <c r="P372" s="18"/>
      <c r="Q372" s="18"/>
    </row>
    <row r="373" customFormat="false" ht="12.75" hidden="false" customHeight="true" outlineLevel="0" collapsed="false">
      <c r="A373" s="1" t="s">
        <v>477</v>
      </c>
      <c r="B373" s="2" t="n">
        <v>1</v>
      </c>
      <c r="D373" s="3" t="n">
        <v>0</v>
      </c>
      <c r="F373" s="3" t="n">
        <v>0</v>
      </c>
      <c r="H373" s="3" t="n">
        <v>0</v>
      </c>
      <c r="I373" s="3" t="s">
        <v>478</v>
      </c>
      <c r="J373" s="4" t="s">
        <v>479</v>
      </c>
    </row>
    <row r="374" customFormat="false" ht="12.75" hidden="false" customHeight="true" outlineLevel="0" collapsed="false">
      <c r="A374" s="1" t="s">
        <v>480</v>
      </c>
      <c r="B374" s="2" t="n">
        <v>1</v>
      </c>
      <c r="D374" s="3" t="n">
        <v>0</v>
      </c>
      <c r="F374" s="3" t="n">
        <v>0</v>
      </c>
      <c r="H374" s="3" t="n">
        <v>0</v>
      </c>
      <c r="I374" s="3" t="s">
        <v>478</v>
      </c>
      <c r="J374" s="4" t="s">
        <v>481</v>
      </c>
    </row>
    <row r="375" customFormat="false" ht="12.75" hidden="false" customHeight="true" outlineLevel="0" collapsed="false">
      <c r="A375" s="1" t="s">
        <v>482</v>
      </c>
      <c r="B375" s="2" t="n">
        <v>1</v>
      </c>
      <c r="D375" s="3" t="n">
        <v>0</v>
      </c>
      <c r="F375" s="3" t="n">
        <v>0</v>
      </c>
      <c r="H375" s="3" t="n">
        <v>0</v>
      </c>
      <c r="I375" s="3" t="s">
        <v>478</v>
      </c>
      <c r="J375" s="4" t="s">
        <v>483</v>
      </c>
    </row>
    <row r="376" customFormat="false" ht="12.75" hidden="false" customHeight="true" outlineLevel="0" collapsed="false">
      <c r="A376" s="1" t="s">
        <v>484</v>
      </c>
      <c r="B376" s="2" t="n">
        <v>1</v>
      </c>
      <c r="D376" s="3" t="n">
        <v>0</v>
      </c>
      <c r="F376" s="3" t="n">
        <v>0</v>
      </c>
      <c r="H376" s="3" t="n">
        <v>0</v>
      </c>
      <c r="I376" s="3" t="s">
        <v>478</v>
      </c>
      <c r="J376" s="4" t="s">
        <v>485</v>
      </c>
    </row>
    <row r="377" customFormat="false" ht="12.75" hidden="false" customHeight="true" outlineLevel="0" collapsed="false">
      <c r="A377" s="1" t="s">
        <v>486</v>
      </c>
      <c r="B377" s="2" t="n">
        <v>1</v>
      </c>
      <c r="D377" s="3" t="n">
        <v>0</v>
      </c>
      <c r="F377" s="3" t="n">
        <v>0</v>
      </c>
      <c r="H377" s="3" t="n">
        <v>0</v>
      </c>
      <c r="I377" s="3" t="s">
        <v>478</v>
      </c>
      <c r="J377" s="4" t="s">
        <v>483</v>
      </c>
    </row>
    <row r="378" customFormat="false" ht="12.75" hidden="false" customHeight="true" outlineLevel="0" collapsed="false">
      <c r="A378" s="1" t="s">
        <v>487</v>
      </c>
      <c r="B378" s="2" t="n">
        <v>1</v>
      </c>
      <c r="D378" s="3" t="n">
        <v>0</v>
      </c>
      <c r="F378" s="3" t="n">
        <v>0</v>
      </c>
      <c r="H378" s="3" t="n">
        <v>0</v>
      </c>
      <c r="I378" s="3" t="s">
        <v>478</v>
      </c>
      <c r="J378" s="4" t="s">
        <v>488</v>
      </c>
    </row>
    <row r="379" customFormat="false" ht="12.75" hidden="false" customHeight="true" outlineLevel="0" collapsed="false">
      <c r="A379" s="1" t="s">
        <v>489</v>
      </c>
      <c r="B379" s="2" t="n">
        <v>1</v>
      </c>
      <c r="D379" s="3" t="n">
        <v>0</v>
      </c>
      <c r="F379" s="3" t="n">
        <v>0</v>
      </c>
      <c r="H379" s="3" t="n">
        <v>0</v>
      </c>
      <c r="I379" s="3" t="s">
        <v>478</v>
      </c>
      <c r="J379" s="4" t="s">
        <v>483</v>
      </c>
    </row>
    <row r="380" customFormat="false" ht="12.75" hidden="false" customHeight="true" outlineLevel="0" collapsed="false">
      <c r="A380" s="1" t="s">
        <v>490</v>
      </c>
      <c r="B380" s="2" t="n">
        <v>1</v>
      </c>
      <c r="D380" s="3" t="n">
        <v>0</v>
      </c>
      <c r="F380" s="3" t="n">
        <v>0</v>
      </c>
      <c r="H380" s="3" t="n">
        <v>0</v>
      </c>
      <c r="I380" s="3" t="s">
        <v>478</v>
      </c>
      <c r="J380" s="4" t="s">
        <v>491</v>
      </c>
    </row>
    <row r="381" customFormat="false" ht="12.75" hidden="false" customHeight="true" outlineLevel="0" collapsed="false">
      <c r="A381" s="1" t="s">
        <v>492</v>
      </c>
      <c r="B381" s="2" t="n">
        <v>1</v>
      </c>
      <c r="D381" s="3" t="n">
        <v>0</v>
      </c>
      <c r="F381" s="3" t="n">
        <v>0</v>
      </c>
      <c r="H381" s="3" t="n">
        <v>0</v>
      </c>
      <c r="I381" s="3" t="s">
        <v>478</v>
      </c>
      <c r="J381" s="4" t="s">
        <v>493</v>
      </c>
    </row>
    <row r="382" customFormat="false" ht="12.75" hidden="false" customHeight="true" outlineLevel="0" collapsed="false">
      <c r="A382" s="1" t="s">
        <v>494</v>
      </c>
      <c r="B382" s="2" t="n">
        <v>1</v>
      </c>
      <c r="D382" s="3" t="n">
        <v>0</v>
      </c>
      <c r="F382" s="3" t="n">
        <v>0</v>
      </c>
      <c r="H382" s="3" t="n">
        <v>0</v>
      </c>
      <c r="I382" s="3" t="s">
        <v>478</v>
      </c>
      <c r="J382" s="4" t="s">
        <v>495</v>
      </c>
    </row>
    <row r="383" customFormat="false" ht="12.75" hidden="false" customHeight="true" outlineLevel="0" collapsed="false">
      <c r="A383" s="1" t="s">
        <v>496</v>
      </c>
      <c r="B383" s="2" t="n">
        <v>1</v>
      </c>
      <c r="D383" s="3" t="n">
        <v>0</v>
      </c>
      <c r="F383" s="3" t="n">
        <v>0</v>
      </c>
      <c r="H383" s="3" t="n">
        <v>0</v>
      </c>
      <c r="I383" s="3" t="s">
        <v>478</v>
      </c>
      <c r="J383" s="4" t="s">
        <v>497</v>
      </c>
    </row>
    <row r="384" customFormat="false" ht="12.75" hidden="false" customHeight="true" outlineLevel="0" collapsed="false">
      <c r="A384" s="1" t="s">
        <v>498</v>
      </c>
      <c r="B384" s="2" t="n">
        <v>1</v>
      </c>
      <c r="D384" s="3" t="n">
        <v>0</v>
      </c>
      <c r="F384" s="3" t="n">
        <v>0</v>
      </c>
      <c r="H384" s="3" t="n">
        <v>0</v>
      </c>
      <c r="I384" s="3" t="s">
        <v>478</v>
      </c>
      <c r="J384" s="4" t="s">
        <v>499</v>
      </c>
    </row>
    <row r="385" customFormat="false" ht="12.75" hidden="false" customHeight="true" outlineLevel="0" collapsed="false">
      <c r="A385" s="1" t="s">
        <v>500</v>
      </c>
      <c r="B385" s="2" t="n">
        <v>1</v>
      </c>
      <c r="D385" s="3" t="n">
        <v>0</v>
      </c>
      <c r="F385" s="3" t="n">
        <v>0</v>
      </c>
      <c r="H385" s="3" t="n">
        <v>0</v>
      </c>
      <c r="I385" s="3" t="s">
        <v>478</v>
      </c>
      <c r="J385" s="4" t="s">
        <v>501</v>
      </c>
    </row>
    <row r="386" customFormat="false" ht="12.75" hidden="false" customHeight="true" outlineLevel="0" collapsed="false">
      <c r="A386" s="1" t="s">
        <v>502</v>
      </c>
      <c r="B386" s="2" t="n">
        <v>1</v>
      </c>
      <c r="C386" s="3" t="s">
        <v>168</v>
      </c>
      <c r="D386" s="3" t="n">
        <v>1</v>
      </c>
      <c r="E386" s="3" t="s">
        <v>82</v>
      </c>
      <c r="F386" s="3" t="n">
        <v>0</v>
      </c>
      <c r="G386" s="3" t="s">
        <v>168</v>
      </c>
      <c r="H386" s="3" t="n">
        <v>1</v>
      </c>
      <c r="I386" s="3" t="s">
        <v>478</v>
      </c>
      <c r="J386" s="4" t="s">
        <v>483</v>
      </c>
    </row>
    <row r="387" customFormat="false" ht="12.75" hidden="false" customHeight="true" outlineLevel="0" collapsed="false">
      <c r="A387" s="1" t="s">
        <v>503</v>
      </c>
      <c r="B387" s="2" t="n">
        <v>1</v>
      </c>
      <c r="D387" s="3" t="n">
        <v>0</v>
      </c>
      <c r="F387" s="3" t="n">
        <v>0</v>
      </c>
      <c r="H387" s="3" t="n">
        <v>0</v>
      </c>
      <c r="I387" s="3" t="s">
        <v>478</v>
      </c>
      <c r="J387" s="4" t="s">
        <v>493</v>
      </c>
    </row>
    <row r="388" customFormat="false" ht="12.75" hidden="false" customHeight="true" outlineLevel="0" collapsed="false">
      <c r="A388" s="1" t="s">
        <v>504</v>
      </c>
      <c r="B388" s="2" t="n">
        <v>1</v>
      </c>
      <c r="D388" s="3" t="n">
        <v>0</v>
      </c>
      <c r="F388" s="3" t="n">
        <v>0</v>
      </c>
      <c r="H388" s="3" t="n">
        <v>0</v>
      </c>
      <c r="I388" s="3" t="s">
        <v>478</v>
      </c>
      <c r="J388" s="4" t="s">
        <v>483</v>
      </c>
    </row>
    <row r="389" customFormat="false" ht="12.75" hidden="false" customHeight="true" outlineLevel="0" collapsed="false">
      <c r="A389" s="1" t="s">
        <v>505</v>
      </c>
      <c r="B389" s="2" t="n">
        <v>1</v>
      </c>
      <c r="D389" s="3" t="n">
        <v>0</v>
      </c>
      <c r="F389" s="3" t="n">
        <v>0</v>
      </c>
      <c r="H389" s="3" t="n">
        <v>0</v>
      </c>
      <c r="I389" s="3" t="s">
        <v>478</v>
      </c>
      <c r="J389" s="4" t="s">
        <v>506</v>
      </c>
    </row>
    <row r="390" customFormat="false" ht="12.75" hidden="false" customHeight="true" outlineLevel="0" collapsed="false">
      <c r="A390" s="1" t="s">
        <v>507</v>
      </c>
      <c r="B390" s="2" t="n">
        <v>1</v>
      </c>
      <c r="D390" s="3" t="n">
        <v>0</v>
      </c>
      <c r="F390" s="3" t="n">
        <v>0</v>
      </c>
      <c r="H390" s="3" t="n">
        <v>0</v>
      </c>
      <c r="I390" s="3" t="s">
        <v>478</v>
      </c>
      <c r="J390" s="4" t="s">
        <v>501</v>
      </c>
    </row>
    <row r="391" customFormat="false" ht="12.75" hidden="false" customHeight="true" outlineLevel="0" collapsed="false">
      <c r="A391" s="1" t="s">
        <v>508</v>
      </c>
      <c r="B391" s="2" t="n">
        <v>1</v>
      </c>
      <c r="D391" s="3" t="n">
        <v>0</v>
      </c>
      <c r="F391" s="3" t="n">
        <v>0</v>
      </c>
      <c r="H391" s="3" t="n">
        <v>0</v>
      </c>
      <c r="I391" s="3" t="s">
        <v>478</v>
      </c>
      <c r="J391" s="4" t="s">
        <v>501</v>
      </c>
    </row>
    <row r="392" customFormat="false" ht="12.75" hidden="false" customHeight="true" outlineLevel="0" collapsed="false">
      <c r="A392" s="1" t="s">
        <v>509</v>
      </c>
      <c r="B392" s="2" t="n">
        <v>1</v>
      </c>
      <c r="D392" s="3" t="n">
        <v>0</v>
      </c>
      <c r="F392" s="3" t="n">
        <v>0</v>
      </c>
      <c r="H392" s="3" t="n">
        <v>0</v>
      </c>
      <c r="I392" s="3" t="s">
        <v>478</v>
      </c>
      <c r="J392" s="4" t="s">
        <v>483</v>
      </c>
    </row>
    <row r="393" customFormat="false" ht="12.75" hidden="false" customHeight="true" outlineLevel="0" collapsed="false">
      <c r="A393" s="1" t="s">
        <v>510</v>
      </c>
      <c r="B393" s="2" t="n">
        <v>1</v>
      </c>
      <c r="D393" s="3" t="n">
        <v>0</v>
      </c>
      <c r="F393" s="3" t="n">
        <v>0</v>
      </c>
      <c r="H393" s="3" t="n">
        <v>0</v>
      </c>
      <c r="I393" s="3" t="s">
        <v>478</v>
      </c>
      <c r="J393" s="4" t="s">
        <v>483</v>
      </c>
    </row>
    <row r="394" customFormat="false" ht="12.75" hidden="false" customHeight="true" outlineLevel="0" collapsed="false">
      <c r="A394" s="1" t="s">
        <v>511</v>
      </c>
      <c r="B394" s="2" t="n">
        <v>1</v>
      </c>
      <c r="D394" s="3" t="n">
        <v>0</v>
      </c>
      <c r="F394" s="3" t="n">
        <v>0</v>
      </c>
      <c r="H394" s="3" t="n">
        <v>0</v>
      </c>
      <c r="I394" s="3" t="s">
        <v>478</v>
      </c>
      <c r="J394" s="4" t="s">
        <v>512</v>
      </c>
    </row>
    <row r="395" customFormat="false" ht="12.75" hidden="false" customHeight="true" outlineLevel="0" collapsed="false">
      <c r="A395" s="1" t="s">
        <v>513</v>
      </c>
      <c r="B395" s="2" t="n">
        <v>1</v>
      </c>
      <c r="D395" s="3" t="n">
        <v>0</v>
      </c>
      <c r="F395" s="3" t="n">
        <v>0</v>
      </c>
      <c r="H395" s="3" t="n">
        <v>0</v>
      </c>
      <c r="I395" s="3" t="s">
        <v>478</v>
      </c>
      <c r="J395" s="4" t="s">
        <v>514</v>
      </c>
    </row>
    <row r="396" customFormat="false" ht="12.75" hidden="false" customHeight="true" outlineLevel="0" collapsed="false">
      <c r="A396" s="1" t="s">
        <v>515</v>
      </c>
      <c r="B396" s="2" t="n">
        <v>1</v>
      </c>
      <c r="D396" s="3" t="n">
        <v>0</v>
      </c>
      <c r="F396" s="3" t="n">
        <v>0</v>
      </c>
      <c r="H396" s="3" t="n">
        <v>0</v>
      </c>
      <c r="I396" s="3" t="s">
        <v>478</v>
      </c>
      <c r="J396" s="4" t="s">
        <v>483</v>
      </c>
    </row>
    <row r="397" customFormat="false" ht="12.75" hidden="false" customHeight="true" outlineLevel="0" collapsed="false">
      <c r="A397" s="1" t="s">
        <v>516</v>
      </c>
      <c r="B397" s="2" t="n">
        <v>1</v>
      </c>
      <c r="D397" s="3" t="n">
        <v>0</v>
      </c>
      <c r="F397" s="3" t="n">
        <v>0</v>
      </c>
      <c r="H397" s="3" t="n">
        <v>0</v>
      </c>
      <c r="I397" s="3" t="s">
        <v>478</v>
      </c>
      <c r="J397" s="4" t="s">
        <v>483</v>
      </c>
    </row>
    <row r="398" customFormat="false" ht="12.75" hidden="false" customHeight="true" outlineLevel="0" collapsed="false">
      <c r="A398" s="14" t="s">
        <v>516</v>
      </c>
      <c r="B398" s="15" t="n">
        <v>0</v>
      </c>
      <c r="C398" s="16"/>
      <c r="D398" s="16" t="n">
        <v>0</v>
      </c>
      <c r="E398" s="16"/>
      <c r="F398" s="16" t="n">
        <v>0</v>
      </c>
      <c r="G398" s="16"/>
      <c r="H398" s="16" t="n">
        <v>0</v>
      </c>
      <c r="I398" s="16" t="s">
        <v>478</v>
      </c>
      <c r="J398" s="17" t="s">
        <v>483</v>
      </c>
      <c r="K398" s="18"/>
      <c r="L398" s="18"/>
      <c r="M398" s="18"/>
      <c r="N398" s="18"/>
      <c r="O398" s="18"/>
      <c r="P398" s="18"/>
      <c r="Q398" s="18"/>
    </row>
    <row r="399" customFormat="false" ht="12.75" hidden="false" customHeight="true" outlineLevel="0" collapsed="false">
      <c r="A399" s="1" t="s">
        <v>517</v>
      </c>
      <c r="B399" s="2" t="n">
        <v>1</v>
      </c>
      <c r="D399" s="3" t="n">
        <v>0</v>
      </c>
      <c r="F399" s="3" t="n">
        <v>0</v>
      </c>
      <c r="H399" s="3" t="n">
        <v>0</v>
      </c>
      <c r="I399" s="26" t="s">
        <v>518</v>
      </c>
      <c r="J399" s="4" t="s">
        <v>519</v>
      </c>
    </row>
    <row r="400" customFormat="false" ht="12.75" hidden="false" customHeight="true" outlineLevel="0" collapsed="false">
      <c r="A400" s="1" t="s">
        <v>520</v>
      </c>
      <c r="B400" s="2" t="n">
        <v>1</v>
      </c>
      <c r="D400" s="3" t="n">
        <v>0</v>
      </c>
      <c r="F400" s="3" t="n">
        <v>0</v>
      </c>
      <c r="H400" s="3" t="n">
        <v>0</v>
      </c>
      <c r="I400" s="23" t="s">
        <v>518</v>
      </c>
      <c r="J400" s="4" t="s">
        <v>521</v>
      </c>
    </row>
    <row r="401" customFormat="false" ht="12.75" hidden="false" customHeight="true" outlineLevel="0" collapsed="false">
      <c r="A401" s="1" t="s">
        <v>522</v>
      </c>
      <c r="B401" s="2" t="n">
        <v>1</v>
      </c>
      <c r="D401" s="3" t="n">
        <v>0</v>
      </c>
      <c r="F401" s="3" t="n">
        <v>0</v>
      </c>
      <c r="H401" s="3" t="n">
        <v>0</v>
      </c>
      <c r="I401" s="23" t="s">
        <v>518</v>
      </c>
      <c r="J401" s="4" t="s">
        <v>523</v>
      </c>
    </row>
    <row r="402" customFormat="false" ht="12.75" hidden="false" customHeight="true" outlineLevel="0" collapsed="false">
      <c r="A402" s="1" t="s">
        <v>524</v>
      </c>
      <c r="B402" s="2" t="n">
        <v>1</v>
      </c>
      <c r="D402" s="3" t="n">
        <v>0</v>
      </c>
      <c r="F402" s="3" t="n">
        <v>0</v>
      </c>
      <c r="H402" s="3" t="n">
        <v>0</v>
      </c>
      <c r="I402" s="23" t="s">
        <v>518</v>
      </c>
      <c r="J402" s="4" t="s">
        <v>525</v>
      </c>
    </row>
    <row r="403" customFormat="false" ht="12.75" hidden="false" customHeight="true" outlineLevel="0" collapsed="false">
      <c r="A403" s="1" t="s">
        <v>526</v>
      </c>
      <c r="B403" s="2" t="n">
        <v>1</v>
      </c>
      <c r="D403" s="3" t="n">
        <v>0</v>
      </c>
      <c r="F403" s="3" t="n">
        <v>0</v>
      </c>
      <c r="H403" s="3" t="n">
        <v>0</v>
      </c>
      <c r="I403" s="23" t="s">
        <v>518</v>
      </c>
      <c r="J403" s="4" t="s">
        <v>525</v>
      </c>
    </row>
    <row r="404" customFormat="false" ht="12.75" hidden="false" customHeight="true" outlineLevel="0" collapsed="false">
      <c r="A404" s="1" t="s">
        <v>527</v>
      </c>
      <c r="B404" s="2" t="n">
        <v>1</v>
      </c>
      <c r="D404" s="3" t="n">
        <v>0</v>
      </c>
      <c r="F404" s="3" t="n">
        <v>0</v>
      </c>
      <c r="H404" s="3" t="n">
        <v>0</v>
      </c>
      <c r="I404" s="23" t="s">
        <v>518</v>
      </c>
      <c r="J404" s="4" t="s">
        <v>525</v>
      </c>
    </row>
    <row r="405" customFormat="false" ht="12.75" hidden="false" customHeight="true" outlineLevel="0" collapsed="false">
      <c r="A405" s="1" t="s">
        <v>528</v>
      </c>
      <c r="B405" s="2" t="n">
        <v>1</v>
      </c>
      <c r="D405" s="3" t="n">
        <v>0</v>
      </c>
      <c r="F405" s="3" t="n">
        <v>0</v>
      </c>
      <c r="H405" s="3" t="n">
        <v>0</v>
      </c>
      <c r="I405" s="23" t="s">
        <v>518</v>
      </c>
      <c r="J405" s="4" t="s">
        <v>519</v>
      </c>
    </row>
    <row r="406" customFormat="false" ht="12.75" hidden="false" customHeight="true" outlineLevel="0" collapsed="false">
      <c r="A406" s="1" t="s">
        <v>529</v>
      </c>
      <c r="B406" s="2" t="n">
        <v>1</v>
      </c>
      <c r="D406" s="3" t="n">
        <v>0</v>
      </c>
      <c r="F406" s="3" t="n">
        <v>0</v>
      </c>
      <c r="H406" s="3" t="n">
        <v>0</v>
      </c>
      <c r="I406" s="23" t="s">
        <v>518</v>
      </c>
      <c r="J406" s="4" t="s">
        <v>530</v>
      </c>
    </row>
    <row r="407" customFormat="false" ht="12.75" hidden="false" customHeight="true" outlineLevel="0" collapsed="false">
      <c r="A407" s="1" t="s">
        <v>531</v>
      </c>
      <c r="B407" s="2" t="n">
        <v>1</v>
      </c>
      <c r="D407" s="3" t="n">
        <v>0</v>
      </c>
      <c r="F407" s="3" t="n">
        <v>0</v>
      </c>
      <c r="H407" s="3" t="n">
        <v>0</v>
      </c>
      <c r="I407" s="23" t="s">
        <v>518</v>
      </c>
      <c r="J407" s="4" t="s">
        <v>532</v>
      </c>
    </row>
    <row r="408" customFormat="false" ht="12.75" hidden="false" customHeight="true" outlineLevel="0" collapsed="false">
      <c r="A408" s="1" t="s">
        <v>533</v>
      </c>
      <c r="B408" s="2" t="n">
        <v>1</v>
      </c>
      <c r="D408" s="3" t="n">
        <v>0</v>
      </c>
      <c r="F408" s="3" t="n">
        <v>0</v>
      </c>
      <c r="H408" s="3" t="n">
        <v>0</v>
      </c>
      <c r="I408" s="23" t="s">
        <v>518</v>
      </c>
      <c r="J408" s="4" t="s">
        <v>534</v>
      </c>
    </row>
    <row r="409" customFormat="false" ht="12.75" hidden="false" customHeight="true" outlineLevel="0" collapsed="false">
      <c r="A409" s="1" t="s">
        <v>535</v>
      </c>
      <c r="B409" s="2" t="n">
        <v>1</v>
      </c>
      <c r="D409" s="3" t="n">
        <v>0</v>
      </c>
      <c r="F409" s="3" t="n">
        <v>0</v>
      </c>
      <c r="H409" s="3" t="n">
        <v>0</v>
      </c>
      <c r="I409" s="23" t="s">
        <v>518</v>
      </c>
      <c r="J409" s="4" t="s">
        <v>536</v>
      </c>
    </row>
    <row r="410" customFormat="false" ht="12.75" hidden="false" customHeight="true" outlineLevel="0" collapsed="false">
      <c r="A410" s="1" t="s">
        <v>537</v>
      </c>
      <c r="B410" s="2" t="n">
        <v>1</v>
      </c>
      <c r="D410" s="3" t="n">
        <v>0</v>
      </c>
      <c r="F410" s="3" t="n">
        <v>0</v>
      </c>
      <c r="H410" s="3" t="n">
        <v>0</v>
      </c>
      <c r="I410" s="23" t="s">
        <v>518</v>
      </c>
      <c r="J410" s="4" t="s">
        <v>525</v>
      </c>
    </row>
    <row r="411" customFormat="false" ht="12.75" hidden="false" customHeight="true" outlineLevel="0" collapsed="false">
      <c r="A411" s="1" t="s">
        <v>538</v>
      </c>
      <c r="B411" s="2" t="n">
        <v>1</v>
      </c>
      <c r="D411" s="3" t="n">
        <v>0</v>
      </c>
      <c r="F411" s="3" t="n">
        <v>0</v>
      </c>
      <c r="H411" s="3" t="n">
        <v>0</v>
      </c>
      <c r="I411" s="23" t="s">
        <v>518</v>
      </c>
      <c r="J411" s="4" t="s">
        <v>525</v>
      </c>
    </row>
    <row r="412" customFormat="false" ht="12.75" hidden="false" customHeight="true" outlineLevel="0" collapsed="false">
      <c r="A412" s="1" t="s">
        <v>539</v>
      </c>
      <c r="B412" s="2" t="n">
        <v>1</v>
      </c>
      <c r="D412" s="3" t="n">
        <v>0</v>
      </c>
      <c r="F412" s="3" t="n">
        <v>0</v>
      </c>
      <c r="H412" s="3" t="n">
        <v>0</v>
      </c>
      <c r="I412" s="23" t="s">
        <v>518</v>
      </c>
      <c r="J412" s="4" t="s">
        <v>525</v>
      </c>
    </row>
    <row r="413" customFormat="false" ht="12.75" hidden="false" customHeight="true" outlineLevel="0" collapsed="false">
      <c r="A413" s="1" t="s">
        <v>540</v>
      </c>
      <c r="B413" s="2" t="n">
        <v>1</v>
      </c>
      <c r="D413" s="3" t="n">
        <v>0</v>
      </c>
      <c r="F413" s="3" t="n">
        <v>0</v>
      </c>
      <c r="H413" s="3" t="n">
        <v>0</v>
      </c>
      <c r="I413" s="23" t="s">
        <v>518</v>
      </c>
      <c r="J413" s="4" t="s">
        <v>525</v>
      </c>
    </row>
    <row r="414" customFormat="false" ht="12.75" hidden="false" customHeight="true" outlineLevel="0" collapsed="false">
      <c r="A414" s="1" t="s">
        <v>541</v>
      </c>
      <c r="B414" s="2" t="n">
        <v>1</v>
      </c>
      <c r="D414" s="3" t="n">
        <v>0</v>
      </c>
      <c r="F414" s="3" t="n">
        <v>0</v>
      </c>
      <c r="H414" s="3" t="n">
        <v>0</v>
      </c>
      <c r="I414" s="23" t="s">
        <v>518</v>
      </c>
      <c r="J414" s="4" t="s">
        <v>542</v>
      </c>
    </row>
    <row r="415" customFormat="false" ht="12.75" hidden="false" customHeight="true" outlineLevel="0" collapsed="false">
      <c r="A415" s="1" t="s">
        <v>543</v>
      </c>
      <c r="B415" s="2" t="n">
        <v>1</v>
      </c>
      <c r="D415" s="3" t="n">
        <v>0</v>
      </c>
      <c r="F415" s="3" t="n">
        <v>0</v>
      </c>
      <c r="H415" s="3" t="n">
        <v>0</v>
      </c>
      <c r="I415" s="23" t="s">
        <v>518</v>
      </c>
      <c r="J415" s="4" t="s">
        <v>544</v>
      </c>
    </row>
    <row r="416" customFormat="false" ht="12.75" hidden="false" customHeight="true" outlineLevel="0" collapsed="false">
      <c r="A416" s="1" t="s">
        <v>545</v>
      </c>
      <c r="B416" s="2" t="n">
        <v>1</v>
      </c>
      <c r="D416" s="3" t="n">
        <v>0</v>
      </c>
      <c r="F416" s="3" t="n">
        <v>0</v>
      </c>
      <c r="H416" s="3" t="n">
        <v>0</v>
      </c>
      <c r="I416" s="23" t="s">
        <v>518</v>
      </c>
      <c r="J416" s="4" t="s">
        <v>525</v>
      </c>
    </row>
    <row r="417" customFormat="false" ht="12.75" hidden="false" customHeight="true" outlineLevel="0" collapsed="false">
      <c r="A417" s="1" t="s">
        <v>546</v>
      </c>
      <c r="B417" s="2" t="n">
        <v>1</v>
      </c>
      <c r="D417" s="3" t="n">
        <v>0</v>
      </c>
      <c r="F417" s="3" t="n">
        <v>0</v>
      </c>
      <c r="H417" s="3" t="n">
        <v>0</v>
      </c>
      <c r="I417" s="23" t="s">
        <v>518</v>
      </c>
      <c r="J417" s="4" t="s">
        <v>525</v>
      </c>
    </row>
    <row r="418" customFormat="false" ht="12.75" hidden="false" customHeight="true" outlineLevel="0" collapsed="false">
      <c r="A418" s="1" t="s">
        <v>547</v>
      </c>
      <c r="B418" s="2" t="n">
        <v>1</v>
      </c>
      <c r="D418" s="3" t="n">
        <v>0</v>
      </c>
      <c r="F418" s="3" t="n">
        <v>0</v>
      </c>
      <c r="H418" s="3" t="n">
        <v>0</v>
      </c>
      <c r="I418" s="23" t="s">
        <v>518</v>
      </c>
      <c r="J418" s="4" t="s">
        <v>532</v>
      </c>
    </row>
    <row r="419" customFormat="false" ht="12.75" hidden="false" customHeight="true" outlineLevel="0" collapsed="false">
      <c r="A419" s="1" t="s">
        <v>548</v>
      </c>
      <c r="B419" s="2" t="n">
        <v>1</v>
      </c>
      <c r="D419" s="3" t="n">
        <v>0</v>
      </c>
      <c r="F419" s="3" t="n">
        <v>0</v>
      </c>
      <c r="H419" s="3" t="n">
        <v>0</v>
      </c>
      <c r="I419" s="23" t="s">
        <v>518</v>
      </c>
      <c r="J419" s="4" t="s">
        <v>525</v>
      </c>
    </row>
    <row r="420" customFormat="false" ht="12.75" hidden="false" customHeight="true" outlineLevel="0" collapsed="false">
      <c r="A420" s="1" t="s">
        <v>549</v>
      </c>
      <c r="B420" s="2" t="n">
        <v>1</v>
      </c>
      <c r="D420" s="3" t="n">
        <v>0</v>
      </c>
      <c r="F420" s="3" t="n">
        <v>0</v>
      </c>
      <c r="H420" s="3" t="n">
        <v>0</v>
      </c>
      <c r="I420" s="23" t="s">
        <v>518</v>
      </c>
      <c r="J420" s="4" t="s">
        <v>544</v>
      </c>
    </row>
    <row r="421" customFormat="false" ht="12.75" hidden="false" customHeight="true" outlineLevel="0" collapsed="false">
      <c r="A421" s="1" t="s">
        <v>550</v>
      </c>
      <c r="B421" s="2" t="n">
        <v>1</v>
      </c>
      <c r="C421" s="3" t="s">
        <v>172</v>
      </c>
      <c r="D421" s="3" t="n">
        <v>1</v>
      </c>
      <c r="E421" s="3" t="s">
        <v>172</v>
      </c>
      <c r="F421" s="3" t="n">
        <v>1</v>
      </c>
      <c r="G421" s="3" t="s">
        <v>172</v>
      </c>
      <c r="H421" s="3" t="n">
        <v>1</v>
      </c>
      <c r="I421" s="23" t="s">
        <v>518</v>
      </c>
      <c r="J421" s="4" t="s">
        <v>551</v>
      </c>
    </row>
    <row r="422" customFormat="false" ht="12.75" hidden="false" customHeight="true" outlineLevel="0" collapsed="false">
      <c r="A422" s="1" t="s">
        <v>552</v>
      </c>
      <c r="B422" s="2" t="n">
        <v>1</v>
      </c>
      <c r="D422" s="3" t="n">
        <v>0</v>
      </c>
      <c r="F422" s="3" t="n">
        <v>0</v>
      </c>
      <c r="H422" s="3" t="n">
        <v>0</v>
      </c>
      <c r="I422" s="23" t="s">
        <v>518</v>
      </c>
      <c r="J422" s="4" t="s">
        <v>553</v>
      </c>
    </row>
    <row r="423" customFormat="false" ht="12.75" hidden="false" customHeight="true" outlineLevel="0" collapsed="false">
      <c r="A423" s="1" t="s">
        <v>554</v>
      </c>
      <c r="B423" s="2" t="n">
        <v>1</v>
      </c>
      <c r="D423" s="3" t="n">
        <v>0</v>
      </c>
      <c r="F423" s="3" t="n">
        <v>0</v>
      </c>
      <c r="H423" s="3" t="n">
        <v>0</v>
      </c>
      <c r="I423" s="23" t="s">
        <v>518</v>
      </c>
      <c r="J423" s="4" t="s">
        <v>525</v>
      </c>
    </row>
    <row r="424" customFormat="false" ht="12.75" hidden="false" customHeight="true" outlineLevel="0" collapsed="false">
      <c r="A424" s="1" t="s">
        <v>555</v>
      </c>
      <c r="B424" s="2" t="n">
        <v>1</v>
      </c>
      <c r="D424" s="3" t="n">
        <v>0</v>
      </c>
      <c r="F424" s="3" t="n">
        <v>0</v>
      </c>
      <c r="H424" s="3" t="n">
        <v>0</v>
      </c>
      <c r="I424" s="23" t="s">
        <v>518</v>
      </c>
      <c r="J424" s="4" t="s">
        <v>525</v>
      </c>
    </row>
    <row r="425" customFormat="false" ht="12.75" hidden="false" customHeight="true" outlineLevel="0" collapsed="false">
      <c r="A425" s="1" t="s">
        <v>556</v>
      </c>
      <c r="B425" s="2" t="n">
        <v>1</v>
      </c>
      <c r="D425" s="3" t="n">
        <v>0</v>
      </c>
      <c r="F425" s="3" t="n">
        <v>0</v>
      </c>
      <c r="H425" s="3" t="n">
        <v>0</v>
      </c>
      <c r="I425" s="23" t="s">
        <v>518</v>
      </c>
      <c r="J425" s="4" t="s">
        <v>525</v>
      </c>
    </row>
    <row r="426" customFormat="false" ht="12.75" hidden="false" customHeight="true" outlineLevel="0" collapsed="false">
      <c r="A426" s="1" t="s">
        <v>557</v>
      </c>
      <c r="B426" s="2" t="n">
        <v>1</v>
      </c>
      <c r="D426" s="3" t="n">
        <v>0</v>
      </c>
      <c r="F426" s="3" t="n">
        <v>0</v>
      </c>
      <c r="H426" s="3" t="n">
        <v>0</v>
      </c>
      <c r="I426" s="23" t="s">
        <v>518</v>
      </c>
      <c r="J426" s="4" t="s">
        <v>558</v>
      </c>
    </row>
    <row r="427" customFormat="false" ht="12.75" hidden="false" customHeight="true" outlineLevel="0" collapsed="false">
      <c r="A427" s="1" t="s">
        <v>559</v>
      </c>
      <c r="B427" s="2" t="n">
        <v>1</v>
      </c>
      <c r="D427" s="3" t="n">
        <v>0</v>
      </c>
      <c r="F427" s="3" t="n">
        <v>0</v>
      </c>
      <c r="H427" s="3" t="n">
        <v>0</v>
      </c>
      <c r="I427" s="23" t="s">
        <v>518</v>
      </c>
      <c r="J427" s="4" t="s">
        <v>544</v>
      </c>
    </row>
    <row r="428" customFormat="false" ht="12.75" hidden="false" customHeight="true" outlineLevel="0" collapsed="false">
      <c r="A428" s="1" t="s">
        <v>560</v>
      </c>
      <c r="B428" s="2" t="n">
        <v>1</v>
      </c>
      <c r="D428" s="3" t="n">
        <v>0</v>
      </c>
      <c r="F428" s="3" t="n">
        <v>0</v>
      </c>
      <c r="H428" s="3" t="n">
        <v>0</v>
      </c>
      <c r="I428" s="23" t="s">
        <v>518</v>
      </c>
      <c r="J428" s="4" t="s">
        <v>525</v>
      </c>
    </row>
    <row r="429" customFormat="false" ht="12.75" hidden="false" customHeight="true" outlineLevel="0" collapsed="false">
      <c r="A429" s="1" t="s">
        <v>561</v>
      </c>
      <c r="B429" s="2" t="n">
        <v>1</v>
      </c>
      <c r="D429" s="3" t="n">
        <v>0</v>
      </c>
      <c r="F429" s="3" t="n">
        <v>0</v>
      </c>
      <c r="H429" s="3" t="n">
        <v>0</v>
      </c>
      <c r="I429" s="23" t="s">
        <v>518</v>
      </c>
      <c r="J429" s="4" t="s">
        <v>525</v>
      </c>
    </row>
    <row r="430" customFormat="false" ht="12.75" hidden="false" customHeight="true" outlineLevel="0" collapsed="false">
      <c r="A430" s="1" t="s">
        <v>562</v>
      </c>
      <c r="B430" s="2" t="n">
        <v>1</v>
      </c>
      <c r="D430" s="3" t="n">
        <v>0</v>
      </c>
      <c r="F430" s="3" t="n">
        <v>0</v>
      </c>
      <c r="H430" s="3" t="n">
        <v>0</v>
      </c>
      <c r="I430" s="23" t="s">
        <v>518</v>
      </c>
      <c r="J430" s="4" t="s">
        <v>525</v>
      </c>
    </row>
    <row r="431" customFormat="false" ht="12.75" hidden="false" customHeight="true" outlineLevel="0" collapsed="false">
      <c r="A431" s="1" t="s">
        <v>563</v>
      </c>
      <c r="B431" s="2" t="n">
        <v>1</v>
      </c>
      <c r="D431" s="3" t="n">
        <v>0</v>
      </c>
      <c r="F431" s="3" t="n">
        <v>0</v>
      </c>
      <c r="H431" s="3" t="n">
        <v>0</v>
      </c>
      <c r="I431" s="23" t="s">
        <v>518</v>
      </c>
      <c r="J431" s="4" t="s">
        <v>519</v>
      </c>
    </row>
    <row r="432" customFormat="false" ht="12.75" hidden="false" customHeight="true" outlineLevel="0" collapsed="false">
      <c r="A432" s="1" t="s">
        <v>564</v>
      </c>
      <c r="B432" s="2" t="n">
        <v>1</v>
      </c>
      <c r="D432" s="3" t="n">
        <v>0</v>
      </c>
      <c r="F432" s="3" t="n">
        <v>0</v>
      </c>
      <c r="H432" s="3" t="n">
        <v>0</v>
      </c>
      <c r="I432" s="23" t="s">
        <v>518</v>
      </c>
      <c r="J432" s="4" t="s">
        <v>525</v>
      </c>
    </row>
    <row r="433" customFormat="false" ht="12.75" hidden="false" customHeight="true" outlineLevel="0" collapsed="false">
      <c r="A433" s="1" t="s">
        <v>565</v>
      </c>
      <c r="B433" s="2" t="n">
        <v>1</v>
      </c>
      <c r="D433" s="3" t="n">
        <v>0</v>
      </c>
      <c r="F433" s="3" t="n">
        <v>0</v>
      </c>
      <c r="H433" s="3" t="n">
        <v>0</v>
      </c>
      <c r="I433" s="23" t="s">
        <v>518</v>
      </c>
      <c r="J433" s="4" t="s">
        <v>525</v>
      </c>
    </row>
    <row r="434" customFormat="false" ht="12.75" hidden="false" customHeight="true" outlineLevel="0" collapsed="false">
      <c r="A434" s="1" t="s">
        <v>566</v>
      </c>
      <c r="B434" s="2" t="n">
        <v>1</v>
      </c>
      <c r="D434" s="3" t="n">
        <v>0</v>
      </c>
      <c r="F434" s="3" t="n">
        <v>0</v>
      </c>
      <c r="H434" s="3" t="n">
        <v>0</v>
      </c>
      <c r="I434" s="23" t="s">
        <v>518</v>
      </c>
      <c r="J434" s="4" t="s">
        <v>567</v>
      </c>
    </row>
    <row r="435" customFormat="false" ht="12.75" hidden="false" customHeight="true" outlineLevel="0" collapsed="false">
      <c r="A435" s="1" t="s">
        <v>568</v>
      </c>
      <c r="B435" s="2" t="n">
        <v>1</v>
      </c>
      <c r="D435" s="3" t="n">
        <v>0</v>
      </c>
      <c r="F435" s="3" t="n">
        <v>0</v>
      </c>
      <c r="H435" s="3" t="n">
        <v>0</v>
      </c>
      <c r="I435" s="23" t="s">
        <v>518</v>
      </c>
      <c r="J435" s="4" t="s">
        <v>525</v>
      </c>
    </row>
    <row r="436" customFormat="false" ht="12.75" hidden="false" customHeight="true" outlineLevel="0" collapsed="false">
      <c r="A436" s="1" t="s">
        <v>569</v>
      </c>
      <c r="B436" s="2" t="n">
        <v>1</v>
      </c>
      <c r="D436" s="3" t="n">
        <v>0</v>
      </c>
      <c r="F436" s="3" t="n">
        <v>0</v>
      </c>
      <c r="H436" s="3" t="n">
        <v>0</v>
      </c>
      <c r="I436" s="23" t="s">
        <v>518</v>
      </c>
      <c r="J436" s="4" t="s">
        <v>525</v>
      </c>
    </row>
    <row r="437" customFormat="false" ht="12.75" hidden="false" customHeight="true" outlineLevel="0" collapsed="false">
      <c r="A437" s="1" t="s">
        <v>570</v>
      </c>
      <c r="B437" s="2" t="n">
        <v>1</v>
      </c>
      <c r="D437" s="3" t="n">
        <v>0</v>
      </c>
      <c r="F437" s="3" t="n">
        <v>0</v>
      </c>
      <c r="H437" s="3" t="n">
        <v>0</v>
      </c>
      <c r="I437" s="23" t="s">
        <v>518</v>
      </c>
      <c r="J437" s="4" t="s">
        <v>525</v>
      </c>
    </row>
    <row r="438" customFormat="false" ht="12.75" hidden="false" customHeight="true" outlineLevel="0" collapsed="false">
      <c r="A438" s="1" t="s">
        <v>571</v>
      </c>
      <c r="B438" s="2" t="n">
        <v>1</v>
      </c>
      <c r="D438" s="3" t="n">
        <v>0</v>
      </c>
      <c r="F438" s="3" t="n">
        <v>0</v>
      </c>
      <c r="H438" s="3" t="n">
        <v>0</v>
      </c>
      <c r="I438" s="23" t="s">
        <v>518</v>
      </c>
      <c r="J438" s="4" t="s">
        <v>572</v>
      </c>
    </row>
    <row r="439" customFormat="false" ht="12.75" hidden="false" customHeight="true" outlineLevel="0" collapsed="false">
      <c r="A439" s="1" t="s">
        <v>573</v>
      </c>
      <c r="B439" s="2" t="n">
        <v>1</v>
      </c>
      <c r="D439" s="3" t="n">
        <v>0</v>
      </c>
      <c r="F439" s="3" t="n">
        <v>0</v>
      </c>
      <c r="H439" s="3" t="n">
        <v>0</v>
      </c>
      <c r="I439" s="23" t="s">
        <v>518</v>
      </c>
      <c r="J439" s="4" t="s">
        <v>525</v>
      </c>
    </row>
    <row r="440" customFormat="false" ht="12.75" hidden="false" customHeight="true" outlineLevel="0" collapsed="false">
      <c r="A440" s="1" t="s">
        <v>574</v>
      </c>
      <c r="B440" s="2" t="n">
        <v>1</v>
      </c>
      <c r="D440" s="3" t="n">
        <v>0</v>
      </c>
      <c r="F440" s="3" t="n">
        <v>0</v>
      </c>
      <c r="H440" s="3" t="n">
        <v>0</v>
      </c>
      <c r="I440" s="23" t="s">
        <v>518</v>
      </c>
      <c r="J440" s="4" t="s">
        <v>525</v>
      </c>
    </row>
    <row r="441" customFormat="false" ht="12.75" hidden="false" customHeight="true" outlineLevel="0" collapsed="false">
      <c r="A441" s="1" t="s">
        <v>575</v>
      </c>
      <c r="B441" s="2" t="n">
        <v>1</v>
      </c>
      <c r="D441" s="3" t="n">
        <v>0</v>
      </c>
      <c r="F441" s="3" t="n">
        <v>0</v>
      </c>
      <c r="H441" s="3" t="n">
        <v>0</v>
      </c>
      <c r="I441" s="23" t="s">
        <v>518</v>
      </c>
      <c r="J441" s="4" t="s">
        <v>525</v>
      </c>
    </row>
    <row r="442" customFormat="false" ht="12.75" hidden="false" customHeight="true" outlineLevel="0" collapsed="false">
      <c r="A442" s="1" t="s">
        <v>576</v>
      </c>
      <c r="B442" s="2" t="n">
        <v>1</v>
      </c>
      <c r="D442" s="3" t="n">
        <v>0</v>
      </c>
      <c r="F442" s="3" t="n">
        <v>0</v>
      </c>
      <c r="H442" s="3" t="n">
        <v>0</v>
      </c>
      <c r="I442" s="23" t="s">
        <v>518</v>
      </c>
      <c r="J442" s="4" t="s">
        <v>577</v>
      </c>
    </row>
    <row r="443" customFormat="false" ht="12.75" hidden="false" customHeight="true" outlineLevel="0" collapsed="false">
      <c r="A443" s="1" t="s">
        <v>578</v>
      </c>
      <c r="B443" s="2" t="n">
        <v>1</v>
      </c>
      <c r="D443" s="3" t="n">
        <v>0</v>
      </c>
      <c r="F443" s="3" t="n">
        <v>0</v>
      </c>
      <c r="H443" s="3" t="n">
        <v>0</v>
      </c>
      <c r="I443" s="23" t="s">
        <v>518</v>
      </c>
      <c r="J443" s="4" t="s">
        <v>525</v>
      </c>
    </row>
    <row r="444" customFormat="false" ht="12.75" hidden="false" customHeight="true" outlineLevel="0" collapsed="false">
      <c r="A444" s="1" t="s">
        <v>579</v>
      </c>
      <c r="B444" s="2" t="n">
        <v>1</v>
      </c>
      <c r="D444" s="3" t="n">
        <v>0</v>
      </c>
      <c r="F444" s="3" t="n">
        <v>0</v>
      </c>
      <c r="H444" s="3" t="n">
        <v>0</v>
      </c>
      <c r="I444" s="23" t="s">
        <v>518</v>
      </c>
      <c r="J444" s="4" t="s">
        <v>525</v>
      </c>
    </row>
    <row r="445" customFormat="false" ht="12.75" hidden="false" customHeight="true" outlineLevel="0" collapsed="false">
      <c r="A445" s="1" t="s">
        <v>580</v>
      </c>
      <c r="B445" s="2" t="n">
        <v>1</v>
      </c>
      <c r="D445" s="3" t="n">
        <v>0</v>
      </c>
      <c r="F445" s="3" t="n">
        <v>0</v>
      </c>
      <c r="H445" s="3" t="n">
        <v>0</v>
      </c>
      <c r="I445" s="23" t="s">
        <v>518</v>
      </c>
      <c r="J445" s="4" t="s">
        <v>525</v>
      </c>
    </row>
    <row r="446" customFormat="false" ht="12.75" hidden="false" customHeight="true" outlineLevel="0" collapsed="false">
      <c r="A446" s="14" t="s">
        <v>581</v>
      </c>
      <c r="B446" s="15" t="n">
        <v>1</v>
      </c>
      <c r="C446" s="16"/>
      <c r="D446" s="16" t="n">
        <v>0</v>
      </c>
      <c r="E446" s="16"/>
      <c r="F446" s="16" t="n">
        <v>0</v>
      </c>
      <c r="G446" s="16"/>
      <c r="H446" s="16" t="n">
        <v>0</v>
      </c>
      <c r="I446" s="16" t="s">
        <v>518</v>
      </c>
      <c r="J446" s="17" t="s">
        <v>582</v>
      </c>
      <c r="K446" s="18"/>
      <c r="L446" s="18"/>
      <c r="M446" s="18"/>
      <c r="N446" s="18"/>
      <c r="O446" s="18"/>
      <c r="P446" s="18"/>
      <c r="Q446" s="18"/>
    </row>
    <row r="447" customFormat="false" ht="12.75" hidden="false" customHeight="true" outlineLevel="0" collapsed="false">
      <c r="A447" s="1" t="s">
        <v>583</v>
      </c>
      <c r="B447" s="2" t="n">
        <v>1</v>
      </c>
      <c r="D447" s="3" t="n">
        <v>0</v>
      </c>
      <c r="F447" s="3" t="n">
        <v>0</v>
      </c>
      <c r="H447" s="3" t="n">
        <v>0</v>
      </c>
      <c r="I447" s="26" t="s">
        <v>584</v>
      </c>
      <c r="J447" s="4" t="s">
        <v>585</v>
      </c>
    </row>
    <row r="448" customFormat="false" ht="12.75" hidden="false" customHeight="true" outlineLevel="0" collapsed="false">
      <c r="A448" s="1" t="s">
        <v>583</v>
      </c>
      <c r="B448" s="27" t="n">
        <v>0</v>
      </c>
      <c r="C448" s="23"/>
      <c r="D448" s="23" t="n">
        <v>0</v>
      </c>
      <c r="E448" s="23"/>
      <c r="F448" s="23" t="n">
        <v>0</v>
      </c>
      <c r="G448" s="23"/>
      <c r="H448" s="23" t="n">
        <v>0</v>
      </c>
      <c r="I448" s="26" t="s">
        <v>584</v>
      </c>
      <c r="J448" s="4" t="s">
        <v>585</v>
      </c>
      <c r="K448" s="25"/>
      <c r="L448" s="25"/>
      <c r="M448" s="25"/>
      <c r="N448" s="25"/>
      <c r="O448" s="25"/>
      <c r="P448" s="25"/>
      <c r="Q448" s="25"/>
    </row>
    <row r="449" customFormat="false" ht="12.75" hidden="false" customHeight="true" outlineLevel="0" collapsed="false">
      <c r="A449" s="1" t="s">
        <v>586</v>
      </c>
      <c r="B449" s="2" t="n">
        <v>1</v>
      </c>
      <c r="C449" s="3" t="s">
        <v>203</v>
      </c>
      <c r="D449" s="3" t="n">
        <v>1</v>
      </c>
      <c r="E449" s="3" t="s">
        <v>203</v>
      </c>
      <c r="F449" s="3" t="n">
        <v>1</v>
      </c>
      <c r="G449" s="3" t="s">
        <v>82</v>
      </c>
      <c r="H449" s="3" t="n">
        <v>0</v>
      </c>
      <c r="I449" s="23" t="s">
        <v>584</v>
      </c>
      <c r="J449" s="4" t="s">
        <v>585</v>
      </c>
    </row>
    <row r="450" customFormat="false" ht="12.75" hidden="false" customHeight="true" outlineLevel="0" collapsed="false">
      <c r="A450" s="1" t="s">
        <v>587</v>
      </c>
      <c r="B450" s="2" t="n">
        <v>1</v>
      </c>
      <c r="D450" s="3" t="n">
        <v>0</v>
      </c>
      <c r="F450" s="3" t="n">
        <v>0</v>
      </c>
      <c r="H450" s="3" t="n">
        <v>0</v>
      </c>
      <c r="I450" s="23" t="s">
        <v>584</v>
      </c>
      <c r="J450" s="4" t="s">
        <v>588</v>
      </c>
    </row>
    <row r="451" customFormat="false" ht="12.75" hidden="false" customHeight="true" outlineLevel="0" collapsed="false">
      <c r="A451" s="1" t="s">
        <v>587</v>
      </c>
      <c r="B451" s="27" t="n">
        <v>0</v>
      </c>
      <c r="D451" s="3" t="n">
        <v>0</v>
      </c>
      <c r="F451" s="3" t="n">
        <v>0</v>
      </c>
      <c r="H451" s="3" t="n">
        <v>0</v>
      </c>
      <c r="I451" s="23" t="s">
        <v>584</v>
      </c>
      <c r="J451" s="4" t="s">
        <v>588</v>
      </c>
    </row>
    <row r="452" customFormat="false" ht="12.75" hidden="false" customHeight="true" outlineLevel="0" collapsed="false">
      <c r="A452" s="1" t="s">
        <v>589</v>
      </c>
      <c r="B452" s="2" t="n">
        <v>1</v>
      </c>
      <c r="C452" s="3" t="s">
        <v>203</v>
      </c>
      <c r="D452" s="3" t="n">
        <v>1</v>
      </c>
      <c r="E452" s="3" t="s">
        <v>18</v>
      </c>
      <c r="F452" s="3" t="n">
        <v>1</v>
      </c>
      <c r="G452" s="3" t="s">
        <v>82</v>
      </c>
      <c r="H452" s="3" t="n">
        <v>0</v>
      </c>
      <c r="I452" s="23" t="s">
        <v>584</v>
      </c>
      <c r="J452" s="4" t="s">
        <v>588</v>
      </c>
    </row>
    <row r="453" customFormat="false" ht="12.75" hidden="false" customHeight="true" outlineLevel="0" collapsed="false">
      <c r="A453" s="1" t="s">
        <v>589</v>
      </c>
      <c r="B453" s="27" t="n">
        <v>0</v>
      </c>
      <c r="D453" s="3" t="n">
        <v>0</v>
      </c>
      <c r="F453" s="3" t="n">
        <v>0</v>
      </c>
      <c r="H453" s="3" t="n">
        <v>0</v>
      </c>
      <c r="I453" s="23" t="s">
        <v>584</v>
      </c>
      <c r="J453" s="4" t="s">
        <v>588</v>
      </c>
    </row>
    <row r="454" customFormat="false" ht="12.75" hidden="false" customHeight="true" outlineLevel="0" collapsed="false">
      <c r="A454" s="1" t="s">
        <v>590</v>
      </c>
      <c r="B454" s="2" t="n">
        <v>1</v>
      </c>
      <c r="D454" s="3" t="n">
        <v>0</v>
      </c>
      <c r="F454" s="3" t="n">
        <v>0</v>
      </c>
      <c r="H454" s="3" t="n">
        <v>0</v>
      </c>
      <c r="I454" s="23" t="s">
        <v>584</v>
      </c>
      <c r="J454" s="4" t="s">
        <v>585</v>
      </c>
    </row>
    <row r="455" customFormat="false" ht="12.75" hidden="false" customHeight="true" outlineLevel="0" collapsed="false">
      <c r="A455" s="1" t="s">
        <v>590</v>
      </c>
      <c r="B455" s="2" t="n">
        <v>0</v>
      </c>
      <c r="D455" s="3" t="n">
        <v>0</v>
      </c>
      <c r="F455" s="3" t="n">
        <v>0</v>
      </c>
      <c r="H455" s="3" t="n">
        <v>0</v>
      </c>
      <c r="I455" s="23" t="s">
        <v>584</v>
      </c>
      <c r="J455" s="4" t="s">
        <v>585</v>
      </c>
    </row>
    <row r="456" customFormat="false" ht="12.75" hidden="false" customHeight="true" outlineLevel="0" collapsed="false">
      <c r="A456" s="1" t="s">
        <v>591</v>
      </c>
      <c r="B456" s="2" t="n">
        <v>1</v>
      </c>
      <c r="D456" s="3" t="n">
        <v>0</v>
      </c>
      <c r="F456" s="3" t="n">
        <v>0</v>
      </c>
      <c r="H456" s="3" t="n">
        <v>0</v>
      </c>
      <c r="I456" s="23" t="s">
        <v>584</v>
      </c>
      <c r="J456" s="4" t="s">
        <v>585</v>
      </c>
    </row>
    <row r="457" customFormat="false" ht="12.75" hidden="false" customHeight="true" outlineLevel="0" collapsed="false">
      <c r="A457" s="1" t="s">
        <v>591</v>
      </c>
      <c r="B457" s="2" t="n">
        <v>0</v>
      </c>
      <c r="D457" s="3" t="n">
        <v>0</v>
      </c>
      <c r="F457" s="3" t="n">
        <v>0</v>
      </c>
      <c r="H457" s="3" t="n">
        <v>0</v>
      </c>
      <c r="I457" s="23" t="s">
        <v>584</v>
      </c>
      <c r="J457" s="4" t="s">
        <v>585</v>
      </c>
    </row>
    <row r="458" customFormat="false" ht="12.75" hidden="false" customHeight="true" outlineLevel="0" collapsed="false">
      <c r="A458" s="1" t="s">
        <v>221</v>
      </c>
      <c r="B458" s="2" t="n">
        <v>0</v>
      </c>
      <c r="D458" s="3" t="n">
        <v>0</v>
      </c>
      <c r="F458" s="3" t="n">
        <v>0</v>
      </c>
      <c r="H458" s="3" t="n">
        <v>0</v>
      </c>
      <c r="I458" s="23" t="s">
        <v>584</v>
      </c>
      <c r="J458" s="4" t="s">
        <v>222</v>
      </c>
    </row>
    <row r="459" customFormat="false" ht="12.75" hidden="false" customHeight="true" outlineLevel="0" collapsed="false">
      <c r="A459" s="1" t="s">
        <v>592</v>
      </c>
      <c r="B459" s="2" t="n">
        <v>1</v>
      </c>
      <c r="D459" s="3" t="n">
        <v>0</v>
      </c>
      <c r="F459" s="3" t="n">
        <v>0</v>
      </c>
      <c r="H459" s="3" t="n">
        <v>0</v>
      </c>
      <c r="I459" s="23" t="s">
        <v>584</v>
      </c>
      <c r="J459" s="4" t="s">
        <v>585</v>
      </c>
    </row>
    <row r="460" customFormat="false" ht="12.75" hidden="false" customHeight="true" outlineLevel="0" collapsed="false">
      <c r="A460" s="1" t="s">
        <v>592</v>
      </c>
      <c r="B460" s="2" t="n">
        <v>0</v>
      </c>
      <c r="D460" s="3" t="n">
        <v>0</v>
      </c>
      <c r="F460" s="3" t="n">
        <v>0</v>
      </c>
      <c r="H460" s="3" t="n">
        <v>0</v>
      </c>
      <c r="I460" s="23" t="s">
        <v>584</v>
      </c>
      <c r="J460" s="4" t="s">
        <v>585</v>
      </c>
    </row>
    <row r="461" customFormat="false" ht="12.75" hidden="false" customHeight="true" outlineLevel="0" collapsed="false">
      <c r="A461" s="1" t="s">
        <v>593</v>
      </c>
      <c r="B461" s="2" t="n">
        <v>1</v>
      </c>
      <c r="D461" s="3" t="n">
        <v>0</v>
      </c>
      <c r="F461" s="3" t="n">
        <v>0</v>
      </c>
      <c r="H461" s="3" t="n">
        <v>0</v>
      </c>
      <c r="I461" s="23" t="s">
        <v>584</v>
      </c>
      <c r="J461" s="4" t="s">
        <v>585</v>
      </c>
    </row>
    <row r="462" customFormat="false" ht="12.75" hidden="false" customHeight="true" outlineLevel="0" collapsed="false">
      <c r="A462" s="1" t="s">
        <v>594</v>
      </c>
      <c r="B462" s="2" t="n">
        <v>1</v>
      </c>
      <c r="D462" s="3" t="n">
        <v>0</v>
      </c>
      <c r="F462" s="3" t="n">
        <v>0</v>
      </c>
      <c r="H462" s="3" t="n">
        <v>0</v>
      </c>
      <c r="I462" s="23" t="s">
        <v>584</v>
      </c>
      <c r="J462" s="4" t="s">
        <v>595</v>
      </c>
    </row>
    <row r="463" customFormat="false" ht="12.75" hidden="false" customHeight="true" outlineLevel="0" collapsed="false">
      <c r="A463" s="1" t="s">
        <v>596</v>
      </c>
      <c r="B463" s="2" t="n">
        <v>1</v>
      </c>
      <c r="D463" s="3" t="n">
        <v>0</v>
      </c>
      <c r="F463" s="3" t="n">
        <v>0</v>
      </c>
      <c r="H463" s="3" t="n">
        <v>0</v>
      </c>
      <c r="I463" s="23" t="s">
        <v>584</v>
      </c>
      <c r="J463" s="4" t="s">
        <v>585</v>
      </c>
    </row>
    <row r="464" customFormat="false" ht="12.75" hidden="false" customHeight="true" outlineLevel="0" collapsed="false">
      <c r="A464" s="1" t="s">
        <v>597</v>
      </c>
      <c r="B464" s="2" t="n">
        <v>1</v>
      </c>
      <c r="D464" s="3" t="n">
        <v>0</v>
      </c>
      <c r="F464" s="3" t="n">
        <v>0</v>
      </c>
      <c r="H464" s="3" t="n">
        <v>0</v>
      </c>
      <c r="I464" s="23" t="s">
        <v>584</v>
      </c>
      <c r="J464" s="4" t="s">
        <v>598</v>
      </c>
    </row>
    <row r="465" customFormat="false" ht="12.75" hidden="false" customHeight="true" outlineLevel="0" collapsed="false">
      <c r="A465" s="1" t="s">
        <v>597</v>
      </c>
      <c r="B465" s="2" t="n">
        <v>0</v>
      </c>
      <c r="D465" s="3" t="n">
        <v>0</v>
      </c>
      <c r="F465" s="3" t="n">
        <v>0</v>
      </c>
      <c r="H465" s="3" t="n">
        <v>0</v>
      </c>
      <c r="I465" s="23" t="s">
        <v>584</v>
      </c>
      <c r="J465" s="4" t="s">
        <v>598</v>
      </c>
    </row>
    <row r="466" customFormat="false" ht="12.75" hidden="false" customHeight="true" outlineLevel="0" collapsed="false">
      <c r="A466" s="1" t="s">
        <v>599</v>
      </c>
      <c r="B466" s="2" t="n">
        <v>1</v>
      </c>
      <c r="D466" s="3" t="n">
        <v>0</v>
      </c>
      <c r="F466" s="3" t="n">
        <v>0</v>
      </c>
      <c r="H466" s="3" t="n">
        <v>0</v>
      </c>
      <c r="I466" s="23" t="s">
        <v>584</v>
      </c>
      <c r="J466" s="4" t="s">
        <v>600</v>
      </c>
    </row>
    <row r="467" customFormat="false" ht="12.75" hidden="false" customHeight="true" outlineLevel="0" collapsed="false">
      <c r="A467" s="1" t="s">
        <v>601</v>
      </c>
      <c r="B467" s="2" t="n">
        <v>1</v>
      </c>
      <c r="D467" s="3" t="n">
        <v>0</v>
      </c>
      <c r="F467" s="3" t="n">
        <v>0</v>
      </c>
      <c r="H467" s="3" t="n">
        <v>0</v>
      </c>
      <c r="I467" s="23" t="s">
        <v>584</v>
      </c>
      <c r="J467" s="4" t="s">
        <v>585</v>
      </c>
    </row>
    <row r="468" customFormat="false" ht="12.75" hidden="false" customHeight="true" outlineLevel="0" collapsed="false">
      <c r="A468" s="1" t="s">
        <v>602</v>
      </c>
      <c r="B468" s="2" t="n">
        <v>1</v>
      </c>
      <c r="D468" s="3" t="n">
        <v>0</v>
      </c>
      <c r="F468" s="3" t="n">
        <v>0</v>
      </c>
      <c r="H468" s="3" t="n">
        <v>0</v>
      </c>
      <c r="I468" s="23" t="s">
        <v>584</v>
      </c>
      <c r="J468" s="4" t="s">
        <v>585</v>
      </c>
    </row>
    <row r="469" customFormat="false" ht="12.75" hidden="false" customHeight="true" outlineLevel="0" collapsed="false">
      <c r="A469" s="1" t="s">
        <v>603</v>
      </c>
      <c r="B469" s="2" t="n">
        <v>1</v>
      </c>
      <c r="D469" s="3" t="n">
        <v>0</v>
      </c>
      <c r="F469" s="3" t="n">
        <v>0</v>
      </c>
      <c r="H469" s="3" t="n">
        <v>0</v>
      </c>
      <c r="I469" s="23" t="s">
        <v>584</v>
      </c>
      <c r="J469" s="4" t="s">
        <v>585</v>
      </c>
    </row>
    <row r="470" customFormat="false" ht="12.75" hidden="false" customHeight="true" outlineLevel="0" collapsed="false">
      <c r="A470" s="1" t="s">
        <v>604</v>
      </c>
      <c r="B470" s="2" t="n">
        <v>1</v>
      </c>
      <c r="D470" s="3" t="n">
        <v>0</v>
      </c>
      <c r="F470" s="3" t="n">
        <v>0</v>
      </c>
      <c r="H470" s="3" t="n">
        <v>0</v>
      </c>
      <c r="I470" s="23" t="s">
        <v>584</v>
      </c>
      <c r="J470" s="4" t="s">
        <v>605</v>
      </c>
    </row>
    <row r="471" customFormat="false" ht="12.75" hidden="false" customHeight="true" outlineLevel="0" collapsed="false">
      <c r="A471" s="1" t="s">
        <v>606</v>
      </c>
      <c r="B471" s="2" t="n">
        <v>1</v>
      </c>
      <c r="D471" s="3" t="n">
        <v>0</v>
      </c>
      <c r="F471" s="3" t="n">
        <v>0</v>
      </c>
      <c r="H471" s="3" t="n">
        <v>0</v>
      </c>
      <c r="I471" s="23" t="s">
        <v>584</v>
      </c>
      <c r="J471" s="4" t="s">
        <v>585</v>
      </c>
    </row>
    <row r="472" customFormat="false" ht="12.75" hidden="false" customHeight="true" outlineLevel="0" collapsed="false">
      <c r="A472" s="1" t="s">
        <v>607</v>
      </c>
      <c r="B472" s="2" t="n">
        <v>1</v>
      </c>
      <c r="D472" s="3" t="n">
        <v>0</v>
      </c>
      <c r="F472" s="3" t="n">
        <v>0</v>
      </c>
      <c r="H472" s="3" t="n">
        <v>0</v>
      </c>
      <c r="I472" s="23" t="s">
        <v>584</v>
      </c>
      <c r="J472" s="4" t="s">
        <v>608</v>
      </c>
    </row>
    <row r="473" customFormat="false" ht="12.75" hidden="false" customHeight="true" outlineLevel="0" collapsed="false">
      <c r="A473" s="1" t="s">
        <v>609</v>
      </c>
      <c r="B473" s="2" t="n">
        <v>1</v>
      </c>
      <c r="D473" s="3" t="n">
        <v>0</v>
      </c>
      <c r="F473" s="3" t="n">
        <v>0</v>
      </c>
      <c r="H473" s="3" t="n">
        <v>0</v>
      </c>
      <c r="I473" s="23" t="s">
        <v>584</v>
      </c>
      <c r="J473" s="4" t="s">
        <v>610</v>
      </c>
    </row>
    <row r="474" customFormat="false" ht="12.75" hidden="false" customHeight="true" outlineLevel="0" collapsed="false">
      <c r="A474" s="1" t="s">
        <v>609</v>
      </c>
      <c r="B474" s="2" t="n">
        <v>0</v>
      </c>
      <c r="D474" s="3" t="n">
        <v>0</v>
      </c>
      <c r="F474" s="3" t="n">
        <v>0</v>
      </c>
      <c r="H474" s="3" t="n">
        <v>0</v>
      </c>
      <c r="I474" s="23" t="s">
        <v>584</v>
      </c>
      <c r="J474" s="4" t="s">
        <v>610</v>
      </c>
    </row>
    <row r="475" customFormat="false" ht="12.75" hidden="false" customHeight="true" outlineLevel="0" collapsed="false">
      <c r="A475" s="1" t="s">
        <v>611</v>
      </c>
      <c r="B475" s="2" t="n">
        <v>1</v>
      </c>
      <c r="C475" s="3" t="s">
        <v>203</v>
      </c>
      <c r="D475" s="3" t="n">
        <v>1</v>
      </c>
      <c r="E475" s="3" t="s">
        <v>172</v>
      </c>
      <c r="F475" s="3" t="n">
        <v>1</v>
      </c>
      <c r="G475" s="3" t="s">
        <v>612</v>
      </c>
      <c r="H475" s="3" t="n">
        <v>1</v>
      </c>
      <c r="I475" s="23" t="s">
        <v>584</v>
      </c>
      <c r="J475" s="4" t="s">
        <v>613</v>
      </c>
    </row>
    <row r="476" customFormat="false" ht="12.75" hidden="false" customHeight="true" outlineLevel="0" collapsed="false">
      <c r="A476" s="1" t="s">
        <v>614</v>
      </c>
      <c r="B476" s="2" t="n">
        <v>1</v>
      </c>
      <c r="D476" s="3" t="n">
        <v>0</v>
      </c>
      <c r="F476" s="3" t="n">
        <v>0</v>
      </c>
      <c r="H476" s="3" t="n">
        <v>0</v>
      </c>
      <c r="I476" s="23" t="s">
        <v>584</v>
      </c>
      <c r="J476" s="4" t="s">
        <v>605</v>
      </c>
    </row>
    <row r="477" customFormat="false" ht="12.75" hidden="false" customHeight="true" outlineLevel="0" collapsed="false">
      <c r="A477" s="1" t="s">
        <v>614</v>
      </c>
      <c r="B477" s="2" t="n">
        <v>0</v>
      </c>
      <c r="D477" s="3" t="n">
        <v>0</v>
      </c>
      <c r="F477" s="3" t="n">
        <v>0</v>
      </c>
      <c r="H477" s="3" t="n">
        <v>0</v>
      </c>
      <c r="I477" s="23" t="s">
        <v>584</v>
      </c>
      <c r="J477" s="4" t="s">
        <v>605</v>
      </c>
    </row>
    <row r="478" customFormat="false" ht="12.75" hidden="false" customHeight="true" outlineLevel="0" collapsed="false">
      <c r="A478" s="1" t="s">
        <v>615</v>
      </c>
      <c r="B478" s="2" t="n">
        <v>1</v>
      </c>
      <c r="D478" s="3" t="n">
        <v>0</v>
      </c>
      <c r="F478" s="3" t="n">
        <v>0</v>
      </c>
      <c r="H478" s="3" t="n">
        <v>0</v>
      </c>
      <c r="I478" s="23" t="s">
        <v>584</v>
      </c>
      <c r="J478" s="4" t="s">
        <v>608</v>
      </c>
    </row>
    <row r="479" customFormat="false" ht="12.75" hidden="false" customHeight="true" outlineLevel="0" collapsed="false">
      <c r="A479" s="1" t="s">
        <v>616</v>
      </c>
      <c r="B479" s="2" t="n">
        <v>1</v>
      </c>
      <c r="D479" s="3" t="n">
        <v>0</v>
      </c>
      <c r="F479" s="3" t="n">
        <v>0</v>
      </c>
      <c r="H479" s="3" t="n">
        <v>0</v>
      </c>
      <c r="I479" s="23" t="s">
        <v>584</v>
      </c>
      <c r="J479" s="4" t="s">
        <v>617</v>
      </c>
    </row>
    <row r="480" customFormat="false" ht="12.75" hidden="false" customHeight="true" outlineLevel="0" collapsed="false">
      <c r="A480" s="1" t="s">
        <v>618</v>
      </c>
      <c r="B480" s="2" t="n">
        <v>1</v>
      </c>
      <c r="D480" s="3" t="n">
        <v>0</v>
      </c>
      <c r="F480" s="3" t="n">
        <v>0</v>
      </c>
      <c r="H480" s="3" t="n">
        <v>0</v>
      </c>
      <c r="I480" s="23" t="s">
        <v>584</v>
      </c>
      <c r="J480" s="4" t="s">
        <v>605</v>
      </c>
    </row>
    <row r="481" customFormat="false" ht="12.75" hidden="false" customHeight="true" outlineLevel="0" collapsed="false">
      <c r="A481" s="1" t="s">
        <v>618</v>
      </c>
      <c r="B481" s="2" t="n">
        <v>0</v>
      </c>
      <c r="D481" s="3" t="n">
        <v>0</v>
      </c>
      <c r="F481" s="3" t="n">
        <v>0</v>
      </c>
      <c r="H481" s="3" t="n">
        <v>0</v>
      </c>
      <c r="I481" s="23" t="s">
        <v>584</v>
      </c>
      <c r="J481" s="4" t="s">
        <v>605</v>
      </c>
    </row>
    <row r="482" customFormat="false" ht="12.75" hidden="false" customHeight="true" outlineLevel="0" collapsed="false">
      <c r="A482" s="1" t="s">
        <v>619</v>
      </c>
      <c r="B482" s="2" t="n">
        <v>1</v>
      </c>
      <c r="D482" s="3" t="n">
        <v>0</v>
      </c>
      <c r="F482" s="3" t="n">
        <v>0</v>
      </c>
      <c r="H482" s="3" t="n">
        <v>0</v>
      </c>
      <c r="I482" s="23" t="s">
        <v>584</v>
      </c>
      <c r="J482" s="4" t="s">
        <v>620</v>
      </c>
    </row>
    <row r="483" customFormat="false" ht="12.75" hidden="false" customHeight="true" outlineLevel="0" collapsed="false">
      <c r="A483" s="1" t="s">
        <v>619</v>
      </c>
      <c r="B483" s="2" t="n">
        <v>0</v>
      </c>
      <c r="D483" s="3" t="n">
        <v>0</v>
      </c>
      <c r="F483" s="3" t="n">
        <v>0</v>
      </c>
      <c r="H483" s="3" t="n">
        <v>0</v>
      </c>
      <c r="I483" s="23" t="s">
        <v>584</v>
      </c>
      <c r="J483" s="4" t="s">
        <v>620</v>
      </c>
    </row>
    <row r="484" customFormat="false" ht="12.75" hidden="false" customHeight="true" outlineLevel="0" collapsed="false">
      <c r="A484" s="1" t="s">
        <v>621</v>
      </c>
      <c r="B484" s="2" t="n">
        <v>1</v>
      </c>
      <c r="D484" s="3" t="n">
        <v>0</v>
      </c>
      <c r="F484" s="3" t="n">
        <v>0</v>
      </c>
      <c r="H484" s="3" t="n">
        <v>0</v>
      </c>
      <c r="I484" s="23" t="s">
        <v>584</v>
      </c>
      <c r="J484" s="4" t="s">
        <v>585</v>
      </c>
    </row>
    <row r="485" customFormat="false" ht="12.75" hidden="false" customHeight="true" outlineLevel="0" collapsed="false">
      <c r="A485" s="1" t="s">
        <v>622</v>
      </c>
      <c r="B485" s="2" t="n">
        <v>1</v>
      </c>
      <c r="C485" s="3" t="s">
        <v>199</v>
      </c>
      <c r="D485" s="3" t="n">
        <v>1</v>
      </c>
      <c r="E485" s="3" t="s">
        <v>172</v>
      </c>
      <c r="F485" s="3" t="n">
        <v>1</v>
      </c>
      <c r="G485" s="3" t="s">
        <v>82</v>
      </c>
      <c r="H485" s="3" t="n">
        <v>0</v>
      </c>
      <c r="I485" s="23" t="s">
        <v>584</v>
      </c>
      <c r="J485" s="4" t="s">
        <v>623</v>
      </c>
    </row>
    <row r="486" customFormat="false" ht="12.75" hidden="false" customHeight="true" outlineLevel="0" collapsed="false">
      <c r="A486" s="1" t="s">
        <v>622</v>
      </c>
      <c r="B486" s="2" t="n">
        <v>0</v>
      </c>
      <c r="D486" s="3" t="n">
        <v>0</v>
      </c>
      <c r="F486" s="3" t="n">
        <v>0</v>
      </c>
      <c r="H486" s="3" t="n">
        <v>0</v>
      </c>
      <c r="I486" s="23" t="s">
        <v>584</v>
      </c>
      <c r="J486" s="4" t="s">
        <v>623</v>
      </c>
    </row>
    <row r="487" customFormat="false" ht="12.75" hidden="false" customHeight="true" outlineLevel="0" collapsed="false">
      <c r="A487" s="1" t="s">
        <v>624</v>
      </c>
      <c r="B487" s="2" t="n">
        <v>1</v>
      </c>
      <c r="D487" s="3" t="n">
        <v>0</v>
      </c>
      <c r="F487" s="3" t="n">
        <v>0</v>
      </c>
      <c r="H487" s="3" t="n">
        <v>0</v>
      </c>
      <c r="I487" s="23" t="s">
        <v>584</v>
      </c>
      <c r="J487" s="4" t="s">
        <v>585</v>
      </c>
    </row>
    <row r="488" customFormat="false" ht="12.75" hidden="false" customHeight="true" outlineLevel="0" collapsed="false">
      <c r="A488" s="1" t="s">
        <v>625</v>
      </c>
      <c r="B488" s="2" t="n">
        <v>1</v>
      </c>
      <c r="D488" s="3" t="n">
        <v>0</v>
      </c>
      <c r="F488" s="3" t="n">
        <v>0</v>
      </c>
      <c r="H488" s="3" t="n">
        <v>0</v>
      </c>
      <c r="I488" s="23" t="s">
        <v>584</v>
      </c>
      <c r="J488" s="4" t="s">
        <v>626</v>
      </c>
    </row>
    <row r="489" customFormat="false" ht="12.75" hidden="false" customHeight="true" outlineLevel="0" collapsed="false">
      <c r="A489" s="1" t="s">
        <v>627</v>
      </c>
      <c r="B489" s="2" t="n">
        <v>1</v>
      </c>
      <c r="D489" s="3" t="n">
        <v>0</v>
      </c>
      <c r="F489" s="3" t="n">
        <v>0</v>
      </c>
      <c r="H489" s="3" t="n">
        <v>0</v>
      </c>
      <c r="I489" s="23" t="s">
        <v>584</v>
      </c>
      <c r="J489" s="4" t="s">
        <v>628</v>
      </c>
    </row>
    <row r="490" customFormat="false" ht="12.75" hidden="false" customHeight="true" outlineLevel="0" collapsed="false">
      <c r="A490" s="1" t="s">
        <v>627</v>
      </c>
      <c r="B490" s="2" t="n">
        <v>0</v>
      </c>
      <c r="D490" s="3" t="n">
        <v>0</v>
      </c>
      <c r="F490" s="3" t="n">
        <v>0</v>
      </c>
      <c r="H490" s="3" t="n">
        <v>0</v>
      </c>
      <c r="I490" s="23" t="s">
        <v>584</v>
      </c>
      <c r="J490" s="4" t="s">
        <v>628</v>
      </c>
    </row>
    <row r="491" customFormat="false" ht="12.75" hidden="false" customHeight="true" outlineLevel="0" collapsed="false">
      <c r="A491" s="1" t="s">
        <v>629</v>
      </c>
      <c r="B491" s="2" t="n">
        <v>1</v>
      </c>
      <c r="D491" s="3" t="n">
        <v>0</v>
      </c>
      <c r="F491" s="3" t="n">
        <v>0</v>
      </c>
      <c r="H491" s="3" t="n">
        <v>0</v>
      </c>
      <c r="I491" s="23" t="s">
        <v>584</v>
      </c>
      <c r="J491" s="4" t="s">
        <v>585</v>
      </c>
    </row>
    <row r="492" customFormat="false" ht="12.75" hidden="false" customHeight="true" outlineLevel="0" collapsed="false">
      <c r="A492" s="1" t="s">
        <v>630</v>
      </c>
      <c r="B492" s="2" t="n">
        <v>1</v>
      </c>
      <c r="D492" s="3" t="n">
        <v>0</v>
      </c>
      <c r="F492" s="3" t="n">
        <v>0</v>
      </c>
      <c r="H492" s="3" t="n">
        <v>0</v>
      </c>
      <c r="I492" s="23" t="s">
        <v>584</v>
      </c>
      <c r="J492" s="4" t="s">
        <v>631</v>
      </c>
    </row>
    <row r="493" customFormat="false" ht="12.75" hidden="false" customHeight="true" outlineLevel="0" collapsed="false">
      <c r="A493" s="1" t="s">
        <v>632</v>
      </c>
      <c r="B493" s="2" t="n">
        <v>1</v>
      </c>
      <c r="D493" s="3" t="n">
        <v>0</v>
      </c>
      <c r="F493" s="3" t="n">
        <v>0</v>
      </c>
      <c r="H493" s="3" t="n">
        <v>0</v>
      </c>
      <c r="I493" s="23" t="s">
        <v>584</v>
      </c>
      <c r="J493" s="4" t="s">
        <v>633</v>
      </c>
    </row>
    <row r="494" customFormat="false" ht="12.75" hidden="false" customHeight="true" outlineLevel="0" collapsed="false">
      <c r="A494" s="1" t="s">
        <v>632</v>
      </c>
      <c r="B494" s="2" t="n">
        <v>0</v>
      </c>
      <c r="D494" s="3" t="n">
        <v>0</v>
      </c>
      <c r="F494" s="3" t="n">
        <v>0</v>
      </c>
      <c r="H494" s="3" t="n">
        <v>0</v>
      </c>
      <c r="I494" s="23" t="s">
        <v>584</v>
      </c>
      <c r="J494" s="4" t="s">
        <v>633</v>
      </c>
    </row>
    <row r="495" customFormat="false" ht="12.75" hidden="false" customHeight="true" outlineLevel="0" collapsed="false">
      <c r="A495" s="1" t="s">
        <v>634</v>
      </c>
      <c r="B495" s="2" t="n">
        <v>1</v>
      </c>
      <c r="C495" s="3" t="s">
        <v>168</v>
      </c>
      <c r="D495" s="3" t="n">
        <v>1</v>
      </c>
      <c r="E495" s="3" t="s">
        <v>18</v>
      </c>
      <c r="F495" s="3" t="n">
        <v>1</v>
      </c>
      <c r="G495" s="3" t="s">
        <v>82</v>
      </c>
      <c r="H495" s="3" t="n">
        <v>0</v>
      </c>
      <c r="I495" s="23" t="s">
        <v>584</v>
      </c>
      <c r="J495" s="4" t="s">
        <v>588</v>
      </c>
    </row>
    <row r="496" customFormat="false" ht="12.75" hidden="false" customHeight="true" outlineLevel="0" collapsed="false">
      <c r="A496" s="1" t="s">
        <v>634</v>
      </c>
      <c r="B496" s="2" t="n">
        <v>0</v>
      </c>
      <c r="D496" s="3" t="n">
        <v>0</v>
      </c>
      <c r="F496" s="3" t="n">
        <v>0</v>
      </c>
      <c r="H496" s="3" t="n">
        <v>0</v>
      </c>
      <c r="I496" s="23" t="s">
        <v>584</v>
      </c>
      <c r="J496" s="4" t="s">
        <v>588</v>
      </c>
    </row>
    <row r="497" customFormat="false" ht="12.75" hidden="false" customHeight="true" outlineLevel="0" collapsed="false">
      <c r="A497" s="1" t="s">
        <v>635</v>
      </c>
      <c r="B497" s="2" t="n">
        <v>1</v>
      </c>
      <c r="D497" s="3" t="n">
        <v>0</v>
      </c>
      <c r="F497" s="3" t="n">
        <v>0</v>
      </c>
      <c r="H497" s="3" t="n">
        <v>0</v>
      </c>
      <c r="I497" s="23" t="s">
        <v>584</v>
      </c>
      <c r="J497" s="4" t="s">
        <v>636</v>
      </c>
    </row>
    <row r="498" customFormat="false" ht="12.75" hidden="false" customHeight="true" outlineLevel="0" collapsed="false">
      <c r="A498" s="1" t="s">
        <v>637</v>
      </c>
      <c r="B498" s="2" t="n">
        <v>1</v>
      </c>
      <c r="D498" s="3" t="n">
        <v>0</v>
      </c>
      <c r="F498" s="3" t="n">
        <v>0</v>
      </c>
      <c r="H498" s="3" t="n">
        <v>0</v>
      </c>
      <c r="I498" s="23" t="s">
        <v>584</v>
      </c>
      <c r="J498" s="4" t="s">
        <v>638</v>
      </c>
    </row>
    <row r="499" customFormat="false" ht="12.75" hidden="false" customHeight="true" outlineLevel="0" collapsed="false">
      <c r="A499" s="1" t="s">
        <v>637</v>
      </c>
      <c r="B499" s="2" t="n">
        <v>0</v>
      </c>
      <c r="D499" s="3" t="n">
        <v>0</v>
      </c>
      <c r="F499" s="3" t="n">
        <v>0</v>
      </c>
      <c r="H499" s="3" t="n">
        <v>0</v>
      </c>
      <c r="I499" s="23" t="s">
        <v>584</v>
      </c>
      <c r="J499" s="4" t="s">
        <v>638</v>
      </c>
    </row>
    <row r="500" customFormat="false" ht="12.75" hidden="false" customHeight="true" outlineLevel="0" collapsed="false">
      <c r="A500" s="1" t="s">
        <v>639</v>
      </c>
      <c r="B500" s="2" t="n">
        <v>1</v>
      </c>
      <c r="D500" s="3" t="n">
        <v>0</v>
      </c>
      <c r="F500" s="3" t="n">
        <v>0</v>
      </c>
      <c r="H500" s="3" t="n">
        <v>0</v>
      </c>
      <c r="I500" s="23" t="s">
        <v>584</v>
      </c>
      <c r="J500" s="4" t="s">
        <v>640</v>
      </c>
    </row>
    <row r="501" customFormat="false" ht="12.75" hidden="false" customHeight="true" outlineLevel="0" collapsed="false">
      <c r="A501" s="1" t="s">
        <v>641</v>
      </c>
      <c r="B501" s="2" t="n">
        <v>1</v>
      </c>
      <c r="D501" s="3" t="n">
        <v>0</v>
      </c>
      <c r="F501" s="3" t="n">
        <v>0</v>
      </c>
      <c r="H501" s="3" t="n">
        <v>0</v>
      </c>
      <c r="I501" s="23" t="s">
        <v>584</v>
      </c>
      <c r="J501" s="4" t="s">
        <v>642</v>
      </c>
    </row>
    <row r="502" customFormat="false" ht="12.75" hidden="false" customHeight="true" outlineLevel="0" collapsed="false">
      <c r="A502" s="1" t="s">
        <v>643</v>
      </c>
      <c r="B502" s="2" t="n">
        <v>1</v>
      </c>
      <c r="D502" s="3" t="n">
        <v>0</v>
      </c>
      <c r="F502" s="3" t="n">
        <v>0</v>
      </c>
      <c r="H502" s="3" t="n">
        <v>0</v>
      </c>
      <c r="I502" s="23" t="s">
        <v>584</v>
      </c>
      <c r="J502" s="4" t="s">
        <v>644</v>
      </c>
    </row>
    <row r="503" customFormat="false" ht="12.75" hidden="false" customHeight="true" outlineLevel="0" collapsed="false">
      <c r="A503" s="1" t="s">
        <v>645</v>
      </c>
      <c r="B503" s="2" t="n">
        <v>1</v>
      </c>
      <c r="D503" s="3" t="n">
        <v>0</v>
      </c>
      <c r="F503" s="3" t="n">
        <v>0</v>
      </c>
      <c r="H503" s="3" t="n">
        <v>0</v>
      </c>
      <c r="I503" s="23" t="s">
        <v>584</v>
      </c>
      <c r="J503" s="4" t="s">
        <v>646</v>
      </c>
    </row>
    <row r="504" customFormat="false" ht="12.75" hidden="false" customHeight="true" outlineLevel="0" collapsed="false">
      <c r="A504" s="1" t="s">
        <v>647</v>
      </c>
      <c r="B504" s="2" t="n">
        <v>0</v>
      </c>
      <c r="D504" s="3" t="n">
        <v>0</v>
      </c>
      <c r="F504" s="3" t="n">
        <v>0</v>
      </c>
      <c r="H504" s="3" t="n">
        <v>0</v>
      </c>
      <c r="I504" s="23" t="s">
        <v>584</v>
      </c>
      <c r="J504" s="4" t="s">
        <v>648</v>
      </c>
    </row>
    <row r="505" customFormat="false" ht="12.75" hidden="false" customHeight="true" outlineLevel="0" collapsed="false">
      <c r="A505" s="1" t="s">
        <v>649</v>
      </c>
      <c r="B505" s="2" t="n">
        <v>0</v>
      </c>
      <c r="D505" s="3" t="n">
        <v>0</v>
      </c>
      <c r="F505" s="3" t="n">
        <v>0</v>
      </c>
      <c r="H505" s="3" t="n">
        <v>0</v>
      </c>
      <c r="I505" s="23" t="s">
        <v>584</v>
      </c>
      <c r="J505" s="4" t="s">
        <v>648</v>
      </c>
    </row>
    <row r="506" customFormat="false" ht="12.75" hidden="false" customHeight="true" outlineLevel="0" collapsed="false">
      <c r="A506" s="1" t="s">
        <v>650</v>
      </c>
      <c r="B506" s="2" t="n">
        <v>1</v>
      </c>
      <c r="D506" s="3" t="n">
        <v>0</v>
      </c>
      <c r="F506" s="3" t="n">
        <v>0</v>
      </c>
      <c r="H506" s="3" t="n">
        <v>0</v>
      </c>
      <c r="I506" s="23" t="s">
        <v>584</v>
      </c>
      <c r="J506" s="4" t="s">
        <v>651</v>
      </c>
    </row>
    <row r="507" customFormat="false" ht="12.75" hidden="false" customHeight="true" outlineLevel="0" collapsed="false">
      <c r="A507" s="1" t="s">
        <v>652</v>
      </c>
      <c r="B507" s="2" t="n">
        <v>1</v>
      </c>
      <c r="D507" s="3" t="n">
        <v>0</v>
      </c>
      <c r="F507" s="3" t="n">
        <v>0</v>
      </c>
      <c r="H507" s="3" t="n">
        <v>0</v>
      </c>
      <c r="I507" s="23" t="s">
        <v>584</v>
      </c>
      <c r="J507" s="4" t="s">
        <v>605</v>
      </c>
    </row>
    <row r="508" customFormat="false" ht="12.75" hidden="false" customHeight="true" outlineLevel="0" collapsed="false">
      <c r="A508" s="1" t="s">
        <v>653</v>
      </c>
      <c r="B508" s="2" t="n">
        <v>1</v>
      </c>
      <c r="D508" s="3" t="n">
        <v>0</v>
      </c>
      <c r="F508" s="3" t="n">
        <v>0</v>
      </c>
      <c r="H508" s="3" t="n">
        <v>0</v>
      </c>
      <c r="I508" s="23" t="s">
        <v>584</v>
      </c>
      <c r="J508" s="4" t="s">
        <v>654</v>
      </c>
    </row>
    <row r="509" customFormat="false" ht="12.75" hidden="false" customHeight="true" outlineLevel="0" collapsed="false">
      <c r="A509" s="1" t="s">
        <v>655</v>
      </c>
      <c r="B509" s="2" t="n">
        <v>1</v>
      </c>
      <c r="D509" s="3" t="n">
        <v>0</v>
      </c>
      <c r="F509" s="3" t="n">
        <v>0</v>
      </c>
      <c r="H509" s="3" t="n">
        <v>0</v>
      </c>
      <c r="I509" s="23" t="s">
        <v>584</v>
      </c>
      <c r="J509" s="4" t="s">
        <v>605</v>
      </c>
    </row>
    <row r="510" customFormat="false" ht="12.75" hidden="false" customHeight="true" outlineLevel="0" collapsed="false">
      <c r="A510" s="1" t="s">
        <v>656</v>
      </c>
      <c r="B510" s="2" t="n">
        <v>1</v>
      </c>
      <c r="D510" s="3" t="n">
        <v>0</v>
      </c>
      <c r="F510" s="3" t="n">
        <v>0</v>
      </c>
      <c r="H510" s="3" t="n">
        <v>0</v>
      </c>
      <c r="I510" s="23" t="s">
        <v>584</v>
      </c>
      <c r="J510" s="4" t="s">
        <v>657</v>
      </c>
    </row>
    <row r="511" customFormat="false" ht="12.75" hidden="false" customHeight="true" outlineLevel="0" collapsed="false">
      <c r="A511" s="1" t="s">
        <v>656</v>
      </c>
      <c r="B511" s="2" t="n">
        <v>0</v>
      </c>
      <c r="D511" s="3" t="n">
        <v>0</v>
      </c>
      <c r="F511" s="3" t="n">
        <v>0</v>
      </c>
      <c r="H511" s="3" t="n">
        <v>0</v>
      </c>
      <c r="I511" s="23" t="s">
        <v>584</v>
      </c>
      <c r="J511" s="4" t="s">
        <v>657</v>
      </c>
    </row>
    <row r="512" customFormat="false" ht="12.75" hidden="false" customHeight="true" outlineLevel="0" collapsed="false">
      <c r="A512" s="1" t="s">
        <v>658</v>
      </c>
      <c r="B512" s="2" t="n">
        <v>1</v>
      </c>
      <c r="D512" s="3" t="n">
        <v>0</v>
      </c>
      <c r="F512" s="3" t="n">
        <v>0</v>
      </c>
      <c r="H512" s="3" t="n">
        <v>0</v>
      </c>
      <c r="I512" s="23" t="s">
        <v>584</v>
      </c>
      <c r="J512" s="4" t="s">
        <v>659</v>
      </c>
    </row>
    <row r="513" customFormat="false" ht="12.75" hidden="false" customHeight="true" outlineLevel="0" collapsed="false">
      <c r="A513" s="1" t="s">
        <v>660</v>
      </c>
      <c r="B513" s="2" t="n">
        <v>1</v>
      </c>
      <c r="D513" s="3" t="n">
        <v>0</v>
      </c>
      <c r="F513" s="3" t="n">
        <v>0</v>
      </c>
      <c r="H513" s="3" t="n">
        <v>0</v>
      </c>
      <c r="I513" s="23" t="s">
        <v>584</v>
      </c>
      <c r="J513" s="4" t="s">
        <v>585</v>
      </c>
    </row>
    <row r="514" customFormat="false" ht="12.75" hidden="false" customHeight="true" outlineLevel="0" collapsed="false">
      <c r="A514" s="1" t="s">
        <v>661</v>
      </c>
      <c r="B514" s="2" t="n">
        <v>1</v>
      </c>
      <c r="D514" s="3" t="n">
        <v>0</v>
      </c>
      <c r="F514" s="3" t="n">
        <v>0</v>
      </c>
      <c r="H514" s="3" t="n">
        <v>0</v>
      </c>
      <c r="I514" s="23" t="s">
        <v>584</v>
      </c>
      <c r="J514" s="4" t="s">
        <v>662</v>
      </c>
    </row>
    <row r="515" customFormat="false" ht="12.75" hidden="false" customHeight="true" outlineLevel="0" collapsed="false">
      <c r="A515" s="1" t="s">
        <v>661</v>
      </c>
      <c r="B515" s="2" t="n">
        <v>0</v>
      </c>
      <c r="D515" s="3" t="n">
        <v>0</v>
      </c>
      <c r="F515" s="3" t="n">
        <v>0</v>
      </c>
      <c r="H515" s="3" t="n">
        <v>0</v>
      </c>
      <c r="I515" s="23" t="s">
        <v>584</v>
      </c>
      <c r="J515" s="4" t="s">
        <v>662</v>
      </c>
    </row>
    <row r="516" customFormat="false" ht="12.75" hidden="false" customHeight="true" outlineLevel="0" collapsed="false">
      <c r="A516" s="1" t="s">
        <v>663</v>
      </c>
      <c r="B516" s="2" t="n">
        <v>1</v>
      </c>
      <c r="D516" s="3" t="n">
        <v>0</v>
      </c>
      <c r="F516" s="3" t="n">
        <v>0</v>
      </c>
      <c r="H516" s="3" t="n">
        <v>0</v>
      </c>
      <c r="I516" s="23" t="s">
        <v>584</v>
      </c>
      <c r="J516" s="4" t="s">
        <v>585</v>
      </c>
    </row>
    <row r="517" customFormat="false" ht="12.75" hidden="false" customHeight="true" outlineLevel="0" collapsed="false">
      <c r="A517" s="1" t="s">
        <v>663</v>
      </c>
      <c r="B517" s="2" t="n">
        <v>0</v>
      </c>
      <c r="D517" s="3" t="n">
        <v>0</v>
      </c>
      <c r="F517" s="3" t="n">
        <v>0</v>
      </c>
      <c r="H517" s="3" t="n">
        <v>0</v>
      </c>
      <c r="I517" s="23" t="s">
        <v>584</v>
      </c>
      <c r="J517" s="4" t="s">
        <v>585</v>
      </c>
    </row>
    <row r="518" customFormat="false" ht="12.75" hidden="false" customHeight="true" outlineLevel="0" collapsed="false">
      <c r="A518" s="1" t="s">
        <v>664</v>
      </c>
      <c r="B518" s="2" t="n">
        <v>1</v>
      </c>
      <c r="D518" s="3" t="n">
        <v>0</v>
      </c>
      <c r="F518" s="3" t="n">
        <v>0</v>
      </c>
      <c r="H518" s="3" t="n">
        <v>0</v>
      </c>
      <c r="I518" s="23" t="s">
        <v>584</v>
      </c>
      <c r="J518" s="4" t="s">
        <v>665</v>
      </c>
    </row>
    <row r="519" customFormat="false" ht="12.75" hidden="false" customHeight="true" outlineLevel="0" collapsed="false">
      <c r="A519" s="1" t="s">
        <v>666</v>
      </c>
      <c r="B519" s="2" t="n">
        <v>1</v>
      </c>
      <c r="D519" s="3" t="n">
        <v>0</v>
      </c>
      <c r="F519" s="3" t="n">
        <v>0</v>
      </c>
      <c r="H519" s="3" t="n">
        <v>0</v>
      </c>
      <c r="I519" s="23" t="s">
        <v>584</v>
      </c>
      <c r="J519" s="4" t="s">
        <v>585</v>
      </c>
    </row>
    <row r="520" customFormat="false" ht="12.75" hidden="false" customHeight="true" outlineLevel="0" collapsed="false">
      <c r="A520" s="1" t="s">
        <v>666</v>
      </c>
      <c r="B520" s="2" t="n">
        <v>0</v>
      </c>
      <c r="D520" s="3" t="n">
        <v>0</v>
      </c>
      <c r="F520" s="3" t="n">
        <v>0</v>
      </c>
      <c r="H520" s="3" t="n">
        <v>0</v>
      </c>
      <c r="I520" s="23" t="s">
        <v>584</v>
      </c>
      <c r="J520" s="4" t="s">
        <v>585</v>
      </c>
    </row>
    <row r="521" customFormat="false" ht="12.75" hidden="false" customHeight="true" outlineLevel="0" collapsed="false">
      <c r="A521" s="1" t="s">
        <v>667</v>
      </c>
      <c r="B521" s="2" t="n">
        <v>1</v>
      </c>
      <c r="D521" s="3" t="n">
        <v>0</v>
      </c>
      <c r="F521" s="3" t="n">
        <v>0</v>
      </c>
      <c r="H521" s="3" t="n">
        <v>0</v>
      </c>
      <c r="I521" s="23" t="s">
        <v>584</v>
      </c>
      <c r="J521" s="4" t="s">
        <v>668</v>
      </c>
    </row>
    <row r="522" customFormat="false" ht="12.75" hidden="false" customHeight="true" outlineLevel="0" collapsed="false">
      <c r="A522" s="1" t="s">
        <v>669</v>
      </c>
      <c r="B522" s="2" t="n">
        <v>1</v>
      </c>
      <c r="D522" s="3" t="n">
        <v>0</v>
      </c>
      <c r="F522" s="3" t="n">
        <v>0</v>
      </c>
      <c r="H522" s="3" t="n">
        <v>0</v>
      </c>
      <c r="I522" s="23" t="s">
        <v>584</v>
      </c>
      <c r="J522" s="4" t="s">
        <v>585</v>
      </c>
    </row>
    <row r="523" customFormat="false" ht="12.75" hidden="false" customHeight="true" outlineLevel="0" collapsed="false">
      <c r="A523" s="1" t="s">
        <v>670</v>
      </c>
      <c r="B523" s="2" t="n">
        <v>1</v>
      </c>
      <c r="D523" s="3" t="n">
        <v>0</v>
      </c>
      <c r="F523" s="3" t="n">
        <v>0</v>
      </c>
      <c r="H523" s="3" t="n">
        <v>0</v>
      </c>
      <c r="I523" s="23" t="s">
        <v>584</v>
      </c>
      <c r="J523" s="4" t="s">
        <v>671</v>
      </c>
    </row>
    <row r="524" customFormat="false" ht="12.75" hidden="false" customHeight="true" outlineLevel="0" collapsed="false">
      <c r="A524" s="1" t="s">
        <v>672</v>
      </c>
      <c r="B524" s="2" t="n">
        <v>1</v>
      </c>
      <c r="D524" s="3" t="n">
        <v>0</v>
      </c>
      <c r="F524" s="3" t="n">
        <v>0</v>
      </c>
      <c r="H524" s="3" t="n">
        <v>0</v>
      </c>
      <c r="I524" s="23" t="s">
        <v>584</v>
      </c>
      <c r="J524" s="4" t="s">
        <v>673</v>
      </c>
    </row>
    <row r="525" customFormat="false" ht="12.75" hidden="false" customHeight="true" outlineLevel="0" collapsed="false">
      <c r="A525" s="1" t="s">
        <v>674</v>
      </c>
      <c r="B525" s="2" t="n">
        <v>1</v>
      </c>
      <c r="D525" s="3" t="n">
        <v>0</v>
      </c>
      <c r="F525" s="3" t="n">
        <v>0</v>
      </c>
      <c r="H525" s="3" t="n">
        <v>0</v>
      </c>
      <c r="I525" s="23" t="s">
        <v>584</v>
      </c>
      <c r="J525" s="4" t="s">
        <v>675</v>
      </c>
    </row>
    <row r="526" customFormat="false" ht="12.75" hidden="false" customHeight="true" outlineLevel="0" collapsed="false">
      <c r="A526" s="1" t="s">
        <v>674</v>
      </c>
      <c r="B526" s="2" t="n">
        <v>0</v>
      </c>
      <c r="D526" s="3" t="n">
        <v>0</v>
      </c>
      <c r="F526" s="3" t="n">
        <v>0</v>
      </c>
      <c r="H526" s="3" t="n">
        <v>0</v>
      </c>
      <c r="I526" s="23" t="s">
        <v>584</v>
      </c>
      <c r="J526" s="4" t="s">
        <v>675</v>
      </c>
    </row>
    <row r="527" customFormat="false" ht="12.75" hidden="false" customHeight="true" outlineLevel="0" collapsed="false">
      <c r="A527" s="1" t="s">
        <v>676</v>
      </c>
      <c r="B527" s="2" t="n">
        <v>1</v>
      </c>
      <c r="D527" s="3" t="n">
        <v>0</v>
      </c>
      <c r="F527" s="3" t="n">
        <v>0</v>
      </c>
      <c r="H527" s="3" t="n">
        <v>0</v>
      </c>
      <c r="I527" s="23" t="s">
        <v>584</v>
      </c>
      <c r="J527" s="4" t="s">
        <v>605</v>
      </c>
    </row>
    <row r="528" customFormat="false" ht="12.75" hidden="false" customHeight="true" outlineLevel="0" collapsed="false">
      <c r="A528" s="1" t="s">
        <v>676</v>
      </c>
      <c r="B528" s="2" t="n">
        <v>0</v>
      </c>
      <c r="D528" s="3" t="n">
        <v>0</v>
      </c>
      <c r="F528" s="3" t="n">
        <v>0</v>
      </c>
      <c r="H528" s="3" t="n">
        <v>0</v>
      </c>
      <c r="I528" s="23" t="s">
        <v>584</v>
      </c>
      <c r="J528" s="4" t="s">
        <v>605</v>
      </c>
    </row>
    <row r="529" customFormat="false" ht="12.75" hidden="false" customHeight="true" outlineLevel="0" collapsed="false">
      <c r="A529" s="1" t="s">
        <v>677</v>
      </c>
      <c r="B529" s="2" t="n">
        <v>1</v>
      </c>
      <c r="C529" s="3" t="s">
        <v>18</v>
      </c>
      <c r="D529" s="3" t="n">
        <v>1</v>
      </c>
      <c r="E529" s="3" t="s">
        <v>172</v>
      </c>
      <c r="F529" s="3" t="n">
        <v>1</v>
      </c>
      <c r="G529" s="3" t="s">
        <v>82</v>
      </c>
      <c r="H529" s="3" t="n">
        <v>0</v>
      </c>
      <c r="I529" s="23" t="s">
        <v>584</v>
      </c>
      <c r="J529" s="4" t="s">
        <v>678</v>
      </c>
    </row>
    <row r="530" customFormat="false" ht="12.75" hidden="false" customHeight="true" outlineLevel="0" collapsed="false">
      <c r="A530" s="1" t="s">
        <v>677</v>
      </c>
      <c r="B530" s="2" t="n">
        <v>0</v>
      </c>
      <c r="D530" s="3" t="n">
        <v>0</v>
      </c>
      <c r="F530" s="3" t="n">
        <v>0</v>
      </c>
      <c r="H530" s="3" t="n">
        <v>0</v>
      </c>
      <c r="I530" s="23" t="s">
        <v>584</v>
      </c>
      <c r="J530" s="4" t="s">
        <v>678</v>
      </c>
    </row>
    <row r="531" customFormat="false" ht="12.75" hidden="false" customHeight="true" outlineLevel="0" collapsed="false">
      <c r="A531" s="1" t="s">
        <v>679</v>
      </c>
      <c r="B531" s="2" t="n">
        <v>1</v>
      </c>
      <c r="C531" s="3" t="s">
        <v>172</v>
      </c>
      <c r="D531" s="3" t="n">
        <v>1</v>
      </c>
      <c r="E531" s="3" t="s">
        <v>680</v>
      </c>
      <c r="F531" s="3" t="n">
        <v>1</v>
      </c>
      <c r="G531" s="3" t="s">
        <v>82</v>
      </c>
      <c r="H531" s="3" t="n">
        <v>0</v>
      </c>
      <c r="I531" s="23" t="s">
        <v>584</v>
      </c>
      <c r="J531" s="4" t="s">
        <v>681</v>
      </c>
    </row>
    <row r="532" customFormat="false" ht="12.75" hidden="false" customHeight="true" outlineLevel="0" collapsed="false">
      <c r="A532" s="1" t="s">
        <v>682</v>
      </c>
      <c r="B532" s="2" t="n">
        <v>0</v>
      </c>
      <c r="D532" s="3" t="n">
        <v>0</v>
      </c>
      <c r="F532" s="3" t="n">
        <v>0</v>
      </c>
      <c r="H532" s="3" t="n">
        <v>0</v>
      </c>
      <c r="I532" s="23" t="s">
        <v>584</v>
      </c>
      <c r="J532" s="4" t="s">
        <v>683</v>
      </c>
    </row>
    <row r="533" customFormat="false" ht="12.75" hidden="false" customHeight="true" outlineLevel="0" collapsed="false">
      <c r="A533" s="1" t="s">
        <v>684</v>
      </c>
      <c r="B533" s="2" t="n">
        <v>1</v>
      </c>
      <c r="D533" s="3" t="n">
        <v>0</v>
      </c>
      <c r="F533" s="3" t="n">
        <v>0</v>
      </c>
      <c r="H533" s="3" t="n">
        <v>0</v>
      </c>
      <c r="I533" s="23" t="s">
        <v>584</v>
      </c>
      <c r="J533" s="4" t="s">
        <v>685</v>
      </c>
    </row>
    <row r="534" customFormat="false" ht="12.75" hidden="false" customHeight="true" outlineLevel="0" collapsed="false">
      <c r="A534" s="1" t="s">
        <v>684</v>
      </c>
      <c r="B534" s="2" t="n">
        <v>0</v>
      </c>
      <c r="D534" s="3" t="n">
        <v>0</v>
      </c>
      <c r="F534" s="3" t="n">
        <v>0</v>
      </c>
      <c r="H534" s="3" t="n">
        <v>0</v>
      </c>
      <c r="I534" s="23" t="s">
        <v>584</v>
      </c>
      <c r="J534" s="4" t="s">
        <v>685</v>
      </c>
    </row>
    <row r="535" customFormat="false" ht="12.75" hidden="false" customHeight="true" outlineLevel="0" collapsed="false">
      <c r="A535" s="1" t="s">
        <v>686</v>
      </c>
      <c r="B535" s="2" t="n">
        <v>1</v>
      </c>
      <c r="D535" s="3" t="n">
        <v>0</v>
      </c>
      <c r="F535" s="3" t="n">
        <v>0</v>
      </c>
      <c r="H535" s="3" t="n">
        <v>0</v>
      </c>
      <c r="I535" s="23" t="s">
        <v>584</v>
      </c>
      <c r="J535" s="4" t="s">
        <v>585</v>
      </c>
    </row>
    <row r="536" customFormat="false" ht="12.75" hidden="false" customHeight="true" outlineLevel="0" collapsed="false">
      <c r="A536" s="1" t="s">
        <v>686</v>
      </c>
      <c r="B536" s="2" t="n">
        <v>0</v>
      </c>
      <c r="D536" s="3" t="n">
        <v>0</v>
      </c>
      <c r="F536" s="3" t="n">
        <v>0</v>
      </c>
      <c r="H536" s="3" t="n">
        <v>0</v>
      </c>
      <c r="I536" s="23" t="s">
        <v>584</v>
      </c>
      <c r="J536" s="4" t="s">
        <v>585</v>
      </c>
    </row>
    <row r="537" customFormat="false" ht="12.75" hidden="false" customHeight="true" outlineLevel="0" collapsed="false">
      <c r="A537" s="1" t="s">
        <v>687</v>
      </c>
      <c r="B537" s="2" t="n">
        <v>1</v>
      </c>
      <c r="D537" s="3" t="n">
        <v>0</v>
      </c>
      <c r="F537" s="3" t="n">
        <v>0</v>
      </c>
      <c r="H537" s="3" t="n">
        <v>0</v>
      </c>
      <c r="I537" s="23" t="s">
        <v>584</v>
      </c>
      <c r="J537" s="4" t="s">
        <v>681</v>
      </c>
    </row>
    <row r="538" customFormat="false" ht="12.75" hidden="false" customHeight="true" outlineLevel="0" collapsed="false">
      <c r="A538" s="1" t="s">
        <v>688</v>
      </c>
      <c r="B538" s="2" t="n">
        <v>1</v>
      </c>
      <c r="D538" s="3" t="n">
        <v>0</v>
      </c>
      <c r="F538" s="3" t="n">
        <v>0</v>
      </c>
      <c r="H538" s="3" t="n">
        <v>0</v>
      </c>
      <c r="I538" s="23" t="s">
        <v>584</v>
      </c>
      <c r="J538" s="4" t="s">
        <v>605</v>
      </c>
    </row>
    <row r="539" customFormat="false" ht="12.75" hidden="false" customHeight="true" outlineLevel="0" collapsed="false">
      <c r="A539" s="1" t="s">
        <v>688</v>
      </c>
      <c r="B539" s="2" t="n">
        <v>0</v>
      </c>
      <c r="D539" s="3" t="n">
        <v>0</v>
      </c>
      <c r="F539" s="3" t="n">
        <v>0</v>
      </c>
      <c r="H539" s="3" t="n">
        <v>0</v>
      </c>
      <c r="I539" s="23" t="s">
        <v>584</v>
      </c>
      <c r="J539" s="4" t="s">
        <v>605</v>
      </c>
    </row>
    <row r="540" customFormat="false" ht="12.75" hidden="false" customHeight="true" outlineLevel="0" collapsed="false">
      <c r="A540" s="1" t="s">
        <v>689</v>
      </c>
      <c r="B540" s="2" t="n">
        <v>1</v>
      </c>
      <c r="D540" s="3" t="n">
        <v>0</v>
      </c>
      <c r="F540" s="3" t="n">
        <v>0</v>
      </c>
      <c r="H540" s="3" t="n">
        <v>0</v>
      </c>
      <c r="I540" s="23" t="s">
        <v>584</v>
      </c>
      <c r="J540" s="4" t="s">
        <v>690</v>
      </c>
    </row>
    <row r="541" customFormat="false" ht="12.75" hidden="false" customHeight="true" outlineLevel="0" collapsed="false">
      <c r="A541" s="1" t="s">
        <v>691</v>
      </c>
      <c r="B541" s="2" t="n">
        <v>1</v>
      </c>
      <c r="C541" s="3" t="s">
        <v>18</v>
      </c>
      <c r="D541" s="3" t="n">
        <v>1</v>
      </c>
      <c r="E541" s="3" t="s">
        <v>217</v>
      </c>
      <c r="F541" s="3" t="n">
        <v>1</v>
      </c>
      <c r="G541" s="3" t="s">
        <v>315</v>
      </c>
      <c r="H541" s="3" t="n">
        <v>1</v>
      </c>
      <c r="I541" s="23" t="s">
        <v>584</v>
      </c>
      <c r="J541" s="4" t="s">
        <v>692</v>
      </c>
    </row>
    <row r="542" customFormat="false" ht="12.75" hidden="false" customHeight="true" outlineLevel="0" collapsed="false">
      <c r="A542" s="1" t="s">
        <v>693</v>
      </c>
      <c r="B542" s="2" t="n">
        <v>1</v>
      </c>
      <c r="D542" s="3" t="n">
        <v>0</v>
      </c>
      <c r="F542" s="3" t="n">
        <v>0</v>
      </c>
      <c r="H542" s="3" t="n">
        <v>0</v>
      </c>
      <c r="I542" s="23" t="s">
        <v>584</v>
      </c>
      <c r="J542" s="4" t="s">
        <v>585</v>
      </c>
    </row>
    <row r="543" customFormat="false" ht="12.75" hidden="false" customHeight="true" outlineLevel="0" collapsed="false">
      <c r="A543" s="1" t="s">
        <v>694</v>
      </c>
      <c r="B543" s="2" t="n">
        <v>1</v>
      </c>
      <c r="D543" s="3" t="n">
        <v>0</v>
      </c>
      <c r="F543" s="3" t="n">
        <v>0</v>
      </c>
      <c r="H543" s="3" t="n">
        <v>0</v>
      </c>
      <c r="I543" s="23" t="s">
        <v>584</v>
      </c>
      <c r="J543" s="4" t="s">
        <v>695</v>
      </c>
    </row>
    <row r="544" customFormat="false" ht="12.75" hidden="false" customHeight="true" outlineLevel="0" collapsed="false">
      <c r="A544" s="1" t="s">
        <v>696</v>
      </c>
      <c r="B544" s="2" t="n">
        <v>1</v>
      </c>
      <c r="D544" s="3" t="n">
        <v>0</v>
      </c>
      <c r="F544" s="3" t="n">
        <v>0</v>
      </c>
      <c r="H544" s="3" t="n">
        <v>0</v>
      </c>
      <c r="I544" s="23" t="s">
        <v>584</v>
      </c>
      <c r="J544" s="4" t="s">
        <v>695</v>
      </c>
    </row>
    <row r="545" customFormat="false" ht="12.75" hidden="false" customHeight="true" outlineLevel="0" collapsed="false">
      <c r="A545" s="1" t="s">
        <v>697</v>
      </c>
      <c r="B545" s="2" t="n">
        <v>1</v>
      </c>
      <c r="C545" s="3" t="s">
        <v>18</v>
      </c>
      <c r="D545" s="3" t="n">
        <v>1</v>
      </c>
      <c r="E545" s="3" t="s">
        <v>698</v>
      </c>
      <c r="F545" s="3" t="n">
        <v>1</v>
      </c>
      <c r="G545" s="3" t="s">
        <v>82</v>
      </c>
      <c r="H545" s="3" t="n">
        <v>0</v>
      </c>
      <c r="I545" s="23" t="s">
        <v>584</v>
      </c>
      <c r="J545" s="4" t="s">
        <v>699</v>
      </c>
    </row>
    <row r="546" customFormat="false" ht="12.75" hidden="false" customHeight="true" outlineLevel="0" collapsed="false">
      <c r="A546" s="1" t="s">
        <v>700</v>
      </c>
      <c r="B546" s="2" t="n">
        <v>1</v>
      </c>
      <c r="D546" s="3" t="n">
        <v>0</v>
      </c>
      <c r="F546" s="3" t="n">
        <v>0</v>
      </c>
      <c r="H546" s="3" t="n">
        <v>0</v>
      </c>
      <c r="I546" s="23" t="s">
        <v>584</v>
      </c>
      <c r="J546" s="4" t="s">
        <v>605</v>
      </c>
    </row>
    <row r="547" customFormat="false" ht="12.75" hidden="false" customHeight="true" outlineLevel="0" collapsed="false">
      <c r="A547" s="1" t="s">
        <v>700</v>
      </c>
      <c r="B547" s="2" t="n">
        <v>0</v>
      </c>
      <c r="D547" s="3" t="n">
        <v>0</v>
      </c>
      <c r="F547" s="3" t="n">
        <v>0</v>
      </c>
      <c r="H547" s="3" t="n">
        <v>0</v>
      </c>
      <c r="I547" s="23" t="s">
        <v>584</v>
      </c>
      <c r="J547" s="4" t="s">
        <v>605</v>
      </c>
    </row>
    <row r="548" customFormat="false" ht="12.75" hidden="false" customHeight="true" outlineLevel="0" collapsed="false">
      <c r="A548" s="1" t="s">
        <v>701</v>
      </c>
      <c r="B548" s="2" t="n">
        <v>1</v>
      </c>
      <c r="D548" s="3" t="n">
        <v>0</v>
      </c>
      <c r="F548" s="3" t="n">
        <v>0</v>
      </c>
      <c r="H548" s="3" t="n">
        <v>0</v>
      </c>
      <c r="I548" s="23" t="s">
        <v>584</v>
      </c>
      <c r="J548" s="4" t="s">
        <v>657</v>
      </c>
    </row>
    <row r="549" customFormat="false" ht="12.75" hidden="false" customHeight="true" outlineLevel="0" collapsed="false">
      <c r="A549" s="1" t="s">
        <v>701</v>
      </c>
      <c r="B549" s="2" t="n">
        <v>0</v>
      </c>
      <c r="D549" s="3" t="n">
        <v>0</v>
      </c>
      <c r="F549" s="3" t="n">
        <v>0</v>
      </c>
      <c r="H549" s="3" t="n">
        <v>0</v>
      </c>
      <c r="I549" s="23" t="s">
        <v>584</v>
      </c>
      <c r="J549" s="4" t="s">
        <v>657</v>
      </c>
    </row>
    <row r="550" customFormat="false" ht="12.75" hidden="false" customHeight="true" outlineLevel="0" collapsed="false">
      <c r="A550" s="1" t="s">
        <v>702</v>
      </c>
      <c r="B550" s="2" t="n">
        <v>1</v>
      </c>
      <c r="D550" s="3" t="n">
        <v>0</v>
      </c>
      <c r="F550" s="3" t="n">
        <v>0</v>
      </c>
      <c r="H550" s="3" t="n">
        <v>0</v>
      </c>
      <c r="I550" s="23" t="s">
        <v>584</v>
      </c>
      <c r="J550" s="4" t="s">
        <v>605</v>
      </c>
    </row>
    <row r="551" customFormat="false" ht="12.75" hidden="false" customHeight="true" outlineLevel="0" collapsed="false">
      <c r="A551" s="1" t="s">
        <v>702</v>
      </c>
      <c r="B551" s="2" t="n">
        <v>0</v>
      </c>
      <c r="D551" s="3" t="n">
        <v>0</v>
      </c>
      <c r="F551" s="3" t="n">
        <v>0</v>
      </c>
      <c r="H551" s="3" t="n">
        <v>0</v>
      </c>
      <c r="I551" s="23" t="s">
        <v>584</v>
      </c>
      <c r="J551" s="4" t="s">
        <v>605</v>
      </c>
    </row>
    <row r="552" customFormat="false" ht="12.75" hidden="false" customHeight="true" outlineLevel="0" collapsed="false">
      <c r="A552" s="1" t="s">
        <v>703</v>
      </c>
      <c r="B552" s="2" t="n">
        <v>1</v>
      </c>
      <c r="D552" s="3" t="n">
        <v>0</v>
      </c>
      <c r="F552" s="3" t="n">
        <v>0</v>
      </c>
      <c r="H552" s="3" t="n">
        <v>0</v>
      </c>
      <c r="I552" s="23" t="s">
        <v>584</v>
      </c>
      <c r="J552" s="4" t="s">
        <v>600</v>
      </c>
    </row>
    <row r="553" customFormat="false" ht="12.75" hidden="false" customHeight="true" outlineLevel="0" collapsed="false">
      <c r="A553" s="1" t="s">
        <v>704</v>
      </c>
      <c r="B553" s="2" t="n">
        <v>1</v>
      </c>
      <c r="C553" s="3" t="s">
        <v>172</v>
      </c>
      <c r="D553" s="3" t="n">
        <v>1</v>
      </c>
      <c r="E553" s="3" t="s">
        <v>172</v>
      </c>
      <c r="F553" s="3" t="n">
        <v>1</v>
      </c>
      <c r="G553" s="3" t="s">
        <v>200</v>
      </c>
      <c r="H553" s="3" t="n">
        <v>1</v>
      </c>
      <c r="I553" s="23" t="s">
        <v>584</v>
      </c>
      <c r="J553" s="4" t="s">
        <v>705</v>
      </c>
    </row>
    <row r="554" customFormat="false" ht="12.75" hidden="false" customHeight="true" outlineLevel="0" collapsed="false">
      <c r="A554" s="1" t="s">
        <v>706</v>
      </c>
      <c r="B554" s="2" t="n">
        <v>1</v>
      </c>
      <c r="D554" s="3" t="n">
        <v>0</v>
      </c>
      <c r="F554" s="3" t="n">
        <v>0</v>
      </c>
      <c r="H554" s="3" t="n">
        <v>0</v>
      </c>
      <c r="I554" s="23" t="s">
        <v>584</v>
      </c>
      <c r="J554" s="4" t="s">
        <v>600</v>
      </c>
    </row>
    <row r="555" customFormat="false" ht="12.75" hidden="false" customHeight="true" outlineLevel="0" collapsed="false">
      <c r="A555" s="1" t="s">
        <v>706</v>
      </c>
      <c r="B555" s="2" t="n">
        <v>0</v>
      </c>
      <c r="D555" s="3" t="n">
        <v>0</v>
      </c>
      <c r="F555" s="3" t="n">
        <v>0</v>
      </c>
      <c r="H555" s="3" t="n">
        <v>0</v>
      </c>
      <c r="I555" s="23" t="s">
        <v>584</v>
      </c>
      <c r="J555" s="4" t="s">
        <v>600</v>
      </c>
    </row>
    <row r="556" customFormat="false" ht="12.75" hidden="false" customHeight="true" outlineLevel="0" collapsed="false">
      <c r="A556" s="1" t="s">
        <v>707</v>
      </c>
      <c r="B556" s="2" t="n">
        <v>1</v>
      </c>
      <c r="D556" s="3" t="n">
        <v>0</v>
      </c>
      <c r="F556" s="3" t="n">
        <v>0</v>
      </c>
      <c r="H556" s="3" t="n">
        <v>0</v>
      </c>
      <c r="I556" s="23" t="s">
        <v>584</v>
      </c>
      <c r="J556" s="4" t="s">
        <v>708</v>
      </c>
    </row>
    <row r="557" customFormat="false" ht="12.75" hidden="false" customHeight="true" outlineLevel="0" collapsed="false">
      <c r="A557" s="14" t="s">
        <v>709</v>
      </c>
      <c r="B557" s="15" t="n">
        <v>1</v>
      </c>
      <c r="C557" s="16"/>
      <c r="D557" s="16" t="n">
        <v>0</v>
      </c>
      <c r="E557" s="16"/>
      <c r="F557" s="16" t="n">
        <v>0</v>
      </c>
      <c r="G557" s="16"/>
      <c r="H557" s="16" t="n">
        <v>0</v>
      </c>
      <c r="I557" s="16" t="s">
        <v>584</v>
      </c>
      <c r="J557" s="17" t="s">
        <v>710</v>
      </c>
      <c r="K557" s="18"/>
      <c r="L557" s="18"/>
      <c r="M557" s="18"/>
      <c r="N557" s="18"/>
      <c r="O557" s="18"/>
      <c r="P557" s="18"/>
      <c r="Q557" s="18"/>
    </row>
    <row r="558" customFormat="false" ht="12.75" hidden="false" customHeight="true" outlineLevel="0" collapsed="false">
      <c r="A558" s="1" t="s">
        <v>711</v>
      </c>
      <c r="B558" s="2" t="n">
        <v>1</v>
      </c>
      <c r="D558" s="3" t="n">
        <v>0</v>
      </c>
      <c r="F558" s="3" t="n">
        <v>0</v>
      </c>
      <c r="H558" s="3" t="n">
        <v>0</v>
      </c>
      <c r="I558" s="26" t="s">
        <v>712</v>
      </c>
      <c r="J558" s="4" t="s">
        <v>713</v>
      </c>
    </row>
    <row r="559" customFormat="false" ht="12.75" hidden="false" customHeight="true" outlineLevel="0" collapsed="false">
      <c r="A559" s="1" t="s">
        <v>714</v>
      </c>
      <c r="B559" s="2" t="n">
        <v>1</v>
      </c>
      <c r="D559" s="3" t="n">
        <v>0</v>
      </c>
      <c r="F559" s="3" t="n">
        <v>0</v>
      </c>
      <c r="H559" s="3" t="n">
        <v>0</v>
      </c>
      <c r="I559" s="23" t="s">
        <v>712</v>
      </c>
      <c r="J559" s="4" t="s">
        <v>715</v>
      </c>
    </row>
    <row r="560" customFormat="false" ht="12.75" hidden="false" customHeight="true" outlineLevel="0" collapsed="false">
      <c r="A560" s="1" t="s">
        <v>716</v>
      </c>
      <c r="B560" s="2" t="n">
        <v>1</v>
      </c>
      <c r="D560" s="3" t="n">
        <v>0</v>
      </c>
      <c r="F560" s="3" t="n">
        <v>0</v>
      </c>
      <c r="H560" s="3" t="n">
        <v>0</v>
      </c>
      <c r="I560" s="23" t="s">
        <v>712</v>
      </c>
      <c r="J560" s="4" t="s">
        <v>713</v>
      </c>
    </row>
    <row r="561" customFormat="false" ht="12.75" hidden="false" customHeight="true" outlineLevel="0" collapsed="false">
      <c r="A561" s="1" t="s">
        <v>717</v>
      </c>
      <c r="B561" s="2" t="n">
        <v>1</v>
      </c>
      <c r="D561" s="3" t="n">
        <v>0</v>
      </c>
      <c r="F561" s="3" t="n">
        <v>0</v>
      </c>
      <c r="H561" s="3" t="n">
        <v>0</v>
      </c>
      <c r="I561" s="23" t="s">
        <v>712</v>
      </c>
      <c r="J561" s="4" t="s">
        <v>718</v>
      </c>
    </row>
    <row r="562" customFormat="false" ht="12.75" hidden="false" customHeight="true" outlineLevel="0" collapsed="false">
      <c r="A562" s="1" t="s">
        <v>719</v>
      </c>
      <c r="B562" s="2" t="n">
        <v>1</v>
      </c>
      <c r="D562" s="3" t="n">
        <v>0</v>
      </c>
      <c r="F562" s="3" t="n">
        <v>0</v>
      </c>
      <c r="H562" s="3" t="n">
        <v>0</v>
      </c>
      <c r="I562" s="23" t="s">
        <v>712</v>
      </c>
      <c r="J562" s="4" t="s">
        <v>720</v>
      </c>
    </row>
    <row r="563" customFormat="false" ht="12.75" hidden="false" customHeight="true" outlineLevel="0" collapsed="false">
      <c r="A563" s="1" t="s">
        <v>721</v>
      </c>
      <c r="B563" s="2" t="n">
        <v>1</v>
      </c>
      <c r="D563" s="3" t="n">
        <v>0</v>
      </c>
      <c r="F563" s="3" t="n">
        <v>0</v>
      </c>
      <c r="H563" s="3" t="n">
        <v>0</v>
      </c>
      <c r="I563" s="23" t="s">
        <v>712</v>
      </c>
      <c r="J563" s="4" t="s">
        <v>713</v>
      </c>
    </row>
    <row r="564" customFormat="false" ht="12.75" hidden="false" customHeight="true" outlineLevel="0" collapsed="false">
      <c r="A564" s="1" t="s">
        <v>722</v>
      </c>
      <c r="B564" s="2" t="n">
        <v>1</v>
      </c>
      <c r="D564" s="3" t="n">
        <v>0</v>
      </c>
      <c r="F564" s="3" t="n">
        <v>0</v>
      </c>
      <c r="H564" s="3" t="n">
        <v>0</v>
      </c>
      <c r="I564" s="23" t="s">
        <v>712</v>
      </c>
      <c r="J564" s="4" t="s">
        <v>713</v>
      </c>
    </row>
    <row r="565" customFormat="false" ht="12.75" hidden="false" customHeight="true" outlineLevel="0" collapsed="false">
      <c r="A565" s="1" t="s">
        <v>723</v>
      </c>
      <c r="B565" s="2" t="n">
        <v>1</v>
      </c>
      <c r="D565" s="3" t="n">
        <v>0</v>
      </c>
      <c r="F565" s="3" t="n">
        <v>0</v>
      </c>
      <c r="H565" s="3" t="n">
        <v>0</v>
      </c>
      <c r="I565" s="23" t="s">
        <v>712</v>
      </c>
      <c r="J565" s="4" t="s">
        <v>713</v>
      </c>
    </row>
    <row r="566" customFormat="false" ht="12.75" hidden="false" customHeight="true" outlineLevel="0" collapsed="false">
      <c r="A566" s="1" t="s">
        <v>724</v>
      </c>
      <c r="B566" s="2" t="n">
        <v>1</v>
      </c>
      <c r="D566" s="3" t="n">
        <v>0</v>
      </c>
      <c r="F566" s="3" t="n">
        <v>0</v>
      </c>
      <c r="H566" s="3" t="n">
        <v>0</v>
      </c>
      <c r="I566" s="23" t="s">
        <v>712</v>
      </c>
      <c r="J566" s="4" t="s">
        <v>725</v>
      </c>
    </row>
    <row r="567" customFormat="false" ht="12.75" hidden="false" customHeight="true" outlineLevel="0" collapsed="false">
      <c r="A567" s="1" t="s">
        <v>726</v>
      </c>
      <c r="B567" s="2" t="n">
        <v>1</v>
      </c>
      <c r="D567" s="3" t="n">
        <v>0</v>
      </c>
      <c r="F567" s="3" t="n">
        <v>0</v>
      </c>
      <c r="H567" s="3" t="n">
        <v>0</v>
      </c>
      <c r="I567" s="23" t="s">
        <v>712</v>
      </c>
      <c r="J567" s="4" t="s">
        <v>713</v>
      </c>
    </row>
    <row r="568" customFormat="false" ht="12.75" hidden="false" customHeight="true" outlineLevel="0" collapsed="false">
      <c r="A568" s="1" t="s">
        <v>727</v>
      </c>
      <c r="B568" s="2" t="n">
        <v>1</v>
      </c>
      <c r="D568" s="3" t="n">
        <v>0</v>
      </c>
      <c r="F568" s="3" t="n">
        <v>0</v>
      </c>
      <c r="H568" s="3" t="n">
        <v>0</v>
      </c>
      <c r="I568" s="23" t="s">
        <v>712</v>
      </c>
      <c r="J568" s="4" t="s">
        <v>728</v>
      </c>
    </row>
    <row r="569" customFormat="false" ht="12.75" hidden="false" customHeight="true" outlineLevel="0" collapsed="false">
      <c r="A569" s="14" t="s">
        <v>729</v>
      </c>
      <c r="B569" s="15" t="n">
        <v>1</v>
      </c>
      <c r="C569" s="16"/>
      <c r="D569" s="16" t="n">
        <v>0</v>
      </c>
      <c r="E569" s="16"/>
      <c r="F569" s="16" t="n">
        <v>0</v>
      </c>
      <c r="G569" s="16"/>
      <c r="H569" s="16" t="n">
        <v>0</v>
      </c>
      <c r="I569" s="16" t="s">
        <v>712</v>
      </c>
      <c r="J569" s="17" t="s">
        <v>713</v>
      </c>
      <c r="K569" s="18"/>
      <c r="L569" s="18"/>
      <c r="M569" s="18"/>
      <c r="N569" s="18"/>
      <c r="O569" s="18"/>
      <c r="P569" s="18"/>
      <c r="Q569" s="18"/>
    </row>
    <row r="570" customFormat="false" ht="12.75" hidden="false" customHeight="true" outlineLevel="0" collapsed="false">
      <c r="A570" s="1" t="s">
        <v>730</v>
      </c>
      <c r="B570" s="2" t="n">
        <v>1</v>
      </c>
      <c r="D570" s="3" t="n">
        <v>0</v>
      </c>
      <c r="F570" s="3" t="n">
        <v>0</v>
      </c>
      <c r="H570" s="3" t="n">
        <v>0</v>
      </c>
      <c r="I570" s="23" t="s">
        <v>731</v>
      </c>
      <c r="J570" s="4" t="s">
        <v>732</v>
      </c>
    </row>
    <row r="571" customFormat="false" ht="12.75" hidden="false" customHeight="true" outlineLevel="0" collapsed="false">
      <c r="A571" s="1" t="s">
        <v>730</v>
      </c>
      <c r="B571" s="2" t="n">
        <v>0</v>
      </c>
      <c r="D571" s="3" t="n">
        <v>0</v>
      </c>
      <c r="F571" s="3" t="n">
        <v>0</v>
      </c>
      <c r="H571" s="3" t="n">
        <v>0</v>
      </c>
      <c r="I571" s="23" t="s">
        <v>731</v>
      </c>
      <c r="J571" s="4" t="s">
        <v>732</v>
      </c>
    </row>
    <row r="572" customFormat="false" ht="12.75" hidden="false" customHeight="true" outlineLevel="0" collapsed="false">
      <c r="A572" s="1" t="s">
        <v>733</v>
      </c>
      <c r="B572" s="2" t="n">
        <v>1</v>
      </c>
      <c r="D572" s="3" t="n">
        <v>0</v>
      </c>
      <c r="F572" s="3" t="n">
        <v>0</v>
      </c>
      <c r="H572" s="3" t="n">
        <v>0</v>
      </c>
      <c r="I572" s="23" t="s">
        <v>731</v>
      </c>
      <c r="J572" s="4" t="s">
        <v>734</v>
      </c>
    </row>
    <row r="573" customFormat="false" ht="12.75" hidden="false" customHeight="true" outlineLevel="0" collapsed="false">
      <c r="A573" s="1" t="s">
        <v>733</v>
      </c>
      <c r="B573" s="2" t="n">
        <v>0</v>
      </c>
      <c r="D573" s="3" t="n">
        <v>0</v>
      </c>
      <c r="F573" s="3" t="n">
        <v>0</v>
      </c>
      <c r="H573" s="3" t="n">
        <v>0</v>
      </c>
      <c r="I573" s="23" t="s">
        <v>731</v>
      </c>
      <c r="J573" s="4" t="s">
        <v>734</v>
      </c>
    </row>
    <row r="574" customFormat="false" ht="12.75" hidden="false" customHeight="true" outlineLevel="0" collapsed="false">
      <c r="A574" s="1" t="s">
        <v>735</v>
      </c>
      <c r="B574" s="2" t="n">
        <v>1</v>
      </c>
      <c r="D574" s="3" t="n">
        <v>0</v>
      </c>
      <c r="F574" s="3" t="n">
        <v>0</v>
      </c>
      <c r="H574" s="3" t="n">
        <v>0</v>
      </c>
      <c r="I574" s="23" t="s">
        <v>731</v>
      </c>
      <c r="J574" s="4" t="s">
        <v>736</v>
      </c>
    </row>
    <row r="575" customFormat="false" ht="12.75" hidden="false" customHeight="true" outlineLevel="0" collapsed="false">
      <c r="A575" s="1" t="s">
        <v>737</v>
      </c>
      <c r="B575" s="2" t="n">
        <v>1</v>
      </c>
      <c r="D575" s="3" t="n">
        <v>0</v>
      </c>
      <c r="F575" s="3" t="n">
        <v>0</v>
      </c>
      <c r="H575" s="3" t="n">
        <v>0</v>
      </c>
      <c r="I575" s="23" t="s">
        <v>731</v>
      </c>
      <c r="J575" s="4" t="s">
        <v>738</v>
      </c>
    </row>
    <row r="576" customFormat="false" ht="12.75" hidden="false" customHeight="true" outlineLevel="0" collapsed="false">
      <c r="A576" s="1" t="s">
        <v>739</v>
      </c>
      <c r="B576" s="2" t="n">
        <v>1</v>
      </c>
      <c r="C576" s="3" t="s">
        <v>172</v>
      </c>
      <c r="D576" s="3" t="n">
        <v>1</v>
      </c>
      <c r="E576" s="3" t="s">
        <v>172</v>
      </c>
      <c r="F576" s="3" t="n">
        <v>1</v>
      </c>
      <c r="G576" s="3" t="s">
        <v>200</v>
      </c>
      <c r="H576" s="3" t="n">
        <v>1</v>
      </c>
      <c r="I576" s="23" t="s">
        <v>731</v>
      </c>
      <c r="J576" s="4" t="s">
        <v>740</v>
      </c>
    </row>
    <row r="577" customFormat="false" ht="12.75" hidden="false" customHeight="true" outlineLevel="0" collapsed="false">
      <c r="A577" s="1" t="s">
        <v>741</v>
      </c>
      <c r="B577" s="2" t="n">
        <v>1</v>
      </c>
      <c r="D577" s="3" t="n">
        <v>0</v>
      </c>
      <c r="F577" s="3" t="n">
        <v>0</v>
      </c>
      <c r="H577" s="3" t="n">
        <v>0</v>
      </c>
      <c r="I577" s="23" t="s">
        <v>731</v>
      </c>
      <c r="J577" s="4" t="s">
        <v>736</v>
      </c>
    </row>
    <row r="578" customFormat="false" ht="12.75" hidden="false" customHeight="true" outlineLevel="0" collapsed="false">
      <c r="A578" s="1" t="s">
        <v>742</v>
      </c>
      <c r="B578" s="2" t="n">
        <v>1</v>
      </c>
      <c r="D578" s="3" t="n">
        <v>0</v>
      </c>
      <c r="F578" s="3" t="n">
        <v>0</v>
      </c>
      <c r="H578" s="3" t="n">
        <v>0</v>
      </c>
      <c r="I578" s="23" t="s">
        <v>731</v>
      </c>
      <c r="J578" s="4" t="s">
        <v>743</v>
      </c>
    </row>
    <row r="579" customFormat="false" ht="12.75" hidden="false" customHeight="true" outlineLevel="0" collapsed="false">
      <c r="A579" s="1" t="s">
        <v>744</v>
      </c>
      <c r="B579" s="2" t="n">
        <v>1</v>
      </c>
      <c r="D579" s="3" t="n">
        <v>0</v>
      </c>
      <c r="F579" s="3" t="n">
        <v>0</v>
      </c>
      <c r="H579" s="3" t="n">
        <v>0</v>
      </c>
      <c r="I579" s="23" t="s">
        <v>731</v>
      </c>
      <c r="J579" s="4" t="s">
        <v>745</v>
      </c>
    </row>
    <row r="580" customFormat="false" ht="12.75" hidden="false" customHeight="true" outlineLevel="0" collapsed="false">
      <c r="A580" s="1" t="s">
        <v>746</v>
      </c>
      <c r="B580" s="2" t="n">
        <v>1</v>
      </c>
      <c r="D580" s="3" t="n">
        <v>0</v>
      </c>
      <c r="F580" s="3" t="n">
        <v>0</v>
      </c>
      <c r="H580" s="3" t="n">
        <v>0</v>
      </c>
      <c r="I580" s="23" t="s">
        <v>731</v>
      </c>
      <c r="J580" s="4" t="s">
        <v>747</v>
      </c>
    </row>
    <row r="581" customFormat="false" ht="12.75" hidden="false" customHeight="true" outlineLevel="0" collapsed="false">
      <c r="A581" s="1" t="s">
        <v>748</v>
      </c>
      <c r="B581" s="2" t="n">
        <v>1</v>
      </c>
      <c r="D581" s="3" t="n">
        <v>0</v>
      </c>
      <c r="F581" s="3" t="n">
        <v>0</v>
      </c>
      <c r="H581" s="3" t="n">
        <v>0</v>
      </c>
      <c r="I581" s="23" t="s">
        <v>731</v>
      </c>
      <c r="J581" s="4" t="s">
        <v>736</v>
      </c>
    </row>
    <row r="582" customFormat="false" ht="12.75" hidden="false" customHeight="true" outlineLevel="0" collapsed="false">
      <c r="A582" s="1" t="s">
        <v>749</v>
      </c>
      <c r="B582" s="2" t="n">
        <v>1</v>
      </c>
      <c r="D582" s="3" t="n">
        <v>0</v>
      </c>
      <c r="F582" s="3" t="n">
        <v>0</v>
      </c>
      <c r="H582" s="3" t="n">
        <v>0</v>
      </c>
      <c r="I582" s="23" t="s">
        <v>731</v>
      </c>
      <c r="J582" s="4" t="s">
        <v>750</v>
      </c>
    </row>
    <row r="583" customFormat="false" ht="12.75" hidden="false" customHeight="true" outlineLevel="0" collapsed="false">
      <c r="A583" s="1" t="s">
        <v>749</v>
      </c>
      <c r="B583" s="2" t="n">
        <v>0</v>
      </c>
      <c r="D583" s="3" t="n">
        <v>0</v>
      </c>
      <c r="F583" s="3" t="n">
        <v>0</v>
      </c>
      <c r="H583" s="3" t="n">
        <v>0</v>
      </c>
      <c r="I583" s="23" t="s">
        <v>731</v>
      </c>
      <c r="J583" s="4" t="s">
        <v>750</v>
      </c>
    </row>
    <row r="584" customFormat="false" ht="12.75" hidden="false" customHeight="true" outlineLevel="0" collapsed="false">
      <c r="A584" s="1" t="s">
        <v>751</v>
      </c>
      <c r="B584" s="2" t="n">
        <v>1</v>
      </c>
      <c r="D584" s="3" t="n">
        <v>0</v>
      </c>
      <c r="F584" s="3" t="n">
        <v>0</v>
      </c>
      <c r="H584" s="3" t="n">
        <v>0</v>
      </c>
      <c r="I584" s="23" t="s">
        <v>731</v>
      </c>
      <c r="J584" s="4" t="s">
        <v>736</v>
      </c>
    </row>
    <row r="585" customFormat="false" ht="12.75" hidden="false" customHeight="true" outlineLevel="0" collapsed="false">
      <c r="A585" s="1" t="s">
        <v>752</v>
      </c>
      <c r="B585" s="2" t="n">
        <v>1</v>
      </c>
      <c r="D585" s="3" t="n">
        <v>0</v>
      </c>
      <c r="F585" s="3" t="n">
        <v>0</v>
      </c>
      <c r="H585" s="3" t="n">
        <v>0</v>
      </c>
      <c r="I585" s="23" t="s">
        <v>731</v>
      </c>
      <c r="J585" s="4" t="s">
        <v>736</v>
      </c>
    </row>
    <row r="586" customFormat="false" ht="12.75" hidden="false" customHeight="true" outlineLevel="0" collapsed="false">
      <c r="A586" s="1" t="s">
        <v>753</v>
      </c>
      <c r="B586" s="2" t="n">
        <v>1</v>
      </c>
      <c r="D586" s="3" t="n">
        <v>0</v>
      </c>
      <c r="F586" s="3" t="n">
        <v>0</v>
      </c>
      <c r="H586" s="3" t="n">
        <v>0</v>
      </c>
      <c r="I586" s="23" t="s">
        <v>731</v>
      </c>
      <c r="J586" s="4" t="s">
        <v>754</v>
      </c>
    </row>
    <row r="587" customFormat="false" ht="12.75" hidden="false" customHeight="true" outlineLevel="0" collapsed="false">
      <c r="A587" s="1" t="s">
        <v>755</v>
      </c>
      <c r="B587" s="2" t="n">
        <v>1</v>
      </c>
      <c r="D587" s="3" t="n">
        <v>0</v>
      </c>
      <c r="F587" s="3" t="n">
        <v>0</v>
      </c>
      <c r="H587" s="3" t="n">
        <v>0</v>
      </c>
      <c r="I587" s="23" t="s">
        <v>731</v>
      </c>
      <c r="J587" s="4" t="s">
        <v>756</v>
      </c>
    </row>
    <row r="588" customFormat="false" ht="12.75" hidden="false" customHeight="true" outlineLevel="0" collapsed="false">
      <c r="A588" s="1" t="s">
        <v>755</v>
      </c>
      <c r="B588" s="2" t="n">
        <v>0</v>
      </c>
      <c r="D588" s="3" t="n">
        <v>0</v>
      </c>
      <c r="F588" s="3" t="n">
        <v>0</v>
      </c>
      <c r="H588" s="3" t="n">
        <v>0</v>
      </c>
      <c r="I588" s="23" t="s">
        <v>731</v>
      </c>
      <c r="J588" s="4" t="s">
        <v>756</v>
      </c>
    </row>
    <row r="589" customFormat="false" ht="12.75" hidden="false" customHeight="true" outlineLevel="0" collapsed="false">
      <c r="A589" s="1" t="s">
        <v>757</v>
      </c>
      <c r="B589" s="2" t="n">
        <v>1</v>
      </c>
      <c r="C589" s="3" t="s">
        <v>758</v>
      </c>
      <c r="D589" s="3" t="n">
        <v>1</v>
      </c>
      <c r="E589" s="3" t="s">
        <v>217</v>
      </c>
      <c r="F589" s="3" t="n">
        <v>1</v>
      </c>
      <c r="G589" s="3" t="s">
        <v>203</v>
      </c>
      <c r="H589" s="3" t="n">
        <v>1</v>
      </c>
      <c r="I589" s="23" t="s">
        <v>731</v>
      </c>
      <c r="J589" s="4" t="s">
        <v>759</v>
      </c>
    </row>
    <row r="590" customFormat="false" ht="12.75" hidden="false" customHeight="true" outlineLevel="0" collapsed="false">
      <c r="A590" s="1" t="s">
        <v>760</v>
      </c>
      <c r="B590" s="2" t="n">
        <v>1</v>
      </c>
      <c r="D590" s="3" t="n">
        <v>0</v>
      </c>
      <c r="F590" s="3" t="n">
        <v>0</v>
      </c>
      <c r="H590" s="3" t="n">
        <v>0</v>
      </c>
      <c r="I590" s="23" t="s">
        <v>731</v>
      </c>
      <c r="J590" s="4" t="s">
        <v>761</v>
      </c>
    </row>
    <row r="591" customFormat="false" ht="12.75" hidden="false" customHeight="true" outlineLevel="0" collapsed="false">
      <c r="A591" s="1" t="s">
        <v>762</v>
      </c>
      <c r="B591" s="2" t="n">
        <v>1</v>
      </c>
      <c r="D591" s="3" t="n">
        <v>0</v>
      </c>
      <c r="F591" s="3" t="n">
        <v>0</v>
      </c>
      <c r="H591" s="3" t="n">
        <v>0</v>
      </c>
      <c r="I591" s="23" t="s">
        <v>731</v>
      </c>
      <c r="J591" s="4" t="s">
        <v>763</v>
      </c>
    </row>
    <row r="592" customFormat="false" ht="12.75" hidden="false" customHeight="true" outlineLevel="0" collapsed="false">
      <c r="A592" s="1" t="s">
        <v>764</v>
      </c>
      <c r="B592" s="2" t="n">
        <v>1</v>
      </c>
      <c r="D592" s="3" t="n">
        <v>0</v>
      </c>
      <c r="F592" s="3" t="n">
        <v>0</v>
      </c>
      <c r="H592" s="3" t="n">
        <v>0</v>
      </c>
      <c r="I592" s="23" t="s">
        <v>731</v>
      </c>
      <c r="J592" s="4" t="s">
        <v>736</v>
      </c>
    </row>
    <row r="593" customFormat="false" ht="12.75" hidden="false" customHeight="true" outlineLevel="0" collapsed="false">
      <c r="A593" s="1" t="s">
        <v>765</v>
      </c>
      <c r="B593" s="2" t="n">
        <v>1</v>
      </c>
      <c r="D593" s="3" t="n">
        <v>0</v>
      </c>
      <c r="F593" s="3" t="n">
        <v>0</v>
      </c>
      <c r="H593" s="3" t="n">
        <v>0</v>
      </c>
      <c r="I593" s="23" t="s">
        <v>731</v>
      </c>
      <c r="J593" s="4" t="s">
        <v>766</v>
      </c>
    </row>
    <row r="594" customFormat="false" ht="12.75" hidden="false" customHeight="true" outlineLevel="0" collapsed="false">
      <c r="A594" s="1" t="s">
        <v>767</v>
      </c>
      <c r="B594" s="2" t="n">
        <v>1</v>
      </c>
      <c r="D594" s="3" t="n">
        <v>0</v>
      </c>
      <c r="F594" s="3" t="n">
        <v>0</v>
      </c>
      <c r="H594" s="3" t="n">
        <v>0</v>
      </c>
      <c r="I594" s="23" t="s">
        <v>731</v>
      </c>
      <c r="J594" s="4" t="s">
        <v>756</v>
      </c>
    </row>
    <row r="595" customFormat="false" ht="12.75" hidden="false" customHeight="true" outlineLevel="0" collapsed="false">
      <c r="A595" s="1" t="s">
        <v>768</v>
      </c>
      <c r="B595" s="2" t="n">
        <v>1</v>
      </c>
      <c r="D595" s="3" t="n">
        <v>0</v>
      </c>
      <c r="F595" s="3" t="n">
        <v>0</v>
      </c>
      <c r="H595" s="3" t="n">
        <v>0</v>
      </c>
      <c r="I595" s="23" t="s">
        <v>731</v>
      </c>
      <c r="J595" s="4" t="s">
        <v>736</v>
      </c>
    </row>
    <row r="596" customFormat="false" ht="12.75" hidden="false" customHeight="true" outlineLevel="0" collapsed="false">
      <c r="A596" s="1" t="s">
        <v>682</v>
      </c>
      <c r="B596" s="2" t="n">
        <v>1</v>
      </c>
      <c r="D596" s="3" t="n">
        <v>0</v>
      </c>
      <c r="F596" s="3" t="n">
        <v>0</v>
      </c>
      <c r="H596" s="3" t="n">
        <v>0</v>
      </c>
      <c r="I596" s="23" t="s">
        <v>731</v>
      </c>
      <c r="J596" s="4" t="s">
        <v>683</v>
      </c>
    </row>
    <row r="597" customFormat="false" ht="12.75" hidden="false" customHeight="true" outlineLevel="0" collapsed="false">
      <c r="A597" s="1" t="s">
        <v>769</v>
      </c>
      <c r="B597" s="2" t="n">
        <v>1</v>
      </c>
      <c r="D597" s="3" t="n">
        <v>0</v>
      </c>
      <c r="F597" s="3" t="n">
        <v>0</v>
      </c>
      <c r="H597" s="3" t="n">
        <v>0</v>
      </c>
      <c r="I597" s="23" t="s">
        <v>731</v>
      </c>
      <c r="J597" s="4" t="s">
        <v>736</v>
      </c>
    </row>
    <row r="598" customFormat="false" ht="12.75" hidden="false" customHeight="true" outlineLevel="0" collapsed="false">
      <c r="A598" s="1" t="s">
        <v>770</v>
      </c>
      <c r="B598" s="2" t="n">
        <v>1</v>
      </c>
      <c r="C598" s="3" t="s">
        <v>18</v>
      </c>
      <c r="D598" s="3" t="n">
        <v>1</v>
      </c>
      <c r="E598" s="3" t="s">
        <v>771</v>
      </c>
      <c r="F598" s="3" t="n">
        <v>1</v>
      </c>
      <c r="G598" s="3" t="s">
        <v>82</v>
      </c>
      <c r="H598" s="3" t="n">
        <v>0</v>
      </c>
      <c r="I598" s="23" t="s">
        <v>731</v>
      </c>
      <c r="J598" s="4" t="s">
        <v>772</v>
      </c>
    </row>
    <row r="599" customFormat="false" ht="12.75" hidden="false" customHeight="true" outlineLevel="0" collapsed="false">
      <c r="A599" s="1" t="s">
        <v>773</v>
      </c>
      <c r="B599" s="2" t="n">
        <v>1</v>
      </c>
      <c r="D599" s="3" t="n">
        <v>0</v>
      </c>
      <c r="F599" s="3" t="n">
        <v>0</v>
      </c>
      <c r="H599" s="3" t="n">
        <v>0</v>
      </c>
      <c r="I599" s="23" t="s">
        <v>731</v>
      </c>
      <c r="J599" s="4" t="s">
        <v>761</v>
      </c>
    </row>
    <row r="600" customFormat="false" ht="12.75" hidden="false" customHeight="true" outlineLevel="0" collapsed="false">
      <c r="A600" s="1" t="s">
        <v>774</v>
      </c>
      <c r="B600" s="2" t="n">
        <v>1</v>
      </c>
      <c r="D600" s="3" t="n">
        <v>0</v>
      </c>
      <c r="F600" s="3" t="n">
        <v>0</v>
      </c>
      <c r="H600" s="3" t="n">
        <v>0</v>
      </c>
      <c r="I600" s="23" t="s">
        <v>731</v>
      </c>
      <c r="J600" s="4" t="s">
        <v>736</v>
      </c>
    </row>
    <row r="601" customFormat="false" ht="12.75" hidden="false" customHeight="true" outlineLevel="0" collapsed="false">
      <c r="A601" s="1" t="s">
        <v>775</v>
      </c>
      <c r="B601" s="2" t="n">
        <v>1</v>
      </c>
      <c r="D601" s="3" t="n">
        <v>0</v>
      </c>
      <c r="F601" s="3" t="n">
        <v>0</v>
      </c>
      <c r="H601" s="3" t="n">
        <v>0</v>
      </c>
      <c r="I601" s="23" t="s">
        <v>731</v>
      </c>
      <c r="J601" s="4" t="s">
        <v>776</v>
      </c>
    </row>
    <row r="602" customFormat="false" ht="12.75" hidden="false" customHeight="true" outlineLevel="0" collapsed="false">
      <c r="A602" s="1" t="s">
        <v>777</v>
      </c>
      <c r="B602" s="2" t="n">
        <v>1</v>
      </c>
      <c r="D602" s="3" t="n">
        <v>0</v>
      </c>
      <c r="F602" s="3" t="n">
        <v>0</v>
      </c>
      <c r="H602" s="3" t="n">
        <v>0</v>
      </c>
      <c r="I602" s="23" t="s">
        <v>731</v>
      </c>
      <c r="J602" s="4" t="s">
        <v>756</v>
      </c>
    </row>
    <row r="603" customFormat="false" ht="12.75" hidden="false" customHeight="true" outlineLevel="0" collapsed="false">
      <c r="A603" s="1" t="s">
        <v>778</v>
      </c>
      <c r="B603" s="2" t="n">
        <v>1</v>
      </c>
      <c r="C603" s="3" t="s">
        <v>779</v>
      </c>
      <c r="D603" s="3" t="n">
        <v>1</v>
      </c>
      <c r="E603" s="3" t="s">
        <v>780</v>
      </c>
      <c r="F603" s="3" t="n">
        <v>1</v>
      </c>
      <c r="G603" s="3" t="s">
        <v>82</v>
      </c>
      <c r="H603" s="3" t="n">
        <v>0</v>
      </c>
      <c r="I603" s="23" t="s">
        <v>731</v>
      </c>
      <c r="J603" s="4" t="s">
        <v>756</v>
      </c>
    </row>
    <row r="604" customFormat="false" ht="12.75" hidden="false" customHeight="true" outlineLevel="0" collapsed="false">
      <c r="A604" s="1" t="s">
        <v>778</v>
      </c>
      <c r="B604" s="2" t="n">
        <v>0</v>
      </c>
      <c r="D604" s="3" t="n">
        <v>0</v>
      </c>
      <c r="F604" s="3" t="n">
        <v>0</v>
      </c>
      <c r="H604" s="3" t="n">
        <v>0</v>
      </c>
      <c r="I604" s="23" t="s">
        <v>731</v>
      </c>
      <c r="J604" s="4" t="s">
        <v>756</v>
      </c>
    </row>
    <row r="605" customFormat="false" ht="12.75" hidden="false" customHeight="true" outlineLevel="0" collapsed="false">
      <c r="A605" s="14" t="s">
        <v>781</v>
      </c>
      <c r="B605" s="15" t="n">
        <v>1</v>
      </c>
      <c r="C605" s="16"/>
      <c r="D605" s="16" t="n">
        <v>0</v>
      </c>
      <c r="E605" s="16"/>
      <c r="F605" s="16" t="n">
        <v>0</v>
      </c>
      <c r="G605" s="16"/>
      <c r="H605" s="16" t="n">
        <v>0</v>
      </c>
      <c r="I605" s="16" t="s">
        <v>731</v>
      </c>
      <c r="J605" s="17" t="s">
        <v>782</v>
      </c>
      <c r="K605" s="18"/>
      <c r="L605" s="18"/>
      <c r="M605" s="18"/>
      <c r="N605" s="18"/>
      <c r="O605" s="18"/>
      <c r="P605" s="18"/>
      <c r="Q605" s="18"/>
    </row>
    <row r="606" customFormat="false" ht="12.75" hidden="false" customHeight="true" outlineLevel="0" collapsed="false">
      <c r="A606" s="1" t="s">
        <v>783</v>
      </c>
      <c r="B606" s="2" t="n">
        <v>1</v>
      </c>
      <c r="D606" s="3" t="n">
        <v>0</v>
      </c>
      <c r="F606" s="3" t="n">
        <v>0</v>
      </c>
      <c r="H606" s="3" t="n">
        <v>0</v>
      </c>
      <c r="I606" s="26" t="s">
        <v>784</v>
      </c>
      <c r="J606" s="4" t="s">
        <v>785</v>
      </c>
    </row>
    <row r="607" customFormat="false" ht="12.75" hidden="false" customHeight="true" outlineLevel="0" collapsed="false">
      <c r="A607" s="1" t="s">
        <v>783</v>
      </c>
      <c r="B607" s="2" t="n">
        <v>0</v>
      </c>
      <c r="D607" s="3" t="n">
        <v>0</v>
      </c>
      <c r="F607" s="3" t="n">
        <v>0</v>
      </c>
      <c r="H607" s="3" t="n">
        <v>0</v>
      </c>
      <c r="I607" s="23" t="s">
        <v>784</v>
      </c>
      <c r="J607" s="4" t="s">
        <v>785</v>
      </c>
    </row>
    <row r="608" customFormat="false" ht="12.75" hidden="false" customHeight="true" outlineLevel="0" collapsed="false">
      <c r="A608" s="1" t="s">
        <v>786</v>
      </c>
      <c r="B608" s="2" t="n">
        <v>1</v>
      </c>
      <c r="D608" s="3" t="n">
        <v>0</v>
      </c>
      <c r="F608" s="3" t="n">
        <v>0</v>
      </c>
      <c r="H608" s="3" t="n">
        <v>0</v>
      </c>
      <c r="I608" s="23" t="s">
        <v>784</v>
      </c>
      <c r="J608" s="4" t="s">
        <v>787</v>
      </c>
    </row>
    <row r="609" customFormat="false" ht="12.75" hidden="false" customHeight="true" outlineLevel="0" collapsed="false">
      <c r="A609" s="1" t="s">
        <v>788</v>
      </c>
      <c r="B609" s="2" t="n">
        <v>1</v>
      </c>
      <c r="D609" s="3" t="n">
        <v>0</v>
      </c>
      <c r="F609" s="3" t="n">
        <v>0</v>
      </c>
      <c r="H609" s="3" t="n">
        <v>0</v>
      </c>
      <c r="I609" s="23" t="s">
        <v>784</v>
      </c>
      <c r="J609" s="4" t="s">
        <v>787</v>
      </c>
    </row>
    <row r="610" customFormat="false" ht="12.75" hidden="false" customHeight="true" outlineLevel="0" collapsed="false">
      <c r="A610" s="1" t="s">
        <v>789</v>
      </c>
      <c r="B610" s="2" t="n">
        <v>1</v>
      </c>
      <c r="D610" s="3" t="n">
        <v>0</v>
      </c>
      <c r="F610" s="3" t="n">
        <v>0</v>
      </c>
      <c r="H610" s="3" t="n">
        <v>0</v>
      </c>
      <c r="I610" s="23" t="s">
        <v>784</v>
      </c>
      <c r="J610" s="4" t="s">
        <v>790</v>
      </c>
    </row>
    <row r="611" customFormat="false" ht="12.75" hidden="false" customHeight="true" outlineLevel="0" collapsed="false">
      <c r="A611" s="1" t="s">
        <v>791</v>
      </c>
      <c r="B611" s="2" t="n">
        <v>1</v>
      </c>
      <c r="D611" s="3" t="n">
        <v>0</v>
      </c>
      <c r="F611" s="3" t="n">
        <v>0</v>
      </c>
      <c r="H611" s="3" t="n">
        <v>0</v>
      </c>
      <c r="I611" s="23" t="s">
        <v>784</v>
      </c>
      <c r="J611" s="4" t="s">
        <v>790</v>
      </c>
    </row>
    <row r="612" customFormat="false" ht="12.75" hidden="false" customHeight="true" outlineLevel="0" collapsed="false">
      <c r="A612" s="1" t="s">
        <v>791</v>
      </c>
      <c r="B612" s="2" t="n">
        <v>0</v>
      </c>
      <c r="D612" s="3" t="n">
        <v>0</v>
      </c>
      <c r="F612" s="3" t="n">
        <v>0</v>
      </c>
      <c r="H612" s="3" t="n">
        <v>0</v>
      </c>
      <c r="I612" s="23" t="s">
        <v>784</v>
      </c>
      <c r="J612" s="4" t="s">
        <v>790</v>
      </c>
    </row>
    <row r="613" customFormat="false" ht="12.75" hidden="false" customHeight="true" outlineLevel="0" collapsed="false">
      <c r="A613" s="1" t="s">
        <v>792</v>
      </c>
      <c r="B613" s="2" t="n">
        <v>1</v>
      </c>
      <c r="C613" s="3" t="s">
        <v>233</v>
      </c>
      <c r="D613" s="3" t="n">
        <v>1</v>
      </c>
      <c r="E613" s="3" t="s">
        <v>17</v>
      </c>
      <c r="F613" s="3" t="n">
        <v>1</v>
      </c>
      <c r="G613" s="3" t="s">
        <v>82</v>
      </c>
      <c r="H613" s="3" t="n">
        <v>0</v>
      </c>
      <c r="I613" s="23" t="s">
        <v>784</v>
      </c>
      <c r="J613" s="4" t="s">
        <v>790</v>
      </c>
    </row>
    <row r="614" customFormat="false" ht="12.75" hidden="false" customHeight="true" outlineLevel="0" collapsed="false">
      <c r="A614" s="1" t="s">
        <v>793</v>
      </c>
      <c r="B614" s="2" t="n">
        <v>1</v>
      </c>
      <c r="D614" s="3" t="n">
        <v>0</v>
      </c>
      <c r="F614" s="3" t="n">
        <v>0</v>
      </c>
      <c r="H614" s="3" t="n">
        <v>0</v>
      </c>
      <c r="I614" s="23" t="s">
        <v>784</v>
      </c>
      <c r="J614" s="4" t="s">
        <v>790</v>
      </c>
    </row>
    <row r="615" customFormat="false" ht="12.75" hidden="false" customHeight="true" outlineLevel="0" collapsed="false">
      <c r="A615" s="1" t="s">
        <v>793</v>
      </c>
      <c r="B615" s="2" t="n">
        <v>0</v>
      </c>
      <c r="D615" s="3" t="n">
        <v>0</v>
      </c>
      <c r="F615" s="3" t="n">
        <v>0</v>
      </c>
      <c r="H615" s="3" t="n">
        <v>0</v>
      </c>
      <c r="I615" s="23" t="s">
        <v>784</v>
      </c>
      <c r="J615" s="4" t="s">
        <v>790</v>
      </c>
    </row>
    <row r="616" customFormat="false" ht="12.75" hidden="false" customHeight="true" outlineLevel="0" collapsed="false">
      <c r="A616" s="1" t="s">
        <v>794</v>
      </c>
      <c r="B616" s="2" t="n">
        <v>1</v>
      </c>
      <c r="D616" s="3" t="n">
        <v>0</v>
      </c>
      <c r="F616" s="3" t="n">
        <v>0</v>
      </c>
      <c r="H616" s="3" t="n">
        <v>0</v>
      </c>
      <c r="I616" s="23" t="s">
        <v>784</v>
      </c>
      <c r="J616" s="4" t="s">
        <v>795</v>
      </c>
    </row>
    <row r="617" customFormat="false" ht="12.75" hidden="false" customHeight="true" outlineLevel="0" collapsed="false">
      <c r="A617" s="1" t="s">
        <v>796</v>
      </c>
      <c r="B617" s="2" t="n">
        <v>1</v>
      </c>
      <c r="D617" s="3" t="n">
        <v>0</v>
      </c>
      <c r="F617" s="3" t="n">
        <v>0</v>
      </c>
      <c r="H617" s="3" t="n">
        <v>0</v>
      </c>
      <c r="I617" s="23" t="s">
        <v>784</v>
      </c>
      <c r="J617" s="4" t="s">
        <v>790</v>
      </c>
    </row>
    <row r="618" customFormat="false" ht="12.75" hidden="false" customHeight="true" outlineLevel="0" collapsed="false">
      <c r="A618" s="1" t="s">
        <v>797</v>
      </c>
      <c r="B618" s="2" t="n">
        <v>1</v>
      </c>
      <c r="D618" s="3" t="n">
        <v>0</v>
      </c>
      <c r="F618" s="3" t="n">
        <v>0</v>
      </c>
      <c r="H618" s="3" t="n">
        <v>0</v>
      </c>
      <c r="I618" s="23" t="s">
        <v>784</v>
      </c>
      <c r="J618" s="4" t="s">
        <v>790</v>
      </c>
    </row>
    <row r="619" customFormat="false" ht="12.75" hidden="false" customHeight="true" outlineLevel="0" collapsed="false">
      <c r="A619" s="14" t="s">
        <v>798</v>
      </c>
      <c r="B619" s="15" t="n">
        <v>1</v>
      </c>
      <c r="C619" s="16"/>
      <c r="D619" s="16" t="n">
        <v>0</v>
      </c>
      <c r="E619" s="16"/>
      <c r="F619" s="16" t="n">
        <v>0</v>
      </c>
      <c r="G619" s="16"/>
      <c r="H619" s="16" t="n">
        <v>0</v>
      </c>
      <c r="I619" s="16" t="s">
        <v>784</v>
      </c>
      <c r="J619" s="17" t="s">
        <v>790</v>
      </c>
      <c r="K619" s="18"/>
      <c r="L619" s="18"/>
      <c r="M619" s="18"/>
      <c r="N619" s="18"/>
      <c r="O619" s="18"/>
      <c r="P619" s="18"/>
      <c r="Q619" s="18"/>
    </row>
    <row r="620" customFormat="false" ht="12.75" hidden="false" customHeight="true" outlineLevel="0" collapsed="false">
      <c r="A620" s="1" t="s">
        <v>799</v>
      </c>
      <c r="B620" s="2" t="n">
        <v>1</v>
      </c>
      <c r="C620" s="3" t="s">
        <v>168</v>
      </c>
      <c r="D620" s="3" t="n">
        <v>1</v>
      </c>
      <c r="E620" s="3" t="s">
        <v>203</v>
      </c>
      <c r="F620" s="3" t="n">
        <v>1</v>
      </c>
      <c r="G620" s="3" t="s">
        <v>203</v>
      </c>
      <c r="H620" s="3" t="n">
        <v>1</v>
      </c>
      <c r="I620" s="26" t="s">
        <v>800</v>
      </c>
      <c r="J620" s="4" t="n">
        <f aca="false">SUM(F620:F692)</f>
        <v>3</v>
      </c>
    </row>
    <row r="621" customFormat="false" ht="12.75" hidden="false" customHeight="true" outlineLevel="0" collapsed="false">
      <c r="A621" s="1" t="s">
        <v>799</v>
      </c>
      <c r="B621" s="2" t="n">
        <v>0</v>
      </c>
      <c r="D621" s="3" t="n">
        <v>0</v>
      </c>
      <c r="F621" s="3" t="n">
        <v>0</v>
      </c>
      <c r="H621" s="3" t="n">
        <v>0</v>
      </c>
      <c r="I621" s="23" t="s">
        <v>800</v>
      </c>
      <c r="J621" s="4" t="s">
        <v>801</v>
      </c>
    </row>
    <row r="622" customFormat="false" ht="12.75" hidden="false" customHeight="true" outlineLevel="0" collapsed="false">
      <c r="A622" s="1" t="s">
        <v>799</v>
      </c>
      <c r="B622" s="2" t="n">
        <v>0</v>
      </c>
      <c r="D622" s="3" t="n">
        <v>0</v>
      </c>
      <c r="F622" s="3" t="n">
        <v>0</v>
      </c>
      <c r="H622" s="3" t="n">
        <v>0</v>
      </c>
      <c r="I622" s="23" t="s">
        <v>800</v>
      </c>
      <c r="J622" s="4" t="s">
        <v>801</v>
      </c>
    </row>
    <row r="623" customFormat="false" ht="12.75" hidden="false" customHeight="true" outlineLevel="0" collapsed="false">
      <c r="A623" s="1" t="s">
        <v>799</v>
      </c>
      <c r="B623" s="2" t="n">
        <v>0</v>
      </c>
      <c r="D623" s="3" t="n">
        <v>0</v>
      </c>
      <c r="F623" s="3" t="n">
        <v>0</v>
      </c>
      <c r="H623" s="3" t="n">
        <v>0</v>
      </c>
      <c r="I623" s="23" t="s">
        <v>800</v>
      </c>
      <c r="J623" s="4" t="s">
        <v>801</v>
      </c>
    </row>
    <row r="624" customFormat="false" ht="12.75" hidden="false" customHeight="true" outlineLevel="0" collapsed="false">
      <c r="A624" s="1" t="s">
        <v>802</v>
      </c>
      <c r="B624" s="2" t="n">
        <v>1</v>
      </c>
      <c r="D624" s="3" t="n">
        <v>0</v>
      </c>
      <c r="F624" s="3" t="n">
        <v>0</v>
      </c>
      <c r="H624" s="3" t="n">
        <v>0</v>
      </c>
      <c r="I624" s="23" t="s">
        <v>800</v>
      </c>
      <c r="J624" s="4" t="s">
        <v>803</v>
      </c>
    </row>
    <row r="625" customFormat="false" ht="12.75" hidden="false" customHeight="true" outlineLevel="0" collapsed="false">
      <c r="A625" s="1" t="s">
        <v>804</v>
      </c>
      <c r="B625" s="2" t="n">
        <v>1</v>
      </c>
      <c r="D625" s="3" t="n">
        <v>0</v>
      </c>
      <c r="F625" s="3" t="n">
        <v>0</v>
      </c>
      <c r="H625" s="3" t="n">
        <v>0</v>
      </c>
      <c r="I625" s="23" t="s">
        <v>800</v>
      </c>
      <c r="J625" s="4" t="s">
        <v>805</v>
      </c>
    </row>
    <row r="626" customFormat="false" ht="12.75" hidden="false" customHeight="true" outlineLevel="0" collapsed="false">
      <c r="A626" s="1" t="s">
        <v>806</v>
      </c>
      <c r="B626" s="2" t="n">
        <v>1</v>
      </c>
      <c r="D626" s="3" t="n">
        <v>0</v>
      </c>
      <c r="F626" s="3" t="n">
        <v>0</v>
      </c>
      <c r="H626" s="3" t="n">
        <v>0</v>
      </c>
      <c r="I626" s="23" t="s">
        <v>800</v>
      </c>
      <c r="J626" s="4" t="s">
        <v>807</v>
      </c>
    </row>
    <row r="627" customFormat="false" ht="12.75" hidden="false" customHeight="true" outlineLevel="0" collapsed="false">
      <c r="A627" s="1" t="s">
        <v>808</v>
      </c>
      <c r="B627" s="2" t="n">
        <v>1</v>
      </c>
      <c r="D627" s="3" t="n">
        <v>0</v>
      </c>
      <c r="F627" s="3" t="n">
        <v>0</v>
      </c>
      <c r="H627" s="3" t="n">
        <v>0</v>
      </c>
      <c r="I627" s="23" t="s">
        <v>800</v>
      </c>
      <c r="J627" s="4" t="s">
        <v>809</v>
      </c>
    </row>
    <row r="628" customFormat="false" ht="12.75" hidden="false" customHeight="true" outlineLevel="0" collapsed="false">
      <c r="A628" s="1" t="s">
        <v>810</v>
      </c>
      <c r="B628" s="2" t="n">
        <v>1</v>
      </c>
      <c r="D628" s="3" t="n">
        <v>0</v>
      </c>
      <c r="F628" s="3" t="n">
        <v>0</v>
      </c>
      <c r="H628" s="3" t="n">
        <v>0</v>
      </c>
      <c r="I628" s="23" t="s">
        <v>800</v>
      </c>
      <c r="J628" s="4" t="s">
        <v>809</v>
      </c>
    </row>
    <row r="629" customFormat="false" ht="12.75" hidden="false" customHeight="true" outlineLevel="0" collapsed="false">
      <c r="A629" s="1" t="s">
        <v>811</v>
      </c>
      <c r="B629" s="2" t="n">
        <v>1</v>
      </c>
      <c r="D629" s="3" t="n">
        <v>0</v>
      </c>
      <c r="F629" s="3" t="n">
        <v>0</v>
      </c>
      <c r="H629" s="3" t="n">
        <v>0</v>
      </c>
      <c r="I629" s="23" t="s">
        <v>800</v>
      </c>
      <c r="J629" s="4" t="s">
        <v>812</v>
      </c>
    </row>
    <row r="630" customFormat="false" ht="12.75" hidden="false" customHeight="true" outlineLevel="0" collapsed="false">
      <c r="A630" s="1" t="s">
        <v>813</v>
      </c>
      <c r="B630" s="2" t="n">
        <v>1</v>
      </c>
      <c r="D630" s="3" t="n">
        <v>0</v>
      </c>
      <c r="F630" s="3" t="n">
        <v>0</v>
      </c>
      <c r="H630" s="3" t="n">
        <v>0</v>
      </c>
      <c r="I630" s="23" t="s">
        <v>800</v>
      </c>
      <c r="J630" s="4" t="s">
        <v>814</v>
      </c>
    </row>
    <row r="631" customFormat="false" ht="12.75" hidden="false" customHeight="true" outlineLevel="0" collapsed="false">
      <c r="A631" s="1" t="s">
        <v>815</v>
      </c>
      <c r="B631" s="2" t="n">
        <v>1</v>
      </c>
      <c r="D631" s="3" t="n">
        <v>0</v>
      </c>
      <c r="F631" s="3" t="n">
        <v>0</v>
      </c>
      <c r="H631" s="3" t="n">
        <v>0</v>
      </c>
      <c r="I631" s="23" t="s">
        <v>800</v>
      </c>
      <c r="J631" s="4" t="s">
        <v>816</v>
      </c>
    </row>
    <row r="632" customFormat="false" ht="12.75" hidden="false" customHeight="true" outlineLevel="0" collapsed="false">
      <c r="A632" s="1" t="s">
        <v>817</v>
      </c>
      <c r="B632" s="2" t="n">
        <v>1</v>
      </c>
      <c r="D632" s="3" t="n">
        <v>0</v>
      </c>
      <c r="F632" s="3" t="n">
        <v>0</v>
      </c>
      <c r="H632" s="3" t="n">
        <v>0</v>
      </c>
      <c r="I632" s="23" t="s">
        <v>800</v>
      </c>
      <c r="J632" s="4" t="s">
        <v>818</v>
      </c>
    </row>
    <row r="633" customFormat="false" ht="12.75" hidden="false" customHeight="true" outlineLevel="0" collapsed="false">
      <c r="A633" s="1" t="s">
        <v>819</v>
      </c>
      <c r="B633" s="2" t="n">
        <v>1</v>
      </c>
      <c r="D633" s="3" t="n">
        <v>0</v>
      </c>
      <c r="F633" s="3" t="n">
        <v>0</v>
      </c>
      <c r="H633" s="3" t="n">
        <v>0</v>
      </c>
      <c r="I633" s="23" t="s">
        <v>800</v>
      </c>
      <c r="J633" s="4" t="s">
        <v>820</v>
      </c>
    </row>
    <row r="634" customFormat="false" ht="12.75" hidden="false" customHeight="true" outlineLevel="0" collapsed="false">
      <c r="A634" s="1" t="s">
        <v>821</v>
      </c>
      <c r="B634" s="2" t="n">
        <v>1</v>
      </c>
      <c r="C634" s="3" t="s">
        <v>203</v>
      </c>
      <c r="D634" s="3" t="n">
        <v>1</v>
      </c>
      <c r="E634" s="3" t="s">
        <v>195</v>
      </c>
      <c r="F634" s="3" t="n">
        <v>1</v>
      </c>
      <c r="G634" s="3" t="s">
        <v>82</v>
      </c>
      <c r="H634" s="3" t="n">
        <v>0</v>
      </c>
      <c r="I634" s="23" t="s">
        <v>800</v>
      </c>
      <c r="J634" s="4" t="s">
        <v>822</v>
      </c>
    </row>
    <row r="635" customFormat="false" ht="12.75" hidden="false" customHeight="true" outlineLevel="0" collapsed="false">
      <c r="A635" s="1" t="s">
        <v>823</v>
      </c>
      <c r="B635" s="2" t="n">
        <v>1</v>
      </c>
      <c r="D635" s="3" t="n">
        <v>0</v>
      </c>
      <c r="F635" s="3" t="n">
        <v>0</v>
      </c>
      <c r="H635" s="3" t="n">
        <v>0</v>
      </c>
      <c r="I635" s="23" t="s">
        <v>800</v>
      </c>
      <c r="J635" s="4" t="s">
        <v>824</v>
      </c>
    </row>
    <row r="636" customFormat="false" ht="12.75" hidden="false" customHeight="true" outlineLevel="0" collapsed="false">
      <c r="A636" s="1" t="s">
        <v>825</v>
      </c>
      <c r="B636" s="2" t="n">
        <v>1</v>
      </c>
      <c r="D636" s="3" t="n">
        <v>0</v>
      </c>
      <c r="F636" s="3" t="n">
        <v>0</v>
      </c>
      <c r="H636" s="3" t="n">
        <v>0</v>
      </c>
      <c r="I636" s="23" t="s">
        <v>800</v>
      </c>
      <c r="J636" s="4" t="s">
        <v>826</v>
      </c>
    </row>
    <row r="637" customFormat="false" ht="12.75" hidden="false" customHeight="true" outlineLevel="0" collapsed="false">
      <c r="A637" s="1" t="s">
        <v>827</v>
      </c>
      <c r="B637" s="2" t="n">
        <v>1</v>
      </c>
      <c r="C637" s="3" t="s">
        <v>828</v>
      </c>
      <c r="D637" s="3" t="n">
        <v>1</v>
      </c>
      <c r="E637" s="3" t="s">
        <v>82</v>
      </c>
      <c r="F637" s="3" t="n">
        <v>0</v>
      </c>
      <c r="G637" s="3" t="s">
        <v>829</v>
      </c>
      <c r="H637" s="3" t="n">
        <v>1</v>
      </c>
      <c r="I637" s="23" t="s">
        <v>800</v>
      </c>
      <c r="J637" s="4" t="s">
        <v>824</v>
      </c>
    </row>
    <row r="638" customFormat="false" ht="12.75" hidden="false" customHeight="true" outlineLevel="0" collapsed="false">
      <c r="A638" s="1" t="s">
        <v>830</v>
      </c>
      <c r="B638" s="2" t="n">
        <v>1</v>
      </c>
      <c r="D638" s="3" t="n">
        <v>0</v>
      </c>
      <c r="F638" s="3" t="n">
        <v>0</v>
      </c>
      <c r="H638" s="3" t="n">
        <v>0</v>
      </c>
      <c r="I638" s="23" t="s">
        <v>800</v>
      </c>
      <c r="J638" s="4" t="s">
        <v>831</v>
      </c>
    </row>
    <row r="639" customFormat="false" ht="12.75" hidden="false" customHeight="true" outlineLevel="0" collapsed="false">
      <c r="A639" s="1" t="s">
        <v>832</v>
      </c>
      <c r="B639" s="2" t="n">
        <v>1</v>
      </c>
      <c r="D639" s="3" t="n">
        <v>0</v>
      </c>
      <c r="F639" s="3" t="n">
        <v>0</v>
      </c>
      <c r="H639" s="3" t="n">
        <v>0</v>
      </c>
      <c r="I639" s="23" t="s">
        <v>800</v>
      </c>
      <c r="J639" s="4" t="s">
        <v>822</v>
      </c>
    </row>
    <row r="640" customFormat="false" ht="12.75" hidden="false" customHeight="true" outlineLevel="0" collapsed="false">
      <c r="A640" s="1" t="s">
        <v>833</v>
      </c>
      <c r="B640" s="2" t="n">
        <v>1</v>
      </c>
      <c r="D640" s="3" t="n">
        <v>0</v>
      </c>
      <c r="F640" s="3" t="n">
        <v>0</v>
      </c>
      <c r="H640" s="3" t="n">
        <v>0</v>
      </c>
      <c r="I640" s="23" t="s">
        <v>800</v>
      </c>
      <c r="J640" s="4" t="s">
        <v>834</v>
      </c>
    </row>
    <row r="641" customFormat="false" ht="12.75" hidden="false" customHeight="true" outlineLevel="0" collapsed="false">
      <c r="A641" s="1" t="s">
        <v>835</v>
      </c>
      <c r="B641" s="2" t="n">
        <v>1</v>
      </c>
      <c r="D641" s="3" t="n">
        <v>0</v>
      </c>
      <c r="F641" s="3" t="n">
        <v>0</v>
      </c>
      <c r="H641" s="3" t="n">
        <v>0</v>
      </c>
      <c r="I641" s="23" t="s">
        <v>800</v>
      </c>
      <c r="J641" s="4" t="s">
        <v>814</v>
      </c>
    </row>
    <row r="642" customFormat="false" ht="12.75" hidden="false" customHeight="true" outlineLevel="0" collapsed="false">
      <c r="A642" s="1" t="s">
        <v>836</v>
      </c>
      <c r="B642" s="2" t="n">
        <v>1</v>
      </c>
      <c r="D642" s="3" t="n">
        <v>0</v>
      </c>
      <c r="F642" s="3" t="n">
        <v>0</v>
      </c>
      <c r="H642" s="3" t="n">
        <v>0</v>
      </c>
      <c r="I642" s="23" t="s">
        <v>800</v>
      </c>
      <c r="J642" s="4" t="s">
        <v>826</v>
      </c>
    </row>
    <row r="643" customFormat="false" ht="12.75" hidden="false" customHeight="true" outlineLevel="0" collapsed="false">
      <c r="A643" s="1" t="s">
        <v>837</v>
      </c>
      <c r="B643" s="2" t="n">
        <v>1</v>
      </c>
      <c r="D643" s="3" t="n">
        <v>0</v>
      </c>
      <c r="F643" s="3" t="n">
        <v>0</v>
      </c>
      <c r="H643" s="3" t="n">
        <v>0</v>
      </c>
      <c r="I643" s="23" t="s">
        <v>800</v>
      </c>
      <c r="J643" s="4" t="s">
        <v>826</v>
      </c>
    </row>
    <row r="644" customFormat="false" ht="12.75" hidden="false" customHeight="true" outlineLevel="0" collapsed="false">
      <c r="A644" s="1" t="s">
        <v>838</v>
      </c>
      <c r="B644" s="2" t="n">
        <v>1</v>
      </c>
      <c r="D644" s="3" t="n">
        <v>0</v>
      </c>
      <c r="F644" s="3" t="n">
        <v>0</v>
      </c>
      <c r="H644" s="3" t="n">
        <v>0</v>
      </c>
      <c r="I644" s="23" t="s">
        <v>800</v>
      </c>
      <c r="J644" s="4" t="s">
        <v>826</v>
      </c>
    </row>
    <row r="645" customFormat="false" ht="12.75" hidden="false" customHeight="true" outlineLevel="0" collapsed="false">
      <c r="A645" s="1" t="s">
        <v>839</v>
      </c>
      <c r="B645" s="2" t="n">
        <v>1</v>
      </c>
      <c r="D645" s="3" t="n">
        <v>0</v>
      </c>
      <c r="F645" s="3" t="n">
        <v>0</v>
      </c>
      <c r="H645" s="3" t="n">
        <v>0</v>
      </c>
      <c r="I645" s="23" t="s">
        <v>800</v>
      </c>
      <c r="J645" s="4" t="s">
        <v>814</v>
      </c>
    </row>
    <row r="646" customFormat="false" ht="12.75" hidden="false" customHeight="true" outlineLevel="0" collapsed="false">
      <c r="A646" s="1" t="s">
        <v>840</v>
      </c>
      <c r="B646" s="2" t="n">
        <v>1</v>
      </c>
      <c r="D646" s="3" t="n">
        <v>0</v>
      </c>
      <c r="F646" s="3" t="n">
        <v>0</v>
      </c>
      <c r="H646" s="3" t="n">
        <v>0</v>
      </c>
      <c r="I646" s="23" t="s">
        <v>800</v>
      </c>
      <c r="J646" s="4" t="s">
        <v>826</v>
      </c>
    </row>
    <row r="647" customFormat="false" ht="12.75" hidden="false" customHeight="true" outlineLevel="0" collapsed="false">
      <c r="A647" s="1" t="s">
        <v>841</v>
      </c>
      <c r="B647" s="2" t="n">
        <v>1</v>
      </c>
      <c r="D647" s="3" t="n">
        <v>0</v>
      </c>
      <c r="F647" s="3" t="n">
        <v>0</v>
      </c>
      <c r="H647" s="3" t="n">
        <v>0</v>
      </c>
      <c r="I647" s="23" t="s">
        <v>800</v>
      </c>
      <c r="J647" s="4" t="s">
        <v>826</v>
      </c>
    </row>
    <row r="648" customFormat="false" ht="12.75" hidden="false" customHeight="true" outlineLevel="0" collapsed="false">
      <c r="A648" s="1" t="s">
        <v>842</v>
      </c>
      <c r="B648" s="2" t="n">
        <v>1</v>
      </c>
      <c r="D648" s="3" t="n">
        <v>0</v>
      </c>
      <c r="F648" s="3" t="n">
        <v>0</v>
      </c>
      <c r="H648" s="3" t="n">
        <v>0</v>
      </c>
      <c r="I648" s="23" t="s">
        <v>800</v>
      </c>
      <c r="J648" s="4" t="s">
        <v>843</v>
      </c>
    </row>
    <row r="649" customFormat="false" ht="12.75" hidden="false" customHeight="true" outlineLevel="0" collapsed="false">
      <c r="A649" s="1" t="s">
        <v>844</v>
      </c>
      <c r="B649" s="2" t="n">
        <v>1</v>
      </c>
      <c r="D649" s="3" t="n">
        <v>0</v>
      </c>
      <c r="F649" s="3" t="n">
        <v>0</v>
      </c>
      <c r="H649" s="3" t="n">
        <v>0</v>
      </c>
      <c r="I649" s="23" t="s">
        <v>800</v>
      </c>
      <c r="J649" s="4" t="s">
        <v>845</v>
      </c>
    </row>
    <row r="650" customFormat="false" ht="12.75" hidden="false" customHeight="true" outlineLevel="0" collapsed="false">
      <c r="A650" s="1" t="s">
        <v>844</v>
      </c>
      <c r="B650" s="2" t="n">
        <v>0</v>
      </c>
      <c r="D650" s="3" t="n">
        <v>0</v>
      </c>
      <c r="F650" s="3" t="n">
        <v>0</v>
      </c>
      <c r="H650" s="3" t="n">
        <v>0</v>
      </c>
      <c r="I650" s="23" t="s">
        <v>800</v>
      </c>
      <c r="J650" s="4" t="s">
        <v>845</v>
      </c>
    </row>
    <row r="651" customFormat="false" ht="12.75" hidden="false" customHeight="true" outlineLevel="0" collapsed="false">
      <c r="A651" s="1" t="s">
        <v>846</v>
      </c>
      <c r="B651" s="2" t="n">
        <v>1</v>
      </c>
      <c r="D651" s="3" t="n">
        <v>0</v>
      </c>
      <c r="F651" s="3" t="n">
        <v>0</v>
      </c>
      <c r="H651" s="3" t="n">
        <v>0</v>
      </c>
      <c r="I651" s="23" t="s">
        <v>800</v>
      </c>
      <c r="J651" s="4" t="s">
        <v>826</v>
      </c>
    </row>
    <row r="652" customFormat="false" ht="12.75" hidden="false" customHeight="true" outlineLevel="0" collapsed="false">
      <c r="A652" s="1" t="s">
        <v>847</v>
      </c>
      <c r="B652" s="2" t="n">
        <v>0</v>
      </c>
      <c r="D652" s="3" t="n">
        <v>0</v>
      </c>
      <c r="F652" s="3" t="n">
        <v>0</v>
      </c>
      <c r="H652" s="3" t="n">
        <v>0</v>
      </c>
      <c r="I652" s="23" t="s">
        <v>800</v>
      </c>
      <c r="J652" s="4" t="s">
        <v>848</v>
      </c>
    </row>
    <row r="653" customFormat="false" ht="12.75" hidden="false" customHeight="true" outlineLevel="0" collapsed="false">
      <c r="A653" s="1" t="s">
        <v>849</v>
      </c>
      <c r="B653" s="2" t="n">
        <v>1</v>
      </c>
      <c r="D653" s="3" t="n">
        <v>0</v>
      </c>
      <c r="F653" s="3" t="n">
        <v>0</v>
      </c>
      <c r="H653" s="3" t="n">
        <v>0</v>
      </c>
      <c r="I653" s="23" t="s">
        <v>800</v>
      </c>
      <c r="J653" s="4" t="s">
        <v>850</v>
      </c>
    </row>
    <row r="654" customFormat="false" ht="12.75" hidden="false" customHeight="true" outlineLevel="0" collapsed="false">
      <c r="A654" s="1" t="s">
        <v>851</v>
      </c>
      <c r="B654" s="2" t="n">
        <v>1</v>
      </c>
      <c r="D654" s="3" t="n">
        <v>0</v>
      </c>
      <c r="F654" s="3" t="n">
        <v>0</v>
      </c>
      <c r="H654" s="3" t="n">
        <v>0</v>
      </c>
      <c r="I654" s="23" t="s">
        <v>800</v>
      </c>
      <c r="J654" s="4" t="s">
        <v>852</v>
      </c>
    </row>
    <row r="655" customFormat="false" ht="12.75" hidden="false" customHeight="true" outlineLevel="0" collapsed="false">
      <c r="A655" s="1" t="s">
        <v>853</v>
      </c>
      <c r="B655" s="2" t="n">
        <v>1</v>
      </c>
      <c r="D655" s="3" t="n">
        <v>0</v>
      </c>
      <c r="F655" s="3" t="n">
        <v>0</v>
      </c>
      <c r="H655" s="3" t="n">
        <v>0</v>
      </c>
      <c r="I655" s="23" t="s">
        <v>800</v>
      </c>
      <c r="J655" s="4" t="s">
        <v>854</v>
      </c>
    </row>
    <row r="656" customFormat="false" ht="12.75" hidden="false" customHeight="true" outlineLevel="0" collapsed="false">
      <c r="A656" s="1" t="s">
        <v>855</v>
      </c>
      <c r="B656" s="2" t="n">
        <v>1</v>
      </c>
      <c r="D656" s="3" t="n">
        <v>0</v>
      </c>
      <c r="F656" s="3" t="n">
        <v>0</v>
      </c>
      <c r="H656" s="3" t="n">
        <v>0</v>
      </c>
      <c r="I656" s="23" t="s">
        <v>800</v>
      </c>
      <c r="J656" s="4" t="s">
        <v>856</v>
      </c>
    </row>
    <row r="657" customFormat="false" ht="12.75" hidden="false" customHeight="true" outlineLevel="0" collapsed="false">
      <c r="A657" s="1" t="s">
        <v>857</v>
      </c>
      <c r="B657" s="2" t="n">
        <v>1</v>
      </c>
      <c r="D657" s="3" t="n">
        <v>0</v>
      </c>
      <c r="F657" s="3" t="n">
        <v>0</v>
      </c>
      <c r="H657" s="3" t="n">
        <v>0</v>
      </c>
      <c r="I657" s="23" t="s">
        <v>800</v>
      </c>
      <c r="J657" s="4" t="s">
        <v>850</v>
      </c>
    </row>
    <row r="658" customFormat="false" ht="12.75" hidden="false" customHeight="true" outlineLevel="0" collapsed="false">
      <c r="A658" s="1" t="s">
        <v>858</v>
      </c>
      <c r="B658" s="2" t="n">
        <v>1</v>
      </c>
      <c r="D658" s="3" t="n">
        <v>0</v>
      </c>
      <c r="F658" s="3" t="n">
        <v>0</v>
      </c>
      <c r="H658" s="3" t="n">
        <v>0</v>
      </c>
      <c r="I658" s="23" t="s">
        <v>800</v>
      </c>
      <c r="J658" s="4" t="s">
        <v>850</v>
      </c>
    </row>
    <row r="659" customFormat="false" ht="12.75" hidden="false" customHeight="true" outlineLevel="0" collapsed="false">
      <c r="A659" s="1" t="s">
        <v>859</v>
      </c>
      <c r="B659" s="2" t="n">
        <v>0</v>
      </c>
      <c r="D659" s="3" t="n">
        <v>0</v>
      </c>
      <c r="F659" s="3" t="n">
        <v>0</v>
      </c>
      <c r="H659" s="3" t="n">
        <v>0</v>
      </c>
      <c r="I659" s="23" t="s">
        <v>800</v>
      </c>
      <c r="J659" s="4" t="s">
        <v>860</v>
      </c>
    </row>
    <row r="660" customFormat="false" ht="12.75" hidden="false" customHeight="true" outlineLevel="0" collapsed="false">
      <c r="A660" s="1" t="s">
        <v>861</v>
      </c>
      <c r="B660" s="2" t="n">
        <v>1</v>
      </c>
      <c r="D660" s="3" t="n">
        <v>0</v>
      </c>
      <c r="F660" s="3" t="n">
        <v>0</v>
      </c>
      <c r="H660" s="3" t="n">
        <v>0</v>
      </c>
      <c r="I660" s="23" t="s">
        <v>800</v>
      </c>
      <c r="J660" s="4" t="s">
        <v>862</v>
      </c>
    </row>
    <row r="661" customFormat="false" ht="12.75" hidden="false" customHeight="true" outlineLevel="0" collapsed="false">
      <c r="A661" s="1" t="s">
        <v>863</v>
      </c>
      <c r="B661" s="2" t="n">
        <v>1</v>
      </c>
      <c r="D661" s="3" t="n">
        <v>0</v>
      </c>
      <c r="F661" s="3" t="n">
        <v>0</v>
      </c>
      <c r="H661" s="3" t="n">
        <v>0</v>
      </c>
      <c r="I661" s="23" t="s">
        <v>800</v>
      </c>
      <c r="J661" s="4" t="s">
        <v>814</v>
      </c>
    </row>
    <row r="662" customFormat="false" ht="12.75" hidden="false" customHeight="true" outlineLevel="0" collapsed="false">
      <c r="A662" s="1" t="s">
        <v>864</v>
      </c>
      <c r="B662" s="2" t="n">
        <v>1</v>
      </c>
      <c r="D662" s="3" t="n">
        <v>0</v>
      </c>
      <c r="F662" s="3" t="n">
        <v>0</v>
      </c>
      <c r="H662" s="3" t="n">
        <v>0</v>
      </c>
      <c r="I662" s="23" t="s">
        <v>800</v>
      </c>
      <c r="J662" s="4" t="s">
        <v>826</v>
      </c>
    </row>
    <row r="663" customFormat="false" ht="12.75" hidden="false" customHeight="true" outlineLevel="0" collapsed="false">
      <c r="A663" s="1" t="s">
        <v>865</v>
      </c>
      <c r="B663" s="2" t="n">
        <v>1</v>
      </c>
      <c r="D663" s="3" t="n">
        <v>0</v>
      </c>
      <c r="F663" s="3" t="n">
        <v>0</v>
      </c>
      <c r="H663" s="3" t="n">
        <v>0</v>
      </c>
      <c r="I663" s="23" t="s">
        <v>800</v>
      </c>
      <c r="J663" s="4" t="s">
        <v>856</v>
      </c>
    </row>
    <row r="664" customFormat="false" ht="12.75" hidden="false" customHeight="true" outlineLevel="0" collapsed="false">
      <c r="A664" s="1" t="s">
        <v>866</v>
      </c>
      <c r="B664" s="2" t="n">
        <v>1</v>
      </c>
      <c r="D664" s="3" t="n">
        <v>0</v>
      </c>
      <c r="F664" s="3" t="n">
        <v>0</v>
      </c>
      <c r="H664" s="3" t="n">
        <v>0</v>
      </c>
      <c r="I664" s="23" t="s">
        <v>800</v>
      </c>
      <c r="J664" s="4" t="s">
        <v>814</v>
      </c>
    </row>
    <row r="665" customFormat="false" ht="12.75" hidden="false" customHeight="true" outlineLevel="0" collapsed="false">
      <c r="A665" s="1" t="s">
        <v>867</v>
      </c>
      <c r="B665" s="2" t="n">
        <v>1</v>
      </c>
      <c r="D665" s="3" t="n">
        <v>0</v>
      </c>
      <c r="F665" s="3" t="n">
        <v>0</v>
      </c>
      <c r="H665" s="3" t="n">
        <v>0</v>
      </c>
      <c r="I665" s="23" t="s">
        <v>800</v>
      </c>
      <c r="J665" s="4" t="s">
        <v>868</v>
      </c>
    </row>
    <row r="666" customFormat="false" ht="12.75" hidden="false" customHeight="true" outlineLevel="0" collapsed="false">
      <c r="A666" s="1" t="s">
        <v>869</v>
      </c>
      <c r="B666" s="2" t="n">
        <v>1</v>
      </c>
      <c r="D666" s="3" t="n">
        <v>0</v>
      </c>
      <c r="F666" s="3" t="n">
        <v>0</v>
      </c>
      <c r="H666" s="3" t="n">
        <v>0</v>
      </c>
      <c r="I666" s="23" t="s">
        <v>800</v>
      </c>
      <c r="J666" s="4" t="s">
        <v>826</v>
      </c>
    </row>
    <row r="667" customFormat="false" ht="12.75" hidden="false" customHeight="true" outlineLevel="0" collapsed="false">
      <c r="A667" s="1" t="s">
        <v>870</v>
      </c>
      <c r="B667" s="2" t="n">
        <v>1</v>
      </c>
      <c r="D667" s="3" t="n">
        <v>0</v>
      </c>
      <c r="F667" s="3" t="n">
        <v>0</v>
      </c>
      <c r="H667" s="3" t="n">
        <v>0</v>
      </c>
      <c r="I667" s="23" t="s">
        <v>800</v>
      </c>
      <c r="J667" s="4" t="s">
        <v>814</v>
      </c>
    </row>
    <row r="668" customFormat="false" ht="12.75" hidden="false" customHeight="true" outlineLevel="0" collapsed="false">
      <c r="A668" s="1" t="s">
        <v>871</v>
      </c>
      <c r="B668" s="2" t="n">
        <v>1</v>
      </c>
      <c r="D668" s="3" t="n">
        <v>0</v>
      </c>
      <c r="F668" s="3" t="n">
        <v>0</v>
      </c>
      <c r="H668" s="3" t="n">
        <v>0</v>
      </c>
      <c r="I668" s="23" t="s">
        <v>800</v>
      </c>
      <c r="J668" s="4" t="s">
        <v>826</v>
      </c>
    </row>
    <row r="669" customFormat="false" ht="12.75" hidden="false" customHeight="true" outlineLevel="0" collapsed="false">
      <c r="A669" s="1" t="s">
        <v>872</v>
      </c>
      <c r="B669" s="2" t="n">
        <v>1</v>
      </c>
      <c r="D669" s="3" t="n">
        <v>0</v>
      </c>
      <c r="F669" s="3" t="n">
        <v>0</v>
      </c>
      <c r="H669" s="3" t="n">
        <v>0</v>
      </c>
      <c r="I669" s="23" t="s">
        <v>800</v>
      </c>
      <c r="J669" s="4" t="s">
        <v>826</v>
      </c>
    </row>
    <row r="670" customFormat="false" ht="12.75" hidden="false" customHeight="true" outlineLevel="0" collapsed="false">
      <c r="A670" s="1" t="s">
        <v>873</v>
      </c>
      <c r="B670" s="2" t="n">
        <v>1</v>
      </c>
      <c r="D670" s="3" t="n">
        <v>0</v>
      </c>
      <c r="F670" s="3" t="n">
        <v>0</v>
      </c>
      <c r="H670" s="3" t="n">
        <v>0</v>
      </c>
      <c r="I670" s="23" t="s">
        <v>800</v>
      </c>
      <c r="J670" s="4" t="s">
        <v>826</v>
      </c>
    </row>
    <row r="671" customFormat="false" ht="12.75" hidden="false" customHeight="true" outlineLevel="0" collapsed="false">
      <c r="A671" s="1" t="s">
        <v>874</v>
      </c>
      <c r="B671" s="2" t="n">
        <v>1</v>
      </c>
      <c r="C671" s="3" t="s">
        <v>168</v>
      </c>
      <c r="D671" s="3" t="n">
        <v>1</v>
      </c>
      <c r="E671" s="3" t="s">
        <v>875</v>
      </c>
      <c r="F671" s="3" t="n">
        <v>1</v>
      </c>
      <c r="G671" s="3" t="s">
        <v>195</v>
      </c>
      <c r="H671" s="3" t="n">
        <v>1</v>
      </c>
      <c r="I671" s="23" t="s">
        <v>800</v>
      </c>
      <c r="J671" s="4" t="s">
        <v>876</v>
      </c>
    </row>
    <row r="672" customFormat="false" ht="12.75" hidden="false" customHeight="true" outlineLevel="0" collapsed="false">
      <c r="A672" s="1" t="s">
        <v>877</v>
      </c>
      <c r="B672" s="2" t="n">
        <v>1</v>
      </c>
      <c r="D672" s="3" t="n">
        <v>0</v>
      </c>
      <c r="F672" s="3" t="n">
        <v>0</v>
      </c>
      <c r="H672" s="3" t="n">
        <v>0</v>
      </c>
      <c r="I672" s="23" t="s">
        <v>800</v>
      </c>
      <c r="J672" s="4" t="s">
        <v>878</v>
      </c>
    </row>
    <row r="673" customFormat="false" ht="12.75" hidden="false" customHeight="true" outlineLevel="0" collapsed="false">
      <c r="A673" s="1" t="s">
        <v>877</v>
      </c>
      <c r="B673" s="2" t="n">
        <v>0</v>
      </c>
      <c r="D673" s="3" t="n">
        <v>0</v>
      </c>
      <c r="F673" s="3" t="n">
        <v>0</v>
      </c>
      <c r="H673" s="3" t="n">
        <v>0</v>
      </c>
      <c r="I673" s="23" t="s">
        <v>800</v>
      </c>
      <c r="J673" s="4" t="s">
        <v>878</v>
      </c>
    </row>
    <row r="674" customFormat="false" ht="12.75" hidden="false" customHeight="true" outlineLevel="0" collapsed="false">
      <c r="A674" s="1" t="s">
        <v>879</v>
      </c>
      <c r="B674" s="2" t="n">
        <v>1</v>
      </c>
      <c r="D674" s="3" t="n">
        <v>0</v>
      </c>
      <c r="F674" s="3" t="n">
        <v>0</v>
      </c>
      <c r="H674" s="3" t="n">
        <v>0</v>
      </c>
      <c r="I674" s="23" t="s">
        <v>800</v>
      </c>
      <c r="J674" s="4" t="s">
        <v>826</v>
      </c>
    </row>
    <row r="675" customFormat="false" ht="12.75" hidden="false" customHeight="true" outlineLevel="0" collapsed="false">
      <c r="A675" s="1" t="s">
        <v>880</v>
      </c>
      <c r="B675" s="2" t="n">
        <v>1</v>
      </c>
      <c r="D675" s="3" t="n">
        <v>0</v>
      </c>
      <c r="F675" s="3" t="n">
        <v>0</v>
      </c>
      <c r="H675" s="3" t="n">
        <v>0</v>
      </c>
      <c r="I675" s="23" t="s">
        <v>800</v>
      </c>
      <c r="J675" s="4" t="s">
        <v>881</v>
      </c>
    </row>
    <row r="676" customFormat="false" ht="12.75" hidden="false" customHeight="true" outlineLevel="0" collapsed="false">
      <c r="A676" s="1" t="s">
        <v>880</v>
      </c>
      <c r="B676" s="2" t="n">
        <v>0</v>
      </c>
      <c r="D676" s="3" t="n">
        <v>0</v>
      </c>
      <c r="F676" s="3" t="n">
        <v>0</v>
      </c>
      <c r="H676" s="3" t="n">
        <v>0</v>
      </c>
      <c r="I676" s="23" t="s">
        <v>800</v>
      </c>
      <c r="J676" s="4" t="s">
        <v>881</v>
      </c>
    </row>
    <row r="677" customFormat="false" ht="12.75" hidden="false" customHeight="true" outlineLevel="0" collapsed="false">
      <c r="A677" s="1" t="s">
        <v>880</v>
      </c>
      <c r="B677" s="2" t="n">
        <v>0</v>
      </c>
      <c r="D677" s="3" t="n">
        <v>0</v>
      </c>
      <c r="F677" s="3" t="n">
        <v>0</v>
      </c>
      <c r="H677" s="3" t="n">
        <v>0</v>
      </c>
      <c r="I677" s="23" t="s">
        <v>800</v>
      </c>
      <c r="J677" s="4" t="s">
        <v>881</v>
      </c>
    </row>
    <row r="678" customFormat="false" ht="12.75" hidden="false" customHeight="true" outlineLevel="0" collapsed="false">
      <c r="A678" s="1" t="s">
        <v>882</v>
      </c>
      <c r="B678" s="2" t="n">
        <v>1</v>
      </c>
      <c r="D678" s="3" t="n">
        <v>0</v>
      </c>
      <c r="F678" s="3" t="n">
        <v>0</v>
      </c>
      <c r="H678" s="3" t="n">
        <v>0</v>
      </c>
      <c r="I678" s="23" t="s">
        <v>800</v>
      </c>
      <c r="J678" s="4" t="s">
        <v>814</v>
      </c>
    </row>
    <row r="679" customFormat="false" ht="12.75" hidden="false" customHeight="true" outlineLevel="0" collapsed="false">
      <c r="A679" s="1" t="s">
        <v>883</v>
      </c>
      <c r="B679" s="2" t="n">
        <v>1</v>
      </c>
      <c r="D679" s="3" t="n">
        <v>0</v>
      </c>
      <c r="F679" s="3" t="n">
        <v>0</v>
      </c>
      <c r="H679" s="3" t="n">
        <v>0</v>
      </c>
      <c r="I679" s="23" t="s">
        <v>800</v>
      </c>
      <c r="J679" s="4" t="s">
        <v>826</v>
      </c>
    </row>
    <row r="680" customFormat="false" ht="12.75" hidden="false" customHeight="true" outlineLevel="0" collapsed="false">
      <c r="A680" s="1" t="s">
        <v>884</v>
      </c>
      <c r="B680" s="2" t="n">
        <v>1</v>
      </c>
      <c r="D680" s="3" t="n">
        <v>0</v>
      </c>
      <c r="F680" s="3" t="n">
        <v>0</v>
      </c>
      <c r="H680" s="3" t="n">
        <v>0</v>
      </c>
      <c r="I680" s="23" t="s">
        <v>800</v>
      </c>
      <c r="J680" s="4" t="s">
        <v>826</v>
      </c>
    </row>
    <row r="681" customFormat="false" ht="12.75" hidden="false" customHeight="true" outlineLevel="0" collapsed="false">
      <c r="A681" s="1" t="s">
        <v>885</v>
      </c>
      <c r="B681" s="2" t="n">
        <v>1</v>
      </c>
      <c r="D681" s="3" t="n">
        <v>0</v>
      </c>
      <c r="F681" s="3" t="n">
        <v>0</v>
      </c>
      <c r="H681" s="3" t="n">
        <v>0</v>
      </c>
      <c r="I681" s="23" t="s">
        <v>800</v>
      </c>
      <c r="J681" s="4" t="s">
        <v>886</v>
      </c>
    </row>
    <row r="682" customFormat="false" ht="12.75" hidden="false" customHeight="true" outlineLevel="0" collapsed="false">
      <c r="A682" s="28" t="s">
        <v>887</v>
      </c>
      <c r="B682" s="2" t="n">
        <v>1</v>
      </c>
      <c r="D682" s="3" t="n">
        <v>0</v>
      </c>
      <c r="F682" s="3" t="n">
        <v>0</v>
      </c>
      <c r="H682" s="3" t="n">
        <v>0</v>
      </c>
      <c r="I682" s="23" t="s">
        <v>800</v>
      </c>
      <c r="J682" s="4" t="s">
        <v>888</v>
      </c>
    </row>
    <row r="683" customFormat="false" ht="12.75" hidden="false" customHeight="true" outlineLevel="0" collapsed="false">
      <c r="A683" s="1" t="s">
        <v>889</v>
      </c>
      <c r="B683" s="2" t="n">
        <v>1</v>
      </c>
      <c r="D683" s="3" t="n">
        <v>0</v>
      </c>
      <c r="F683" s="3" t="n">
        <v>0</v>
      </c>
      <c r="H683" s="3" t="n">
        <v>0</v>
      </c>
      <c r="I683" s="23" t="s">
        <v>800</v>
      </c>
      <c r="J683" s="4" t="s">
        <v>814</v>
      </c>
    </row>
    <row r="684" customFormat="false" ht="12.75" hidden="false" customHeight="true" outlineLevel="0" collapsed="false">
      <c r="A684" s="1" t="s">
        <v>890</v>
      </c>
      <c r="B684" s="2" t="n">
        <v>1</v>
      </c>
      <c r="D684" s="3" t="n">
        <v>0</v>
      </c>
      <c r="F684" s="3" t="n">
        <v>0</v>
      </c>
      <c r="H684" s="3" t="n">
        <v>0</v>
      </c>
      <c r="I684" s="23" t="s">
        <v>800</v>
      </c>
      <c r="J684" s="4" t="s">
        <v>814</v>
      </c>
    </row>
    <row r="685" customFormat="false" ht="12.75" hidden="false" customHeight="true" outlineLevel="0" collapsed="false">
      <c r="A685" s="1" t="s">
        <v>891</v>
      </c>
      <c r="B685" s="2" t="n">
        <v>1</v>
      </c>
      <c r="D685" s="3" t="n">
        <v>0</v>
      </c>
      <c r="F685" s="3" t="n">
        <v>0</v>
      </c>
      <c r="H685" s="3" t="n">
        <v>0</v>
      </c>
      <c r="I685" s="23" t="s">
        <v>800</v>
      </c>
      <c r="J685" s="4" t="s">
        <v>892</v>
      </c>
    </row>
    <row r="686" customFormat="false" ht="12.75" hidden="false" customHeight="true" outlineLevel="0" collapsed="false">
      <c r="A686" s="1" t="s">
        <v>893</v>
      </c>
      <c r="B686" s="2" t="n">
        <v>1</v>
      </c>
      <c r="D686" s="3" t="n">
        <v>0</v>
      </c>
      <c r="F686" s="3" t="n">
        <v>0</v>
      </c>
      <c r="H686" s="3" t="n">
        <v>0</v>
      </c>
      <c r="I686" s="23" t="s">
        <v>800</v>
      </c>
      <c r="J686" s="4" t="s">
        <v>814</v>
      </c>
    </row>
    <row r="687" customFormat="false" ht="12.75" hidden="false" customHeight="true" outlineLevel="0" collapsed="false">
      <c r="A687" s="1" t="s">
        <v>894</v>
      </c>
      <c r="B687" s="2" t="n">
        <v>1</v>
      </c>
      <c r="D687" s="3" t="n">
        <v>0</v>
      </c>
      <c r="F687" s="3" t="n">
        <v>0</v>
      </c>
      <c r="H687" s="3" t="n">
        <v>0</v>
      </c>
      <c r="I687" s="23" t="s">
        <v>800</v>
      </c>
      <c r="J687" s="4" t="s">
        <v>801</v>
      </c>
    </row>
    <row r="688" customFormat="false" ht="12.75" hidden="false" customHeight="true" outlineLevel="0" collapsed="false">
      <c r="A688" s="1" t="s">
        <v>895</v>
      </c>
      <c r="B688" s="2" t="n">
        <v>1</v>
      </c>
      <c r="D688" s="3" t="n">
        <v>0</v>
      </c>
      <c r="F688" s="3" t="n">
        <v>0</v>
      </c>
      <c r="H688" s="3" t="n">
        <v>0</v>
      </c>
      <c r="I688" s="23" t="s">
        <v>800</v>
      </c>
      <c r="J688" s="4" t="s">
        <v>896</v>
      </c>
    </row>
    <row r="689" customFormat="false" ht="12.75" hidden="false" customHeight="true" outlineLevel="0" collapsed="false">
      <c r="A689" s="1" t="s">
        <v>897</v>
      </c>
      <c r="B689" s="2" t="n">
        <v>1</v>
      </c>
      <c r="D689" s="3" t="n">
        <v>0</v>
      </c>
      <c r="F689" s="3" t="n">
        <v>0</v>
      </c>
      <c r="H689" s="3" t="n">
        <v>0</v>
      </c>
      <c r="I689" s="23" t="s">
        <v>800</v>
      </c>
      <c r="J689" s="4" t="s">
        <v>898</v>
      </c>
    </row>
    <row r="690" customFormat="false" ht="12.75" hidden="false" customHeight="true" outlineLevel="0" collapsed="false">
      <c r="A690" s="1" t="s">
        <v>899</v>
      </c>
      <c r="B690" s="2" t="n">
        <v>1</v>
      </c>
      <c r="D690" s="3" t="n">
        <v>0</v>
      </c>
      <c r="F690" s="3" t="n">
        <v>0</v>
      </c>
      <c r="H690" s="3" t="n">
        <v>0</v>
      </c>
      <c r="I690" s="23" t="s">
        <v>800</v>
      </c>
      <c r="J690" s="4" t="s">
        <v>900</v>
      </c>
    </row>
    <row r="691" customFormat="false" ht="12.75" hidden="false" customHeight="true" outlineLevel="0" collapsed="false">
      <c r="A691" s="1" t="s">
        <v>901</v>
      </c>
      <c r="B691" s="2" t="n">
        <v>1</v>
      </c>
      <c r="D691" s="3" t="n">
        <v>0</v>
      </c>
      <c r="F691" s="3" t="n">
        <v>0</v>
      </c>
      <c r="H691" s="3" t="n">
        <v>0</v>
      </c>
      <c r="I691" s="23" t="s">
        <v>800</v>
      </c>
      <c r="J691" s="4" t="s">
        <v>902</v>
      </c>
    </row>
    <row r="692" customFormat="false" ht="12.75" hidden="false" customHeight="true" outlineLevel="0" collapsed="false">
      <c r="A692" s="14" t="s">
        <v>903</v>
      </c>
      <c r="B692" s="15" t="n">
        <v>1</v>
      </c>
      <c r="C692" s="16"/>
      <c r="D692" s="16" t="n">
        <v>0</v>
      </c>
      <c r="E692" s="16"/>
      <c r="F692" s="16" t="n">
        <v>0</v>
      </c>
      <c r="G692" s="16"/>
      <c r="H692" s="16" t="n">
        <v>0</v>
      </c>
      <c r="I692" s="16" t="s">
        <v>800</v>
      </c>
      <c r="J692" s="17" t="s">
        <v>904</v>
      </c>
      <c r="K692" s="18"/>
      <c r="L692" s="18"/>
      <c r="M692" s="18"/>
      <c r="N692" s="18"/>
      <c r="O692" s="18"/>
      <c r="P692" s="18"/>
      <c r="Q692" s="18"/>
    </row>
    <row r="693" customFormat="false" ht="12.75" hidden="false" customHeight="true" outlineLevel="0" collapsed="false">
      <c r="A693" s="1" t="s">
        <v>905</v>
      </c>
      <c r="B693" s="2" t="n">
        <v>1</v>
      </c>
      <c r="D693" s="3" t="n">
        <v>0</v>
      </c>
      <c r="F693" s="3" t="n">
        <v>0</v>
      </c>
      <c r="H693" s="3" t="n">
        <v>0</v>
      </c>
      <c r="I693" s="26" t="s">
        <v>906</v>
      </c>
      <c r="J693" s="4" t="s">
        <v>907</v>
      </c>
    </row>
    <row r="694" customFormat="false" ht="12.75" hidden="false" customHeight="true" outlineLevel="0" collapsed="false">
      <c r="A694" s="1" t="s">
        <v>908</v>
      </c>
      <c r="B694" s="2" t="n">
        <v>1</v>
      </c>
      <c r="D694" s="3" t="n">
        <v>0</v>
      </c>
      <c r="F694" s="3" t="n">
        <v>0</v>
      </c>
      <c r="H694" s="3" t="n">
        <v>0</v>
      </c>
      <c r="I694" s="23" t="s">
        <v>906</v>
      </c>
      <c r="J694" s="4" t="s">
        <v>909</v>
      </c>
    </row>
    <row r="695" customFormat="false" ht="12.75" hidden="false" customHeight="true" outlineLevel="0" collapsed="false">
      <c r="A695" s="1" t="s">
        <v>910</v>
      </c>
      <c r="B695" s="2" t="n">
        <v>1</v>
      </c>
      <c r="D695" s="3" t="n">
        <v>0</v>
      </c>
      <c r="F695" s="3" t="n">
        <v>0</v>
      </c>
      <c r="H695" s="3" t="n">
        <v>0</v>
      </c>
      <c r="I695" s="23" t="s">
        <v>906</v>
      </c>
      <c r="J695" s="4" t="s">
        <v>911</v>
      </c>
    </row>
    <row r="696" customFormat="false" ht="12.75" hidden="false" customHeight="true" outlineLevel="0" collapsed="false">
      <c r="A696" s="1" t="s">
        <v>912</v>
      </c>
      <c r="B696" s="2" t="n">
        <v>1</v>
      </c>
      <c r="D696" s="3" t="n">
        <v>0</v>
      </c>
      <c r="F696" s="3" t="n">
        <v>0</v>
      </c>
      <c r="H696" s="3" t="n">
        <v>0</v>
      </c>
      <c r="I696" s="23" t="s">
        <v>906</v>
      </c>
      <c r="J696" s="4" t="s">
        <v>909</v>
      </c>
    </row>
    <row r="697" customFormat="false" ht="12.75" hidden="false" customHeight="true" outlineLevel="0" collapsed="false">
      <c r="A697" s="1" t="s">
        <v>913</v>
      </c>
      <c r="B697" s="2" t="n">
        <v>1</v>
      </c>
      <c r="D697" s="3" t="n">
        <v>0</v>
      </c>
      <c r="F697" s="3" t="n">
        <v>0</v>
      </c>
      <c r="H697" s="3" t="n">
        <v>0</v>
      </c>
      <c r="I697" s="23" t="s">
        <v>906</v>
      </c>
      <c r="J697" s="4" t="s">
        <v>914</v>
      </c>
    </row>
    <row r="698" customFormat="false" ht="12.75" hidden="false" customHeight="true" outlineLevel="0" collapsed="false">
      <c r="A698" s="1" t="s">
        <v>915</v>
      </c>
      <c r="B698" s="2" t="n">
        <v>1</v>
      </c>
      <c r="D698" s="3" t="n">
        <v>0</v>
      </c>
      <c r="F698" s="3" t="n">
        <v>0</v>
      </c>
      <c r="H698" s="3" t="n">
        <v>0</v>
      </c>
      <c r="I698" s="23" t="s">
        <v>906</v>
      </c>
      <c r="J698" s="4" t="s">
        <v>909</v>
      </c>
    </row>
    <row r="699" customFormat="false" ht="12.75" hidden="false" customHeight="true" outlineLevel="0" collapsed="false">
      <c r="A699" s="1" t="s">
        <v>916</v>
      </c>
      <c r="B699" s="2" t="n">
        <v>1</v>
      </c>
      <c r="D699" s="3" t="n">
        <v>0</v>
      </c>
      <c r="F699" s="3" t="n">
        <v>0</v>
      </c>
      <c r="H699" s="3" t="n">
        <v>0</v>
      </c>
      <c r="I699" s="23" t="s">
        <v>906</v>
      </c>
      <c r="J699" s="4" t="s">
        <v>914</v>
      </c>
    </row>
    <row r="700" customFormat="false" ht="12.75" hidden="false" customHeight="true" outlineLevel="0" collapsed="false">
      <c r="A700" s="1" t="s">
        <v>917</v>
      </c>
      <c r="B700" s="2" t="n">
        <v>1</v>
      </c>
      <c r="D700" s="3" t="n">
        <v>0</v>
      </c>
      <c r="F700" s="3" t="n">
        <v>0</v>
      </c>
      <c r="H700" s="3" t="n">
        <v>0</v>
      </c>
      <c r="I700" s="23" t="s">
        <v>906</v>
      </c>
      <c r="J700" s="4" t="s">
        <v>909</v>
      </c>
    </row>
    <row r="701" customFormat="false" ht="12.75" hidden="false" customHeight="true" outlineLevel="0" collapsed="false">
      <c r="A701" s="1" t="s">
        <v>918</v>
      </c>
      <c r="B701" s="2" t="n">
        <v>1</v>
      </c>
      <c r="D701" s="3" t="n">
        <v>0</v>
      </c>
      <c r="F701" s="3" t="n">
        <v>0</v>
      </c>
      <c r="H701" s="3" t="n">
        <v>0</v>
      </c>
      <c r="I701" s="23" t="s">
        <v>906</v>
      </c>
      <c r="J701" s="4" t="s">
        <v>909</v>
      </c>
    </row>
    <row r="702" customFormat="false" ht="12.75" hidden="false" customHeight="true" outlineLevel="0" collapsed="false">
      <c r="A702" s="1" t="s">
        <v>919</v>
      </c>
      <c r="B702" s="2" t="n">
        <v>1</v>
      </c>
      <c r="D702" s="3" t="n">
        <v>0</v>
      </c>
      <c r="F702" s="3" t="n">
        <v>0</v>
      </c>
      <c r="H702" s="3" t="n">
        <v>0</v>
      </c>
      <c r="I702" s="23" t="s">
        <v>906</v>
      </c>
      <c r="J702" s="4" t="s">
        <v>909</v>
      </c>
    </row>
    <row r="703" customFormat="false" ht="12.75" hidden="false" customHeight="true" outlineLevel="0" collapsed="false">
      <c r="A703" s="1" t="s">
        <v>920</v>
      </c>
      <c r="B703" s="2" t="n">
        <v>1</v>
      </c>
      <c r="D703" s="3" t="n">
        <v>0</v>
      </c>
      <c r="F703" s="3" t="n">
        <v>0</v>
      </c>
      <c r="H703" s="3" t="n">
        <v>0</v>
      </c>
      <c r="I703" s="23" t="s">
        <v>906</v>
      </c>
      <c r="J703" s="4" t="s">
        <v>909</v>
      </c>
    </row>
    <row r="704" customFormat="false" ht="12.75" hidden="false" customHeight="true" outlineLevel="0" collapsed="false">
      <c r="A704" s="1" t="s">
        <v>921</v>
      </c>
      <c r="B704" s="2" t="n">
        <v>1</v>
      </c>
      <c r="D704" s="3" t="n">
        <v>0</v>
      </c>
      <c r="F704" s="3" t="n">
        <v>0</v>
      </c>
      <c r="H704" s="3" t="n">
        <v>0</v>
      </c>
      <c r="I704" s="23" t="s">
        <v>906</v>
      </c>
      <c r="J704" s="4" t="s">
        <v>914</v>
      </c>
    </row>
    <row r="705" customFormat="false" ht="12.75" hidden="false" customHeight="true" outlineLevel="0" collapsed="false">
      <c r="A705" s="1" t="s">
        <v>922</v>
      </c>
      <c r="B705" s="2" t="n">
        <v>1</v>
      </c>
      <c r="D705" s="3" t="n">
        <v>0</v>
      </c>
      <c r="F705" s="3" t="n">
        <v>0</v>
      </c>
      <c r="H705" s="3" t="n">
        <v>0</v>
      </c>
      <c r="I705" s="23" t="s">
        <v>906</v>
      </c>
      <c r="J705" s="4" t="s">
        <v>914</v>
      </c>
    </row>
    <row r="706" customFormat="false" ht="12.75" hidden="false" customHeight="true" outlineLevel="0" collapsed="false">
      <c r="A706" s="1" t="s">
        <v>923</v>
      </c>
      <c r="B706" s="2" t="n">
        <v>1</v>
      </c>
      <c r="D706" s="3" t="n">
        <v>0</v>
      </c>
      <c r="F706" s="3" t="n">
        <v>0</v>
      </c>
      <c r="H706" s="3" t="n">
        <v>0</v>
      </c>
      <c r="I706" s="23" t="s">
        <v>906</v>
      </c>
      <c r="J706" s="4" t="s">
        <v>914</v>
      </c>
    </row>
    <row r="707" customFormat="false" ht="12.75" hidden="false" customHeight="true" outlineLevel="0" collapsed="false">
      <c r="A707" s="1" t="s">
        <v>924</v>
      </c>
      <c r="B707" s="2" t="n">
        <v>1</v>
      </c>
      <c r="D707" s="3" t="n">
        <v>0</v>
      </c>
      <c r="F707" s="3" t="n">
        <v>0</v>
      </c>
      <c r="H707" s="3" t="n">
        <v>0</v>
      </c>
      <c r="I707" s="23" t="s">
        <v>906</v>
      </c>
      <c r="J707" s="4" t="s">
        <v>909</v>
      </c>
    </row>
    <row r="708" customFormat="false" ht="12.75" hidden="false" customHeight="true" outlineLevel="0" collapsed="false">
      <c r="A708" s="1" t="s">
        <v>925</v>
      </c>
      <c r="B708" s="2" t="n">
        <v>1</v>
      </c>
      <c r="D708" s="3" t="n">
        <v>0</v>
      </c>
      <c r="F708" s="3" t="n">
        <v>0</v>
      </c>
      <c r="H708" s="3" t="n">
        <v>0</v>
      </c>
      <c r="I708" s="23" t="s">
        <v>906</v>
      </c>
      <c r="J708" s="4" t="s">
        <v>926</v>
      </c>
    </row>
    <row r="709" customFormat="false" ht="12.75" hidden="false" customHeight="true" outlineLevel="0" collapsed="false">
      <c r="A709" s="1" t="s">
        <v>927</v>
      </c>
      <c r="B709" s="2" t="n">
        <v>1</v>
      </c>
      <c r="D709" s="3" t="n">
        <v>0</v>
      </c>
      <c r="F709" s="3" t="n">
        <v>0</v>
      </c>
      <c r="H709" s="3" t="n">
        <v>0</v>
      </c>
      <c r="I709" s="23" t="s">
        <v>906</v>
      </c>
      <c r="J709" s="4" t="s">
        <v>914</v>
      </c>
    </row>
    <row r="710" customFormat="false" ht="12.75" hidden="false" customHeight="true" outlineLevel="0" collapsed="false">
      <c r="A710" s="14" t="s">
        <v>928</v>
      </c>
      <c r="B710" s="15" t="n">
        <v>1</v>
      </c>
      <c r="C710" s="16"/>
      <c r="D710" s="16" t="n">
        <v>0</v>
      </c>
      <c r="E710" s="16"/>
      <c r="F710" s="16" t="n">
        <v>0</v>
      </c>
      <c r="G710" s="16"/>
      <c r="H710" s="16" t="n">
        <v>0</v>
      </c>
      <c r="I710" s="16" t="s">
        <v>906</v>
      </c>
      <c r="J710" s="17" t="s">
        <v>909</v>
      </c>
      <c r="K710" s="18"/>
      <c r="L710" s="18"/>
      <c r="M710" s="18"/>
      <c r="N710" s="18"/>
      <c r="O710" s="18"/>
      <c r="P710" s="18"/>
      <c r="Q710" s="18"/>
    </row>
    <row r="711" customFormat="false" ht="12.75" hidden="false" customHeight="true" outlineLevel="0" collapsed="false">
      <c r="A711" s="1" t="s">
        <v>929</v>
      </c>
      <c r="B711" s="2" t="n">
        <v>1</v>
      </c>
      <c r="D711" s="3" t="n">
        <v>0</v>
      </c>
      <c r="F711" s="3" t="n">
        <v>0</v>
      </c>
      <c r="H711" s="3" t="n">
        <v>0</v>
      </c>
      <c r="I711" s="26" t="s">
        <v>930</v>
      </c>
      <c r="J711" s="4" t="s">
        <v>931</v>
      </c>
    </row>
    <row r="712" customFormat="false" ht="12.75" hidden="false" customHeight="true" outlineLevel="0" collapsed="false">
      <c r="A712" s="1" t="s">
        <v>932</v>
      </c>
      <c r="B712" s="2" t="n">
        <v>1</v>
      </c>
      <c r="D712" s="3" t="n">
        <v>0</v>
      </c>
      <c r="F712" s="3" t="n">
        <v>0</v>
      </c>
      <c r="H712" s="3" t="n">
        <v>0</v>
      </c>
      <c r="I712" s="23" t="s">
        <v>930</v>
      </c>
      <c r="J712" s="4" t="s">
        <v>933</v>
      </c>
    </row>
    <row r="713" customFormat="false" ht="12.75" hidden="false" customHeight="true" outlineLevel="0" collapsed="false">
      <c r="A713" s="1" t="s">
        <v>934</v>
      </c>
      <c r="B713" s="2" t="n">
        <v>1</v>
      </c>
      <c r="D713" s="3" t="n">
        <v>0</v>
      </c>
      <c r="F713" s="3" t="n">
        <v>0</v>
      </c>
      <c r="H713" s="3" t="n">
        <v>0</v>
      </c>
      <c r="I713" s="23" t="s">
        <v>930</v>
      </c>
      <c r="J713" s="4" t="s">
        <v>935</v>
      </c>
    </row>
    <row r="714" customFormat="false" ht="12.75" hidden="false" customHeight="true" outlineLevel="0" collapsed="false">
      <c r="A714" s="1" t="s">
        <v>936</v>
      </c>
      <c r="B714" s="2" t="n">
        <v>1</v>
      </c>
      <c r="D714" s="3" t="n">
        <v>0</v>
      </c>
      <c r="F714" s="3" t="n">
        <v>0</v>
      </c>
      <c r="H714" s="3" t="n">
        <v>0</v>
      </c>
      <c r="I714" s="23" t="s">
        <v>930</v>
      </c>
      <c r="J714" s="4" t="s">
        <v>937</v>
      </c>
    </row>
    <row r="715" customFormat="false" ht="12.75" hidden="false" customHeight="true" outlineLevel="0" collapsed="false">
      <c r="A715" s="1" t="s">
        <v>938</v>
      </c>
      <c r="B715" s="2" t="n">
        <v>1</v>
      </c>
      <c r="D715" s="3" t="n">
        <v>0</v>
      </c>
      <c r="F715" s="3" t="n">
        <v>0</v>
      </c>
      <c r="H715" s="3" t="n">
        <v>0</v>
      </c>
      <c r="I715" s="23" t="s">
        <v>930</v>
      </c>
      <c r="J715" s="4" t="s">
        <v>939</v>
      </c>
    </row>
    <row r="716" customFormat="false" ht="12.75" hidden="false" customHeight="true" outlineLevel="0" collapsed="false">
      <c r="A716" s="1" t="s">
        <v>940</v>
      </c>
      <c r="B716" s="2" t="n">
        <v>1</v>
      </c>
      <c r="C716" s="3" t="s">
        <v>315</v>
      </c>
      <c r="D716" s="3" t="n">
        <v>1</v>
      </c>
      <c r="E716" s="3" t="s">
        <v>315</v>
      </c>
      <c r="F716" s="3" t="n">
        <v>1</v>
      </c>
      <c r="G716" s="3" t="s">
        <v>612</v>
      </c>
      <c r="H716" s="3" t="n">
        <v>1</v>
      </c>
      <c r="I716" s="23" t="s">
        <v>930</v>
      </c>
      <c r="J716" s="4" t="s">
        <v>941</v>
      </c>
    </row>
    <row r="717" customFormat="false" ht="12.75" hidden="false" customHeight="true" outlineLevel="0" collapsed="false">
      <c r="A717" s="1" t="s">
        <v>942</v>
      </c>
      <c r="B717" s="2" t="n">
        <v>1</v>
      </c>
      <c r="C717" s="3" t="s">
        <v>315</v>
      </c>
      <c r="D717" s="3" t="n">
        <v>1</v>
      </c>
      <c r="E717" s="3" t="s">
        <v>315</v>
      </c>
      <c r="F717" s="3" t="n">
        <v>1</v>
      </c>
      <c r="G717" s="3" t="s">
        <v>612</v>
      </c>
      <c r="H717" s="3" t="n">
        <v>1</v>
      </c>
      <c r="I717" s="23" t="s">
        <v>930</v>
      </c>
      <c r="J717" s="4" t="s">
        <v>943</v>
      </c>
    </row>
    <row r="718" customFormat="false" ht="12.75" hidden="false" customHeight="true" outlineLevel="0" collapsed="false">
      <c r="A718" s="1" t="s">
        <v>944</v>
      </c>
      <c r="B718" s="2" t="n">
        <v>1</v>
      </c>
      <c r="D718" s="3" t="n">
        <v>0</v>
      </c>
      <c r="F718" s="3" t="n">
        <v>0</v>
      </c>
      <c r="H718" s="3" t="n">
        <v>0</v>
      </c>
      <c r="I718" s="23" t="s">
        <v>930</v>
      </c>
      <c r="J718" s="4" t="s">
        <v>945</v>
      </c>
    </row>
    <row r="719" customFormat="false" ht="12.75" hidden="false" customHeight="true" outlineLevel="0" collapsed="false">
      <c r="A719" s="1" t="s">
        <v>946</v>
      </c>
      <c r="B719" s="2" t="n">
        <v>1</v>
      </c>
      <c r="D719" s="3" t="n">
        <v>0</v>
      </c>
      <c r="F719" s="3" t="n">
        <v>0</v>
      </c>
      <c r="H719" s="3" t="n">
        <v>0</v>
      </c>
      <c r="I719" s="23" t="s">
        <v>930</v>
      </c>
      <c r="J719" s="4" t="s">
        <v>947</v>
      </c>
    </row>
    <row r="720" customFormat="false" ht="12.75" hidden="false" customHeight="true" outlineLevel="0" collapsed="false">
      <c r="A720" s="1" t="s">
        <v>948</v>
      </c>
      <c r="B720" s="2" t="n">
        <v>1</v>
      </c>
      <c r="D720" s="3" t="n">
        <v>0</v>
      </c>
      <c r="F720" s="3" t="n">
        <v>0</v>
      </c>
      <c r="H720" s="3" t="n">
        <v>0</v>
      </c>
      <c r="I720" s="23" t="s">
        <v>930</v>
      </c>
      <c r="J720" s="4" t="s">
        <v>949</v>
      </c>
    </row>
    <row r="721" customFormat="false" ht="12.75" hidden="false" customHeight="true" outlineLevel="0" collapsed="false">
      <c r="A721" s="1" t="s">
        <v>847</v>
      </c>
      <c r="B721" s="2" t="n">
        <v>1</v>
      </c>
      <c r="D721" s="3" t="n">
        <v>0</v>
      </c>
      <c r="F721" s="3" t="n">
        <v>0</v>
      </c>
      <c r="H721" s="3" t="n">
        <v>0</v>
      </c>
      <c r="I721" s="23" t="s">
        <v>930</v>
      </c>
      <c r="J721" s="4" t="s">
        <v>848</v>
      </c>
    </row>
    <row r="722" customFormat="false" ht="12.75" hidden="false" customHeight="true" outlineLevel="0" collapsed="false">
      <c r="A722" s="1" t="s">
        <v>950</v>
      </c>
      <c r="B722" s="2" t="n">
        <v>1</v>
      </c>
      <c r="D722" s="3" t="n">
        <v>0</v>
      </c>
      <c r="F722" s="3" t="n">
        <v>0</v>
      </c>
      <c r="H722" s="3" t="n">
        <v>0</v>
      </c>
      <c r="I722" s="23" t="s">
        <v>930</v>
      </c>
      <c r="J722" s="4" t="s">
        <v>951</v>
      </c>
    </row>
    <row r="723" customFormat="false" ht="12.75" hidden="false" customHeight="true" outlineLevel="0" collapsed="false">
      <c r="A723" s="1" t="s">
        <v>952</v>
      </c>
      <c r="B723" s="2" t="n">
        <v>1</v>
      </c>
      <c r="D723" s="3" t="n">
        <v>0</v>
      </c>
      <c r="F723" s="3" t="n">
        <v>0</v>
      </c>
      <c r="H723" s="3" t="n">
        <v>0</v>
      </c>
      <c r="I723" s="23" t="s">
        <v>930</v>
      </c>
      <c r="J723" s="4" t="s">
        <v>951</v>
      </c>
    </row>
    <row r="724" customFormat="false" ht="12.75" hidden="false" customHeight="true" outlineLevel="0" collapsed="false">
      <c r="A724" s="1" t="s">
        <v>953</v>
      </c>
      <c r="B724" s="2" t="n">
        <v>1</v>
      </c>
      <c r="D724" s="3" t="n">
        <v>0</v>
      </c>
      <c r="F724" s="3" t="n">
        <v>0</v>
      </c>
      <c r="H724" s="3" t="n">
        <v>0</v>
      </c>
      <c r="I724" s="23" t="s">
        <v>930</v>
      </c>
      <c r="J724" s="4" t="s">
        <v>954</v>
      </c>
    </row>
    <row r="725" customFormat="false" ht="12.75" hidden="false" customHeight="true" outlineLevel="0" collapsed="false">
      <c r="A725" s="1" t="s">
        <v>955</v>
      </c>
      <c r="B725" s="2" t="n">
        <v>1</v>
      </c>
      <c r="D725" s="3" t="n">
        <v>0</v>
      </c>
      <c r="F725" s="3" t="n">
        <v>0</v>
      </c>
      <c r="H725" s="3" t="n">
        <v>0</v>
      </c>
      <c r="I725" s="23" t="s">
        <v>930</v>
      </c>
      <c r="J725" s="4" t="s">
        <v>956</v>
      </c>
    </row>
    <row r="726" customFormat="false" ht="12.75" hidden="false" customHeight="true" outlineLevel="0" collapsed="false">
      <c r="A726" s="1" t="s">
        <v>859</v>
      </c>
      <c r="B726" s="2" t="n">
        <v>1</v>
      </c>
      <c r="D726" s="3" t="n">
        <v>0</v>
      </c>
      <c r="F726" s="3" t="n">
        <v>0</v>
      </c>
      <c r="H726" s="3" t="n">
        <v>0</v>
      </c>
      <c r="I726" s="23" t="s">
        <v>930</v>
      </c>
      <c r="J726" s="4" t="s">
        <v>860</v>
      </c>
    </row>
    <row r="727" customFormat="false" ht="12.75" hidden="false" customHeight="true" outlineLevel="0" collapsed="false">
      <c r="A727" s="1" t="s">
        <v>957</v>
      </c>
      <c r="B727" s="2" t="n">
        <v>1</v>
      </c>
      <c r="D727" s="3" t="n">
        <v>0</v>
      </c>
      <c r="F727" s="3" t="n">
        <v>0</v>
      </c>
      <c r="H727" s="3" t="n">
        <v>0</v>
      </c>
      <c r="I727" s="23" t="s">
        <v>930</v>
      </c>
      <c r="J727" s="4" t="s">
        <v>958</v>
      </c>
    </row>
    <row r="728" customFormat="false" ht="12.75" hidden="false" customHeight="true" outlineLevel="0" collapsed="false">
      <c r="A728" s="1" t="s">
        <v>959</v>
      </c>
      <c r="B728" s="2" t="n">
        <v>1</v>
      </c>
      <c r="D728" s="3" t="n">
        <v>0</v>
      </c>
      <c r="F728" s="3" t="n">
        <v>0</v>
      </c>
      <c r="H728" s="3" t="n">
        <v>0</v>
      </c>
      <c r="I728" s="23" t="s">
        <v>930</v>
      </c>
      <c r="J728" s="4" t="s">
        <v>960</v>
      </c>
    </row>
    <row r="729" customFormat="false" ht="12.75" hidden="false" customHeight="true" outlineLevel="0" collapsed="false">
      <c r="A729" s="1" t="s">
        <v>961</v>
      </c>
      <c r="B729" s="2" t="n">
        <v>1</v>
      </c>
      <c r="D729" s="3" t="n">
        <v>0</v>
      </c>
      <c r="F729" s="3" t="n">
        <v>0</v>
      </c>
      <c r="H729" s="3" t="n">
        <v>0</v>
      </c>
      <c r="I729" s="23" t="s">
        <v>930</v>
      </c>
      <c r="J729" s="4" t="s">
        <v>962</v>
      </c>
    </row>
    <row r="730" customFormat="false" ht="12.75" hidden="false" customHeight="true" outlineLevel="0" collapsed="false">
      <c r="A730" s="1" t="s">
        <v>963</v>
      </c>
      <c r="B730" s="2" t="n">
        <v>1</v>
      </c>
      <c r="D730" s="3" t="n">
        <v>0</v>
      </c>
      <c r="F730" s="3" t="n">
        <v>0</v>
      </c>
      <c r="H730" s="3" t="n">
        <v>0</v>
      </c>
      <c r="I730" s="23" t="s">
        <v>930</v>
      </c>
      <c r="J730" s="4" t="s">
        <v>964</v>
      </c>
    </row>
    <row r="731" customFormat="false" ht="12.75" hidden="false" customHeight="true" outlineLevel="0" collapsed="false">
      <c r="A731" s="29" t="s">
        <v>965</v>
      </c>
      <c r="B731" s="2" t="n">
        <v>1</v>
      </c>
      <c r="D731" s="3" t="n">
        <v>0</v>
      </c>
      <c r="F731" s="3" t="n">
        <v>0</v>
      </c>
      <c r="H731" s="3" t="n">
        <v>0</v>
      </c>
      <c r="I731" s="23" t="s">
        <v>930</v>
      </c>
      <c r="J731" s="4" t="s">
        <v>966</v>
      </c>
    </row>
    <row r="732" customFormat="false" ht="12.75" hidden="false" customHeight="true" outlineLevel="0" collapsed="false">
      <c r="A732" s="1" t="s">
        <v>967</v>
      </c>
      <c r="B732" s="2" t="n">
        <v>1</v>
      </c>
      <c r="D732" s="3" t="n">
        <v>0</v>
      </c>
      <c r="F732" s="3" t="n">
        <v>0</v>
      </c>
      <c r="H732" s="3" t="n">
        <v>0</v>
      </c>
      <c r="I732" s="23" t="s">
        <v>930</v>
      </c>
      <c r="J732" s="4" t="s">
        <v>968</v>
      </c>
    </row>
    <row r="733" customFormat="false" ht="12.75" hidden="false" customHeight="true" outlineLevel="0" collapsed="false">
      <c r="A733" s="1" t="s">
        <v>969</v>
      </c>
      <c r="B733" s="2" t="n">
        <v>1</v>
      </c>
      <c r="D733" s="3" t="n">
        <v>0</v>
      </c>
      <c r="F733" s="3" t="n">
        <v>0</v>
      </c>
      <c r="H733" s="3" t="n">
        <v>0</v>
      </c>
      <c r="I733" s="23" t="s">
        <v>930</v>
      </c>
      <c r="J733" s="4" t="s">
        <v>943</v>
      </c>
    </row>
    <row r="734" customFormat="false" ht="12.75" hidden="false" customHeight="true" outlineLevel="0" collapsed="false">
      <c r="A734" s="1" t="s">
        <v>970</v>
      </c>
      <c r="B734" s="2" t="n">
        <v>1</v>
      </c>
      <c r="C734" s="3" t="s">
        <v>18</v>
      </c>
      <c r="D734" s="3" t="n">
        <v>1</v>
      </c>
      <c r="E734" s="3" t="s">
        <v>233</v>
      </c>
      <c r="F734" s="3" t="n">
        <v>1</v>
      </c>
      <c r="G734" s="3" t="s">
        <v>82</v>
      </c>
      <c r="H734" s="3" t="n">
        <v>0</v>
      </c>
      <c r="I734" s="23" t="s">
        <v>930</v>
      </c>
      <c r="J734" s="4" t="s">
        <v>971</v>
      </c>
    </row>
    <row r="735" customFormat="false" ht="12.75" hidden="false" customHeight="true" outlineLevel="0" collapsed="false">
      <c r="A735" s="1" t="s">
        <v>972</v>
      </c>
      <c r="B735" s="2" t="n">
        <v>1</v>
      </c>
      <c r="C735" s="3" t="s">
        <v>200</v>
      </c>
      <c r="D735" s="3" t="n">
        <v>1</v>
      </c>
      <c r="E735" s="3" t="s">
        <v>200</v>
      </c>
      <c r="F735" s="3" t="n">
        <v>1</v>
      </c>
      <c r="G735" s="3" t="s">
        <v>82</v>
      </c>
      <c r="H735" s="3" t="n">
        <v>0</v>
      </c>
      <c r="I735" s="23" t="s">
        <v>930</v>
      </c>
      <c r="J735" s="4" t="s">
        <v>973</v>
      </c>
    </row>
    <row r="736" customFormat="false" ht="12.75" hidden="false" customHeight="true" outlineLevel="0" collapsed="false">
      <c r="A736" s="1" t="s">
        <v>974</v>
      </c>
      <c r="B736" s="2" t="n">
        <v>1</v>
      </c>
      <c r="D736" s="3" t="n">
        <v>0</v>
      </c>
      <c r="F736" s="3" t="n">
        <v>0</v>
      </c>
      <c r="H736" s="3" t="n">
        <v>0</v>
      </c>
      <c r="I736" s="23" t="s">
        <v>930</v>
      </c>
      <c r="J736" s="4" t="s">
        <v>943</v>
      </c>
    </row>
    <row r="737" customFormat="false" ht="12.75" hidden="false" customHeight="true" outlineLevel="0" collapsed="false">
      <c r="A737" s="1" t="s">
        <v>975</v>
      </c>
      <c r="B737" s="2" t="n">
        <v>1</v>
      </c>
      <c r="D737" s="3" t="n">
        <v>0</v>
      </c>
      <c r="F737" s="3" t="n">
        <v>0</v>
      </c>
      <c r="H737" s="3" t="n">
        <v>0</v>
      </c>
      <c r="I737" s="23" t="s">
        <v>930</v>
      </c>
      <c r="J737" s="4" t="s">
        <v>943</v>
      </c>
    </row>
    <row r="738" customFormat="false" ht="12.75" hidden="false" customHeight="true" outlineLevel="0" collapsed="false">
      <c r="A738" s="1" t="s">
        <v>976</v>
      </c>
      <c r="B738" s="2" t="n">
        <v>1</v>
      </c>
      <c r="D738" s="3" t="n">
        <v>0</v>
      </c>
      <c r="F738" s="3" t="n">
        <v>0</v>
      </c>
      <c r="H738" s="3" t="n">
        <v>0</v>
      </c>
      <c r="I738" s="23" t="s">
        <v>930</v>
      </c>
      <c r="J738" s="4" t="s">
        <v>977</v>
      </c>
    </row>
    <row r="739" customFormat="false" ht="12.75" hidden="false" customHeight="true" outlineLevel="0" collapsed="false">
      <c r="A739" s="1" t="s">
        <v>978</v>
      </c>
      <c r="B739" s="2" t="n">
        <v>1</v>
      </c>
      <c r="D739" s="3" t="n">
        <v>0</v>
      </c>
      <c r="F739" s="3" t="n">
        <v>0</v>
      </c>
      <c r="H739" s="3" t="n">
        <v>0</v>
      </c>
      <c r="I739" s="23" t="s">
        <v>930</v>
      </c>
      <c r="J739" s="4" t="s">
        <v>979</v>
      </c>
    </row>
    <row r="740" customFormat="false" ht="12.75" hidden="false" customHeight="true" outlineLevel="0" collapsed="false">
      <c r="A740" s="1" t="s">
        <v>980</v>
      </c>
      <c r="B740" s="2" t="n">
        <v>1</v>
      </c>
      <c r="C740" s="3" t="s">
        <v>315</v>
      </c>
      <c r="D740" s="3" t="n">
        <v>1</v>
      </c>
      <c r="E740" s="3" t="s">
        <v>315</v>
      </c>
      <c r="F740" s="3" t="n">
        <v>1</v>
      </c>
      <c r="G740" s="3" t="s">
        <v>315</v>
      </c>
      <c r="H740" s="3" t="n">
        <v>1</v>
      </c>
      <c r="I740" s="23" t="s">
        <v>930</v>
      </c>
      <c r="J740" s="4" t="s">
        <v>943</v>
      </c>
    </row>
    <row r="741" customFormat="false" ht="12.75" hidden="false" customHeight="true" outlineLevel="0" collapsed="false">
      <c r="A741" s="1" t="s">
        <v>981</v>
      </c>
      <c r="B741" s="2" t="n">
        <v>1</v>
      </c>
      <c r="D741" s="3" t="n">
        <v>0</v>
      </c>
      <c r="F741" s="3" t="n">
        <v>0</v>
      </c>
      <c r="H741" s="3" t="n">
        <v>0</v>
      </c>
      <c r="I741" s="23" t="s">
        <v>930</v>
      </c>
      <c r="J741" s="4" t="s">
        <v>982</v>
      </c>
    </row>
    <row r="742" customFormat="false" ht="12.75" hidden="false" customHeight="true" outlineLevel="0" collapsed="false">
      <c r="A742" s="1" t="s">
        <v>983</v>
      </c>
      <c r="B742" s="2" t="n">
        <v>1</v>
      </c>
      <c r="D742" s="3" t="n">
        <v>0</v>
      </c>
      <c r="F742" s="3" t="n">
        <v>0</v>
      </c>
      <c r="H742" s="3" t="n">
        <v>0</v>
      </c>
      <c r="I742" s="23" t="s">
        <v>930</v>
      </c>
      <c r="J742" s="4" t="s">
        <v>984</v>
      </c>
    </row>
    <row r="743" customFormat="false" ht="12.75" hidden="false" customHeight="true" outlineLevel="0" collapsed="false">
      <c r="A743" s="1" t="s">
        <v>985</v>
      </c>
      <c r="B743" s="2" t="n">
        <v>1</v>
      </c>
      <c r="D743" s="3" t="n">
        <v>0</v>
      </c>
      <c r="F743" s="3" t="n">
        <v>0</v>
      </c>
      <c r="H743" s="3" t="n">
        <v>0</v>
      </c>
      <c r="I743" s="23" t="s">
        <v>930</v>
      </c>
      <c r="J743" s="4" t="s">
        <v>986</v>
      </c>
    </row>
    <row r="744" customFormat="false" ht="12.75" hidden="false" customHeight="true" outlineLevel="0" collapsed="false">
      <c r="A744" s="1" t="s">
        <v>987</v>
      </c>
      <c r="B744" s="2" t="n">
        <v>1</v>
      </c>
      <c r="D744" s="3" t="n">
        <v>0</v>
      </c>
      <c r="F744" s="3" t="n">
        <v>0</v>
      </c>
      <c r="H744" s="3" t="n">
        <v>0</v>
      </c>
      <c r="I744" s="23" t="s">
        <v>930</v>
      </c>
      <c r="J744" s="4" t="s">
        <v>988</v>
      </c>
    </row>
    <row r="745" customFormat="false" ht="12.75" hidden="false" customHeight="true" outlineLevel="0" collapsed="false">
      <c r="A745" s="1" t="s">
        <v>989</v>
      </c>
      <c r="B745" s="2" t="n">
        <v>1</v>
      </c>
      <c r="D745" s="3" t="n">
        <v>0</v>
      </c>
      <c r="F745" s="3" t="n">
        <v>0</v>
      </c>
      <c r="H745" s="3" t="n">
        <v>0</v>
      </c>
      <c r="I745" s="23" t="s">
        <v>930</v>
      </c>
      <c r="J745" s="4" t="s">
        <v>990</v>
      </c>
    </row>
    <row r="746" customFormat="false" ht="12.75" hidden="false" customHeight="true" outlineLevel="0" collapsed="false">
      <c r="A746" s="1" t="s">
        <v>991</v>
      </c>
      <c r="B746" s="2" t="n">
        <v>1</v>
      </c>
      <c r="C746" s="3" t="s">
        <v>217</v>
      </c>
      <c r="D746" s="3" t="n">
        <v>1</v>
      </c>
      <c r="E746" s="3" t="s">
        <v>82</v>
      </c>
      <c r="F746" s="3" t="n">
        <v>0</v>
      </c>
      <c r="G746" s="3" t="s">
        <v>19</v>
      </c>
      <c r="H746" s="3" t="n">
        <v>1</v>
      </c>
      <c r="I746" s="23" t="s">
        <v>930</v>
      </c>
      <c r="J746" s="4" t="s">
        <v>943</v>
      </c>
    </row>
    <row r="747" customFormat="false" ht="12.75" hidden="false" customHeight="true" outlineLevel="0" collapsed="false">
      <c r="A747" s="1" t="s">
        <v>992</v>
      </c>
      <c r="B747" s="2" t="n">
        <v>1</v>
      </c>
      <c r="D747" s="3" t="n">
        <v>0</v>
      </c>
      <c r="F747" s="3" t="n">
        <v>0</v>
      </c>
      <c r="H747" s="3" t="n">
        <v>0</v>
      </c>
      <c r="I747" s="23" t="s">
        <v>930</v>
      </c>
      <c r="J747" s="4" t="s">
        <v>993</v>
      </c>
    </row>
    <row r="748" customFormat="false" ht="12.75" hidden="false" customHeight="true" outlineLevel="0" collapsed="false">
      <c r="A748" s="14" t="s">
        <v>994</v>
      </c>
      <c r="B748" s="15" t="n">
        <v>1</v>
      </c>
      <c r="C748" s="16" t="s">
        <v>315</v>
      </c>
      <c r="D748" s="16" t="n">
        <v>1</v>
      </c>
      <c r="E748" s="16" t="s">
        <v>315</v>
      </c>
      <c r="F748" s="16" t="n">
        <v>1</v>
      </c>
      <c r="G748" s="16" t="s">
        <v>612</v>
      </c>
      <c r="H748" s="16" t="n">
        <v>1</v>
      </c>
      <c r="I748" s="16" t="s">
        <v>930</v>
      </c>
      <c r="J748" s="17" t="s">
        <v>943</v>
      </c>
      <c r="K748" s="18"/>
      <c r="L748" s="18"/>
      <c r="M748" s="18"/>
      <c r="N748" s="18"/>
      <c r="O748" s="18"/>
      <c r="P748" s="18"/>
      <c r="Q748" s="18"/>
    </row>
    <row r="749" customFormat="false" ht="12.75" hidden="false" customHeight="true" outlineLevel="0" collapsed="false">
      <c r="A749" s="1" t="s">
        <v>995</v>
      </c>
      <c r="B749" s="2" t="n">
        <v>1</v>
      </c>
      <c r="D749" s="3" t="n">
        <v>0</v>
      </c>
      <c r="F749" s="3" t="n">
        <v>0</v>
      </c>
      <c r="H749" s="3" t="n">
        <v>0</v>
      </c>
      <c r="I749" s="26" t="s">
        <v>996</v>
      </c>
      <c r="J749" s="4" t="s">
        <v>997</v>
      </c>
    </row>
    <row r="750" customFormat="false" ht="12.75" hidden="false" customHeight="true" outlineLevel="0" collapsed="false">
      <c r="A750" s="1" t="s">
        <v>998</v>
      </c>
      <c r="B750" s="2" t="n">
        <v>1</v>
      </c>
      <c r="D750" s="3" t="n">
        <v>0</v>
      </c>
      <c r="F750" s="3" t="n">
        <v>0</v>
      </c>
      <c r="H750" s="3" t="n">
        <v>0</v>
      </c>
      <c r="I750" s="23" t="s">
        <v>996</v>
      </c>
      <c r="J750" s="4" t="s">
        <v>999</v>
      </c>
    </row>
    <row r="751" customFormat="false" ht="12.75" hidden="false" customHeight="true" outlineLevel="0" collapsed="false">
      <c r="A751" s="1" t="s">
        <v>1000</v>
      </c>
      <c r="B751" s="2" t="n">
        <v>1</v>
      </c>
      <c r="D751" s="3" t="n">
        <v>0</v>
      </c>
      <c r="F751" s="3" t="n">
        <v>0</v>
      </c>
      <c r="H751" s="3" t="n">
        <v>0</v>
      </c>
      <c r="I751" s="23" t="s">
        <v>996</v>
      </c>
      <c r="J751" s="4" t="s">
        <v>1001</v>
      </c>
    </row>
    <row r="752" customFormat="false" ht="12.75" hidden="false" customHeight="true" outlineLevel="0" collapsed="false">
      <c r="A752" s="1" t="s">
        <v>1002</v>
      </c>
      <c r="B752" s="2" t="n">
        <v>1</v>
      </c>
      <c r="D752" s="3" t="n">
        <v>0</v>
      </c>
      <c r="F752" s="3" t="n">
        <v>0</v>
      </c>
      <c r="H752" s="3" t="n">
        <v>0</v>
      </c>
      <c r="I752" s="23" t="s">
        <v>996</v>
      </c>
      <c r="J752" s="4" t="s">
        <v>1001</v>
      </c>
    </row>
    <row r="753" customFormat="false" ht="12.75" hidden="false" customHeight="true" outlineLevel="0" collapsed="false">
      <c r="A753" s="1" t="s">
        <v>1003</v>
      </c>
      <c r="B753" s="2" t="n">
        <v>1</v>
      </c>
      <c r="D753" s="3" t="n">
        <v>0</v>
      </c>
      <c r="F753" s="3" t="n">
        <v>0</v>
      </c>
      <c r="H753" s="3" t="n">
        <v>0</v>
      </c>
      <c r="I753" s="23" t="s">
        <v>996</v>
      </c>
      <c r="J753" s="4" t="s">
        <v>1001</v>
      </c>
    </row>
    <row r="754" customFormat="false" ht="12.75" hidden="false" customHeight="true" outlineLevel="0" collapsed="false">
      <c r="A754" s="1" t="s">
        <v>174</v>
      </c>
      <c r="B754" s="2" t="n">
        <v>0</v>
      </c>
      <c r="D754" s="3" t="n">
        <v>0</v>
      </c>
      <c r="F754" s="3" t="n">
        <v>0</v>
      </c>
      <c r="H754" s="3" t="n">
        <v>0</v>
      </c>
      <c r="I754" s="23" t="s">
        <v>996</v>
      </c>
      <c r="J754" s="4" t="s">
        <v>175</v>
      </c>
    </row>
    <row r="755" customFormat="false" ht="12.75" hidden="false" customHeight="true" outlineLevel="0" collapsed="false">
      <c r="A755" s="1" t="s">
        <v>1004</v>
      </c>
      <c r="B755" s="2" t="n">
        <v>1</v>
      </c>
      <c r="D755" s="3" t="n">
        <v>0</v>
      </c>
      <c r="F755" s="3" t="n">
        <v>0</v>
      </c>
      <c r="H755" s="3" t="n">
        <v>0</v>
      </c>
      <c r="I755" s="23" t="s">
        <v>996</v>
      </c>
      <c r="J755" s="4" t="s">
        <v>1001</v>
      </c>
    </row>
    <row r="756" customFormat="false" ht="12.75" hidden="false" customHeight="true" outlineLevel="0" collapsed="false">
      <c r="A756" s="1" t="s">
        <v>1005</v>
      </c>
      <c r="B756" s="2" t="n">
        <v>1</v>
      </c>
      <c r="D756" s="3" t="n">
        <v>0</v>
      </c>
      <c r="F756" s="3" t="n">
        <v>0</v>
      </c>
      <c r="H756" s="3" t="n">
        <v>0</v>
      </c>
      <c r="I756" s="23" t="s">
        <v>996</v>
      </c>
      <c r="J756" s="4" t="s">
        <v>1001</v>
      </c>
    </row>
    <row r="757" customFormat="false" ht="12.75" hidden="false" customHeight="true" outlineLevel="0" collapsed="false">
      <c r="A757" s="1" t="s">
        <v>1006</v>
      </c>
      <c r="B757" s="2" t="n">
        <v>1</v>
      </c>
      <c r="D757" s="3" t="n">
        <v>0</v>
      </c>
      <c r="F757" s="3" t="n">
        <v>0</v>
      </c>
      <c r="H757" s="3" t="n">
        <v>0</v>
      </c>
      <c r="I757" s="23" t="s">
        <v>996</v>
      </c>
      <c r="J757" s="4" t="s">
        <v>1001</v>
      </c>
    </row>
    <row r="758" customFormat="false" ht="12.75" hidden="false" customHeight="true" outlineLevel="0" collapsed="false">
      <c r="A758" s="1" t="s">
        <v>1007</v>
      </c>
      <c r="B758" s="2" t="n">
        <v>1</v>
      </c>
      <c r="D758" s="3" t="n">
        <v>0</v>
      </c>
      <c r="F758" s="3" t="n">
        <v>0</v>
      </c>
      <c r="H758" s="3" t="n">
        <v>0</v>
      </c>
      <c r="I758" s="23" t="s">
        <v>996</v>
      </c>
      <c r="J758" s="4" t="s">
        <v>1001</v>
      </c>
    </row>
    <row r="759" customFormat="false" ht="12.75" hidden="false" customHeight="true" outlineLevel="0" collapsed="false">
      <c r="A759" s="1" t="s">
        <v>1008</v>
      </c>
      <c r="B759" s="2" t="n">
        <v>1</v>
      </c>
      <c r="D759" s="3" t="n">
        <v>0</v>
      </c>
      <c r="F759" s="3" t="n">
        <v>0</v>
      </c>
      <c r="H759" s="3" t="n">
        <v>0</v>
      </c>
      <c r="I759" s="23" t="s">
        <v>996</v>
      </c>
      <c r="J759" s="4" t="s">
        <v>1001</v>
      </c>
    </row>
    <row r="760" customFormat="false" ht="12.75" hidden="false" customHeight="true" outlineLevel="0" collapsed="false">
      <c r="A760" s="1" t="s">
        <v>1009</v>
      </c>
      <c r="B760" s="2" t="n">
        <v>1</v>
      </c>
      <c r="C760" s="3" t="s">
        <v>199</v>
      </c>
      <c r="D760" s="3" t="n">
        <v>1</v>
      </c>
      <c r="E760" s="3" t="s">
        <v>82</v>
      </c>
      <c r="F760" s="3" t="n">
        <v>0</v>
      </c>
      <c r="G760" s="3" t="s">
        <v>82</v>
      </c>
      <c r="H760" s="3" t="n">
        <v>0</v>
      </c>
      <c r="I760" s="23" t="s">
        <v>996</v>
      </c>
      <c r="J760" s="4" t="s">
        <v>1001</v>
      </c>
    </row>
    <row r="761" customFormat="false" ht="12.75" hidden="false" customHeight="true" outlineLevel="0" collapsed="false">
      <c r="A761" s="1" t="s">
        <v>1010</v>
      </c>
      <c r="B761" s="2" t="n">
        <v>1</v>
      </c>
      <c r="D761" s="3" t="n">
        <v>0</v>
      </c>
      <c r="F761" s="3" t="n">
        <v>0</v>
      </c>
      <c r="H761" s="3" t="n">
        <v>0</v>
      </c>
      <c r="I761" s="23" t="s">
        <v>996</v>
      </c>
      <c r="J761" s="4" t="s">
        <v>1001</v>
      </c>
    </row>
    <row r="762" customFormat="false" ht="12.75" hidden="false" customHeight="true" outlineLevel="0" collapsed="false">
      <c r="A762" s="1" t="s">
        <v>1011</v>
      </c>
      <c r="B762" s="2" t="n">
        <v>1</v>
      </c>
      <c r="D762" s="3" t="n">
        <v>0</v>
      </c>
      <c r="F762" s="3" t="n">
        <v>0</v>
      </c>
      <c r="H762" s="3" t="n">
        <v>0</v>
      </c>
      <c r="I762" s="23" t="s">
        <v>996</v>
      </c>
      <c r="J762" s="4" t="s">
        <v>1001</v>
      </c>
    </row>
    <row r="763" customFormat="false" ht="12.75" hidden="false" customHeight="true" outlineLevel="0" collapsed="false">
      <c r="A763" s="1" t="s">
        <v>1012</v>
      </c>
      <c r="B763" s="2" t="n">
        <v>1</v>
      </c>
      <c r="D763" s="3" t="n">
        <v>0</v>
      </c>
      <c r="F763" s="3" t="n">
        <v>0</v>
      </c>
      <c r="H763" s="3" t="n">
        <v>0</v>
      </c>
      <c r="I763" s="23" t="s">
        <v>996</v>
      </c>
      <c r="J763" s="4" t="s">
        <v>1001</v>
      </c>
    </row>
    <row r="764" customFormat="false" ht="12.75" hidden="false" customHeight="true" outlineLevel="0" collapsed="false">
      <c r="A764" s="1" t="s">
        <v>1013</v>
      </c>
      <c r="B764" s="2" t="n">
        <v>1</v>
      </c>
      <c r="D764" s="3" t="n">
        <v>0</v>
      </c>
      <c r="F764" s="3" t="n">
        <v>0</v>
      </c>
      <c r="H764" s="3" t="n">
        <v>0</v>
      </c>
      <c r="I764" s="23" t="s">
        <v>996</v>
      </c>
      <c r="J764" s="4" t="s">
        <v>1001</v>
      </c>
    </row>
    <row r="765" customFormat="false" ht="12.75" hidden="false" customHeight="true" outlineLevel="0" collapsed="false">
      <c r="A765" s="1" t="s">
        <v>1014</v>
      </c>
      <c r="B765" s="2" t="n">
        <v>1</v>
      </c>
      <c r="D765" s="3" t="n">
        <v>0</v>
      </c>
      <c r="F765" s="3" t="n">
        <v>0</v>
      </c>
      <c r="H765" s="3" t="n">
        <v>0</v>
      </c>
      <c r="I765" s="23" t="s">
        <v>996</v>
      </c>
      <c r="J765" s="4" t="s">
        <v>1001</v>
      </c>
    </row>
    <row r="766" customFormat="false" ht="12.75" hidden="false" customHeight="true" outlineLevel="0" collapsed="false">
      <c r="A766" s="1" t="s">
        <v>1015</v>
      </c>
      <c r="B766" s="2" t="n">
        <v>1</v>
      </c>
      <c r="D766" s="3" t="n">
        <v>0</v>
      </c>
      <c r="F766" s="3" t="n">
        <v>0</v>
      </c>
      <c r="H766" s="3" t="n">
        <v>0</v>
      </c>
      <c r="I766" s="23" t="s">
        <v>996</v>
      </c>
      <c r="J766" s="4" t="s">
        <v>1001</v>
      </c>
    </row>
    <row r="767" customFormat="false" ht="12.75" hidden="false" customHeight="true" outlineLevel="0" collapsed="false">
      <c r="A767" s="1" t="s">
        <v>1016</v>
      </c>
      <c r="B767" s="2" t="n">
        <v>1</v>
      </c>
      <c r="D767" s="3" t="n">
        <v>0</v>
      </c>
      <c r="F767" s="3" t="n">
        <v>0</v>
      </c>
      <c r="H767" s="3" t="n">
        <v>0</v>
      </c>
      <c r="I767" s="23" t="s">
        <v>996</v>
      </c>
      <c r="J767" s="4" t="s">
        <v>1001</v>
      </c>
    </row>
    <row r="768" customFormat="false" ht="12.75" hidden="false" customHeight="true" outlineLevel="0" collapsed="false">
      <c r="A768" s="1" t="s">
        <v>1017</v>
      </c>
      <c r="B768" s="2" t="n">
        <v>1</v>
      </c>
      <c r="D768" s="3" t="n">
        <v>0</v>
      </c>
      <c r="F768" s="3" t="n">
        <v>0</v>
      </c>
      <c r="H768" s="3" t="n">
        <v>0</v>
      </c>
      <c r="I768" s="23" t="s">
        <v>996</v>
      </c>
      <c r="J768" s="4" t="s">
        <v>1001</v>
      </c>
    </row>
    <row r="769" customFormat="false" ht="12.75" hidden="false" customHeight="true" outlineLevel="0" collapsed="false">
      <c r="A769" s="1" t="s">
        <v>1018</v>
      </c>
      <c r="B769" s="2" t="n">
        <v>1</v>
      </c>
      <c r="D769" s="3" t="n">
        <v>0</v>
      </c>
      <c r="F769" s="3" t="n">
        <v>0</v>
      </c>
      <c r="H769" s="3" t="n">
        <v>0</v>
      </c>
      <c r="I769" s="23" t="s">
        <v>996</v>
      </c>
      <c r="J769" s="4" t="s">
        <v>1001</v>
      </c>
    </row>
    <row r="770" customFormat="false" ht="12.75" hidden="false" customHeight="true" outlineLevel="0" collapsed="false">
      <c r="A770" s="1" t="s">
        <v>1019</v>
      </c>
      <c r="B770" s="2" t="n">
        <v>1</v>
      </c>
      <c r="D770" s="3" t="n">
        <v>0</v>
      </c>
      <c r="F770" s="3" t="n">
        <v>0</v>
      </c>
      <c r="H770" s="3" t="n">
        <v>0</v>
      </c>
      <c r="I770" s="23" t="s">
        <v>996</v>
      </c>
      <c r="J770" s="4" t="s">
        <v>1001</v>
      </c>
    </row>
    <row r="771" customFormat="false" ht="12.75" hidden="false" customHeight="true" outlineLevel="0" collapsed="false">
      <c r="A771" s="1" t="s">
        <v>1020</v>
      </c>
      <c r="B771" s="2" t="n">
        <v>1</v>
      </c>
      <c r="C771" s="3" t="s">
        <v>315</v>
      </c>
      <c r="D771" s="3" t="n">
        <v>1</v>
      </c>
      <c r="E771" s="3" t="s">
        <v>315</v>
      </c>
      <c r="F771" s="3" t="n">
        <v>1</v>
      </c>
      <c r="G771" s="3" t="s">
        <v>315</v>
      </c>
      <c r="H771" s="3" t="n">
        <v>1</v>
      </c>
      <c r="I771" s="23" t="s">
        <v>996</v>
      </c>
      <c r="J771" s="4" t="s">
        <v>1021</v>
      </c>
    </row>
    <row r="772" customFormat="false" ht="12.75" hidden="false" customHeight="true" outlineLevel="0" collapsed="false">
      <c r="A772" s="1" t="s">
        <v>1022</v>
      </c>
      <c r="B772" s="2" t="n">
        <v>1</v>
      </c>
      <c r="D772" s="3" t="n">
        <v>0</v>
      </c>
      <c r="F772" s="3" t="n">
        <v>0</v>
      </c>
      <c r="H772" s="3" t="n">
        <v>0</v>
      </c>
      <c r="I772" s="23" t="s">
        <v>996</v>
      </c>
      <c r="J772" s="4" t="s">
        <v>1023</v>
      </c>
    </row>
    <row r="773" customFormat="false" ht="12.75" hidden="false" customHeight="true" outlineLevel="0" collapsed="false">
      <c r="A773" s="1" t="s">
        <v>1024</v>
      </c>
      <c r="B773" s="2" t="n">
        <v>1</v>
      </c>
      <c r="D773" s="3" t="n">
        <v>0</v>
      </c>
      <c r="F773" s="3" t="n">
        <v>0</v>
      </c>
      <c r="H773" s="3" t="n">
        <v>0</v>
      </c>
      <c r="I773" s="23" t="s">
        <v>996</v>
      </c>
      <c r="J773" s="4" t="s">
        <v>999</v>
      </c>
    </row>
    <row r="774" customFormat="false" ht="12.75" hidden="false" customHeight="true" outlineLevel="0" collapsed="false">
      <c r="A774" s="1" t="s">
        <v>1025</v>
      </c>
      <c r="B774" s="2" t="n">
        <v>1</v>
      </c>
      <c r="D774" s="3" t="n">
        <v>0</v>
      </c>
      <c r="F774" s="3" t="n">
        <v>0</v>
      </c>
      <c r="H774" s="3" t="n">
        <v>0</v>
      </c>
      <c r="I774" s="23" t="s">
        <v>996</v>
      </c>
      <c r="J774" s="4" t="s">
        <v>1023</v>
      </c>
    </row>
    <row r="775" customFormat="false" ht="12.75" hidden="false" customHeight="true" outlineLevel="0" collapsed="false">
      <c r="A775" s="1" t="s">
        <v>1026</v>
      </c>
      <c r="B775" s="2" t="n">
        <v>1</v>
      </c>
      <c r="D775" s="3" t="n">
        <v>0</v>
      </c>
      <c r="F775" s="3" t="n">
        <v>0</v>
      </c>
      <c r="H775" s="3" t="n">
        <v>0</v>
      </c>
      <c r="I775" s="23" t="s">
        <v>996</v>
      </c>
      <c r="J775" s="4" t="s">
        <v>1027</v>
      </c>
    </row>
    <row r="776" customFormat="false" ht="12.75" hidden="false" customHeight="true" outlineLevel="0" collapsed="false">
      <c r="A776" s="1" t="s">
        <v>1028</v>
      </c>
      <c r="B776" s="2" t="n">
        <v>1</v>
      </c>
      <c r="D776" s="3" t="n">
        <v>0</v>
      </c>
      <c r="F776" s="3" t="n">
        <v>0</v>
      </c>
      <c r="H776" s="3" t="n">
        <v>0</v>
      </c>
      <c r="I776" s="23" t="s">
        <v>996</v>
      </c>
      <c r="J776" s="4" t="s">
        <v>1029</v>
      </c>
    </row>
    <row r="777" customFormat="false" ht="12.75" hidden="false" customHeight="true" outlineLevel="0" collapsed="false">
      <c r="A777" s="1" t="s">
        <v>1030</v>
      </c>
      <c r="B777" s="2" t="n">
        <v>1</v>
      </c>
      <c r="D777" s="3" t="n">
        <v>0</v>
      </c>
      <c r="F777" s="3" t="n">
        <v>0</v>
      </c>
      <c r="H777" s="3" t="n">
        <v>0</v>
      </c>
      <c r="I777" s="23" t="s">
        <v>996</v>
      </c>
      <c r="J777" s="4" t="s">
        <v>1023</v>
      </c>
    </row>
    <row r="778" customFormat="false" ht="12.75" hidden="false" customHeight="true" outlineLevel="0" collapsed="false">
      <c r="A778" s="1" t="s">
        <v>1031</v>
      </c>
      <c r="B778" s="2" t="n">
        <v>1</v>
      </c>
      <c r="D778" s="3" t="n">
        <v>0</v>
      </c>
      <c r="F778" s="3" t="n">
        <v>0</v>
      </c>
      <c r="H778" s="3" t="n">
        <v>0</v>
      </c>
      <c r="I778" s="23" t="s">
        <v>996</v>
      </c>
      <c r="J778" s="4" t="s">
        <v>1032</v>
      </c>
    </row>
    <row r="779" customFormat="false" ht="12.75" hidden="false" customHeight="true" outlineLevel="0" collapsed="false">
      <c r="A779" s="1" t="s">
        <v>1033</v>
      </c>
      <c r="B779" s="2" t="n">
        <v>1</v>
      </c>
      <c r="D779" s="3" t="n">
        <v>0</v>
      </c>
      <c r="F779" s="3" t="n">
        <v>0</v>
      </c>
      <c r="H779" s="3" t="n">
        <v>0</v>
      </c>
      <c r="I779" s="23" t="s">
        <v>996</v>
      </c>
      <c r="J779" s="4" t="s">
        <v>1034</v>
      </c>
    </row>
    <row r="780" customFormat="false" ht="12.75" hidden="false" customHeight="true" outlineLevel="0" collapsed="false">
      <c r="A780" s="1" t="s">
        <v>1035</v>
      </c>
      <c r="B780" s="2" t="n">
        <v>1</v>
      </c>
      <c r="D780" s="3" t="n">
        <v>0</v>
      </c>
      <c r="F780" s="3" t="n">
        <v>0</v>
      </c>
      <c r="H780" s="3" t="n">
        <v>0</v>
      </c>
      <c r="I780" s="23" t="s">
        <v>996</v>
      </c>
      <c r="J780" s="4" t="s">
        <v>1023</v>
      </c>
    </row>
    <row r="781" customFormat="false" ht="12.75" hidden="false" customHeight="true" outlineLevel="0" collapsed="false">
      <c r="A781" s="1" t="s">
        <v>1036</v>
      </c>
      <c r="B781" s="2" t="n">
        <v>1</v>
      </c>
      <c r="D781" s="3" t="n">
        <v>0</v>
      </c>
      <c r="F781" s="3" t="n">
        <v>0</v>
      </c>
      <c r="H781" s="3" t="n">
        <v>0</v>
      </c>
      <c r="I781" s="23" t="s">
        <v>996</v>
      </c>
      <c r="J781" s="4" t="s">
        <v>1023</v>
      </c>
    </row>
    <row r="782" customFormat="false" ht="12.75" hidden="false" customHeight="true" outlineLevel="0" collapsed="false">
      <c r="A782" s="14" t="s">
        <v>1037</v>
      </c>
      <c r="B782" s="15" t="n">
        <v>1</v>
      </c>
      <c r="C782" s="16"/>
      <c r="D782" s="16" t="n">
        <v>0</v>
      </c>
      <c r="E782" s="16"/>
      <c r="F782" s="16" t="n">
        <v>0</v>
      </c>
      <c r="G782" s="16"/>
      <c r="H782" s="16" t="n">
        <v>0</v>
      </c>
      <c r="I782" s="16" t="s">
        <v>996</v>
      </c>
      <c r="J782" s="17" t="s">
        <v>1038</v>
      </c>
      <c r="K782" s="18"/>
      <c r="L782" s="18"/>
      <c r="M782" s="18"/>
      <c r="N782" s="18"/>
      <c r="O782" s="18"/>
      <c r="P782" s="18"/>
      <c r="Q782" s="18"/>
    </row>
    <row r="783" customFormat="false" ht="12.75" hidden="false" customHeight="true" outlineLevel="0" collapsed="false">
      <c r="A783" s="1" t="s">
        <v>1039</v>
      </c>
      <c r="B783" s="2" t="n">
        <v>1</v>
      </c>
      <c r="D783" s="3" t="n">
        <v>0</v>
      </c>
      <c r="F783" s="3" t="n">
        <v>0</v>
      </c>
      <c r="H783" s="3" t="n">
        <v>0</v>
      </c>
      <c r="I783" s="26" t="s">
        <v>1040</v>
      </c>
      <c r="J783" s="4" t="s">
        <v>1041</v>
      </c>
    </row>
    <row r="784" customFormat="false" ht="12.75" hidden="false" customHeight="true" outlineLevel="0" collapsed="false">
      <c r="A784" s="1" t="s">
        <v>1042</v>
      </c>
      <c r="B784" s="2" t="n">
        <v>1</v>
      </c>
      <c r="D784" s="3" t="n">
        <v>0</v>
      </c>
      <c r="F784" s="3" t="n">
        <v>0</v>
      </c>
      <c r="H784" s="3" t="n">
        <v>0</v>
      </c>
      <c r="I784" s="23" t="s">
        <v>1040</v>
      </c>
      <c r="J784" s="4" t="s">
        <v>1041</v>
      </c>
    </row>
    <row r="785" customFormat="false" ht="12.75" hidden="false" customHeight="true" outlineLevel="0" collapsed="false">
      <c r="A785" s="1" t="s">
        <v>1043</v>
      </c>
      <c r="B785" s="2" t="n">
        <v>1</v>
      </c>
      <c r="C785" s="3" t="s">
        <v>172</v>
      </c>
      <c r="D785" s="3" t="n">
        <v>1</v>
      </c>
      <c r="E785" s="3" t="s">
        <v>172</v>
      </c>
      <c r="F785" s="3" t="n">
        <v>1</v>
      </c>
      <c r="G785" s="3" t="s">
        <v>172</v>
      </c>
      <c r="H785" s="3" t="n">
        <v>1</v>
      </c>
      <c r="I785" s="23" t="s">
        <v>1040</v>
      </c>
      <c r="J785" s="4" t="s">
        <v>1041</v>
      </c>
    </row>
    <row r="786" customFormat="false" ht="12.75" hidden="false" customHeight="true" outlineLevel="0" collapsed="false">
      <c r="A786" s="1" t="s">
        <v>1043</v>
      </c>
      <c r="B786" s="2" t="n">
        <v>0</v>
      </c>
      <c r="D786" s="3" t="n">
        <v>0</v>
      </c>
      <c r="F786" s="3" t="n">
        <v>0</v>
      </c>
      <c r="H786" s="3" t="n">
        <v>0</v>
      </c>
      <c r="I786" s="23" t="s">
        <v>1040</v>
      </c>
      <c r="J786" s="4" t="s">
        <v>1041</v>
      </c>
    </row>
    <row r="787" customFormat="false" ht="12.75" hidden="false" customHeight="true" outlineLevel="0" collapsed="false">
      <c r="A787" s="1" t="s">
        <v>1044</v>
      </c>
      <c r="B787" s="2" t="n">
        <v>1</v>
      </c>
      <c r="C787" s="3" t="s">
        <v>172</v>
      </c>
      <c r="D787" s="3" t="n">
        <v>1</v>
      </c>
      <c r="E787" s="3" t="s">
        <v>172</v>
      </c>
      <c r="F787" s="3" t="n">
        <v>1</v>
      </c>
      <c r="G787" s="3" t="s">
        <v>82</v>
      </c>
      <c r="H787" s="3" t="n">
        <v>0</v>
      </c>
      <c r="I787" s="23" t="s">
        <v>1040</v>
      </c>
      <c r="J787" s="4" t="s">
        <v>1045</v>
      </c>
    </row>
    <row r="788" customFormat="false" ht="12.75" hidden="false" customHeight="true" outlineLevel="0" collapsed="false">
      <c r="A788" s="1" t="s">
        <v>1044</v>
      </c>
      <c r="B788" s="2" t="n">
        <v>0</v>
      </c>
      <c r="D788" s="3" t="n">
        <v>0</v>
      </c>
      <c r="F788" s="3" t="n">
        <v>0</v>
      </c>
      <c r="H788" s="3" t="n">
        <v>0</v>
      </c>
      <c r="I788" s="23" t="s">
        <v>1040</v>
      </c>
      <c r="J788" s="4" t="s">
        <v>1045</v>
      </c>
    </row>
    <row r="789" customFormat="false" ht="12.75" hidden="false" customHeight="true" outlineLevel="0" collapsed="false">
      <c r="A789" s="1" t="s">
        <v>1046</v>
      </c>
      <c r="B789" s="2" t="n">
        <v>1</v>
      </c>
      <c r="D789" s="3" t="n">
        <v>0</v>
      </c>
      <c r="F789" s="3" t="n">
        <v>0</v>
      </c>
      <c r="H789" s="3" t="n">
        <v>0</v>
      </c>
      <c r="I789" s="23" t="s">
        <v>1040</v>
      </c>
      <c r="J789" s="4" t="s">
        <v>1041</v>
      </c>
    </row>
    <row r="790" customFormat="false" ht="12.75" hidden="false" customHeight="true" outlineLevel="0" collapsed="false">
      <c r="A790" s="1" t="s">
        <v>1047</v>
      </c>
      <c r="B790" s="2" t="n">
        <v>1</v>
      </c>
      <c r="D790" s="3" t="n">
        <v>0</v>
      </c>
      <c r="F790" s="3" t="n">
        <v>0</v>
      </c>
      <c r="H790" s="3" t="n">
        <v>0</v>
      </c>
      <c r="I790" s="23" t="s">
        <v>1040</v>
      </c>
      <c r="J790" s="4" t="s">
        <v>1041</v>
      </c>
    </row>
    <row r="791" customFormat="false" ht="12.75" hidden="false" customHeight="true" outlineLevel="0" collapsed="false">
      <c r="A791" s="1" t="s">
        <v>1048</v>
      </c>
      <c r="B791" s="2" t="n">
        <v>1</v>
      </c>
      <c r="D791" s="3" t="n">
        <v>0</v>
      </c>
      <c r="F791" s="3" t="n">
        <v>0</v>
      </c>
      <c r="H791" s="3" t="n">
        <v>0</v>
      </c>
      <c r="I791" s="23" t="s">
        <v>1040</v>
      </c>
      <c r="J791" s="4" t="s">
        <v>1041</v>
      </c>
    </row>
    <row r="792" customFormat="false" ht="12.75" hidden="false" customHeight="true" outlineLevel="0" collapsed="false">
      <c r="A792" s="1" t="s">
        <v>275</v>
      </c>
      <c r="B792" s="2" t="n">
        <v>0</v>
      </c>
      <c r="D792" s="3" t="n">
        <v>0</v>
      </c>
      <c r="F792" s="3" t="n">
        <v>0</v>
      </c>
      <c r="H792" s="3" t="n">
        <v>0</v>
      </c>
      <c r="I792" s="23" t="s">
        <v>1040</v>
      </c>
      <c r="J792" s="4" t="s">
        <v>276</v>
      </c>
    </row>
    <row r="793" customFormat="false" ht="12.75" hidden="false" customHeight="true" outlineLevel="0" collapsed="false">
      <c r="A793" s="1" t="s">
        <v>1049</v>
      </c>
      <c r="B793" s="2" t="n">
        <v>1</v>
      </c>
      <c r="D793" s="3" t="n">
        <v>0</v>
      </c>
      <c r="F793" s="3" t="n">
        <v>0</v>
      </c>
      <c r="H793" s="3" t="n">
        <v>0</v>
      </c>
      <c r="I793" s="23" t="s">
        <v>1040</v>
      </c>
      <c r="J793" s="4" t="s">
        <v>1041</v>
      </c>
    </row>
    <row r="794" customFormat="false" ht="12.75" hidden="false" customHeight="true" outlineLevel="0" collapsed="false">
      <c r="A794" s="1" t="s">
        <v>1050</v>
      </c>
      <c r="B794" s="2" t="n">
        <v>1</v>
      </c>
      <c r="D794" s="3" t="n">
        <v>0</v>
      </c>
      <c r="F794" s="3" t="n">
        <v>0</v>
      </c>
      <c r="H794" s="3" t="n">
        <v>0</v>
      </c>
      <c r="I794" s="23" t="s">
        <v>1040</v>
      </c>
      <c r="J794" s="4" t="s">
        <v>1051</v>
      </c>
    </row>
    <row r="795" customFormat="false" ht="12.75" hidden="false" customHeight="true" outlineLevel="0" collapsed="false">
      <c r="A795" s="1" t="s">
        <v>1052</v>
      </c>
      <c r="B795" s="2" t="n">
        <v>1</v>
      </c>
      <c r="D795" s="3" t="n">
        <v>0</v>
      </c>
      <c r="F795" s="3" t="n">
        <v>0</v>
      </c>
      <c r="H795" s="3" t="n">
        <v>0</v>
      </c>
      <c r="I795" s="23" t="s">
        <v>1040</v>
      </c>
      <c r="J795" s="4" t="s">
        <v>1041</v>
      </c>
    </row>
    <row r="796" customFormat="false" ht="12.75" hidden="false" customHeight="true" outlineLevel="0" collapsed="false">
      <c r="A796" s="1" t="s">
        <v>1053</v>
      </c>
      <c r="B796" s="2" t="n">
        <v>1</v>
      </c>
      <c r="D796" s="3" t="n">
        <v>0</v>
      </c>
      <c r="F796" s="3" t="n">
        <v>0</v>
      </c>
      <c r="H796" s="3" t="n">
        <v>0</v>
      </c>
      <c r="I796" s="23" t="s">
        <v>1040</v>
      </c>
      <c r="J796" s="4" t="s">
        <v>1054</v>
      </c>
    </row>
    <row r="797" customFormat="false" ht="12.75" hidden="false" customHeight="true" outlineLevel="0" collapsed="false">
      <c r="A797" s="1" t="s">
        <v>1055</v>
      </c>
      <c r="B797" s="2" t="n">
        <v>1</v>
      </c>
      <c r="D797" s="3" t="n">
        <v>0</v>
      </c>
      <c r="F797" s="3" t="n">
        <v>0</v>
      </c>
      <c r="H797" s="3" t="n">
        <v>0</v>
      </c>
      <c r="I797" s="23" t="s">
        <v>1040</v>
      </c>
      <c r="J797" s="4" t="s">
        <v>1041</v>
      </c>
    </row>
    <row r="798" customFormat="false" ht="12.75" hidden="false" customHeight="true" outlineLevel="0" collapsed="false">
      <c r="A798" s="1" t="s">
        <v>1055</v>
      </c>
      <c r="B798" s="2" t="n">
        <v>0</v>
      </c>
      <c r="D798" s="3" t="n">
        <v>0</v>
      </c>
      <c r="F798" s="3" t="n">
        <v>0</v>
      </c>
      <c r="H798" s="3" t="n">
        <v>0</v>
      </c>
      <c r="I798" s="23" t="s">
        <v>1040</v>
      </c>
      <c r="J798" s="4" t="s">
        <v>1041</v>
      </c>
    </row>
    <row r="799" customFormat="false" ht="12.75" hidden="false" customHeight="true" outlineLevel="0" collapsed="false">
      <c r="A799" s="1" t="s">
        <v>1056</v>
      </c>
      <c r="B799" s="2" t="n">
        <v>1</v>
      </c>
      <c r="D799" s="3" t="n">
        <v>0</v>
      </c>
      <c r="F799" s="3" t="n">
        <v>0</v>
      </c>
      <c r="H799" s="3" t="n">
        <v>0</v>
      </c>
      <c r="I799" s="23" t="s">
        <v>1040</v>
      </c>
      <c r="J799" s="4" t="s">
        <v>1041</v>
      </c>
    </row>
    <row r="800" customFormat="false" ht="12.75" hidden="false" customHeight="true" outlineLevel="0" collapsed="false">
      <c r="A800" s="1" t="s">
        <v>1057</v>
      </c>
      <c r="B800" s="2" t="n">
        <v>1</v>
      </c>
      <c r="D800" s="3" t="n">
        <v>0</v>
      </c>
      <c r="F800" s="3" t="n">
        <v>0</v>
      </c>
      <c r="H800" s="3" t="n">
        <v>0</v>
      </c>
      <c r="I800" s="23" t="s">
        <v>1040</v>
      </c>
      <c r="J800" s="4" t="s">
        <v>1041</v>
      </c>
    </row>
    <row r="801" customFormat="false" ht="12.75" hidden="false" customHeight="true" outlineLevel="0" collapsed="false">
      <c r="A801" s="1" t="s">
        <v>1058</v>
      </c>
      <c r="B801" s="2" t="n">
        <v>1</v>
      </c>
      <c r="D801" s="3" t="n">
        <v>0</v>
      </c>
      <c r="F801" s="3" t="n">
        <v>0</v>
      </c>
      <c r="H801" s="3" t="n">
        <v>0</v>
      </c>
      <c r="I801" s="23" t="s">
        <v>1040</v>
      </c>
      <c r="J801" s="4" t="s">
        <v>1041</v>
      </c>
    </row>
    <row r="802" customFormat="false" ht="12.75" hidden="false" customHeight="true" outlineLevel="0" collapsed="false">
      <c r="A802" s="1" t="s">
        <v>1059</v>
      </c>
      <c r="B802" s="2" t="n">
        <v>1</v>
      </c>
      <c r="D802" s="3" t="n">
        <v>0</v>
      </c>
      <c r="F802" s="3" t="n">
        <v>0</v>
      </c>
      <c r="H802" s="3" t="n">
        <v>0</v>
      </c>
      <c r="I802" s="23" t="s">
        <v>1040</v>
      </c>
      <c r="J802" s="4" t="s">
        <v>1060</v>
      </c>
    </row>
    <row r="803" customFormat="false" ht="12.75" hidden="false" customHeight="true" outlineLevel="0" collapsed="false">
      <c r="A803" s="1" t="s">
        <v>1059</v>
      </c>
      <c r="B803" s="2" t="n">
        <v>0</v>
      </c>
      <c r="D803" s="3" t="n">
        <v>0</v>
      </c>
      <c r="F803" s="3" t="n">
        <v>0</v>
      </c>
      <c r="H803" s="3" t="n">
        <v>0</v>
      </c>
      <c r="I803" s="23" t="s">
        <v>1040</v>
      </c>
      <c r="J803" s="4" t="s">
        <v>1060</v>
      </c>
    </row>
    <row r="804" customFormat="false" ht="12.75" hidden="false" customHeight="true" outlineLevel="0" collapsed="false">
      <c r="A804" s="1" t="s">
        <v>1061</v>
      </c>
      <c r="B804" s="2" t="n">
        <v>1</v>
      </c>
      <c r="D804" s="3" t="n">
        <v>0</v>
      </c>
      <c r="F804" s="3" t="n">
        <v>0</v>
      </c>
      <c r="H804" s="3" t="n">
        <v>0</v>
      </c>
      <c r="I804" s="23" t="s">
        <v>1040</v>
      </c>
      <c r="J804" s="4" t="s">
        <v>1041</v>
      </c>
    </row>
    <row r="805" customFormat="false" ht="12.75" hidden="false" customHeight="true" outlineLevel="0" collapsed="false">
      <c r="A805" s="1" t="s">
        <v>1062</v>
      </c>
      <c r="B805" s="2" t="n">
        <v>1</v>
      </c>
      <c r="C805" s="3" t="s">
        <v>167</v>
      </c>
      <c r="D805" s="3" t="n">
        <v>1</v>
      </c>
      <c r="E805" s="3" t="s">
        <v>17</v>
      </c>
      <c r="F805" s="3" t="n">
        <v>1</v>
      </c>
      <c r="G805" s="3" t="s">
        <v>82</v>
      </c>
      <c r="H805" s="3" t="n">
        <v>0</v>
      </c>
      <c r="I805" s="23" t="s">
        <v>1040</v>
      </c>
      <c r="J805" s="4" t="s">
        <v>1041</v>
      </c>
    </row>
    <row r="806" customFormat="false" ht="12.75" hidden="false" customHeight="true" outlineLevel="0" collapsed="false">
      <c r="A806" s="1" t="s">
        <v>1063</v>
      </c>
      <c r="B806" s="2" t="n">
        <v>0</v>
      </c>
      <c r="D806" s="3" t="n">
        <v>0</v>
      </c>
      <c r="F806" s="3" t="n">
        <v>0</v>
      </c>
      <c r="H806" s="3" t="n">
        <v>0</v>
      </c>
      <c r="I806" s="23" t="s">
        <v>1040</v>
      </c>
      <c r="J806" s="4" t="s">
        <v>1041</v>
      </c>
    </row>
    <row r="807" customFormat="false" ht="12.75" hidden="false" customHeight="true" outlineLevel="0" collapsed="false">
      <c r="A807" s="1" t="s">
        <v>1064</v>
      </c>
      <c r="B807" s="2" t="n">
        <v>1</v>
      </c>
      <c r="D807" s="3" t="n">
        <v>0</v>
      </c>
      <c r="F807" s="3" t="n">
        <v>0</v>
      </c>
      <c r="H807" s="3" t="n">
        <v>0</v>
      </c>
      <c r="I807" s="23" t="s">
        <v>1040</v>
      </c>
      <c r="J807" s="4" t="s">
        <v>1041</v>
      </c>
    </row>
    <row r="808" customFormat="false" ht="12.75" hidden="false" customHeight="true" outlineLevel="0" collapsed="false">
      <c r="A808" s="1" t="s">
        <v>765</v>
      </c>
      <c r="B808" s="2" t="n">
        <v>0</v>
      </c>
      <c r="D808" s="3" t="n">
        <v>0</v>
      </c>
      <c r="F808" s="3" t="n">
        <v>0</v>
      </c>
      <c r="H808" s="3" t="n">
        <v>0</v>
      </c>
      <c r="I808" s="23" t="s">
        <v>1040</v>
      </c>
      <c r="J808" s="4" t="s">
        <v>766</v>
      </c>
    </row>
    <row r="809" customFormat="false" ht="12.75" hidden="false" customHeight="true" outlineLevel="0" collapsed="false">
      <c r="A809" s="1" t="s">
        <v>1065</v>
      </c>
      <c r="B809" s="2" t="n">
        <v>1</v>
      </c>
      <c r="C809" s="3" t="s">
        <v>315</v>
      </c>
      <c r="D809" s="3" t="n">
        <v>1</v>
      </c>
      <c r="E809" s="3" t="s">
        <v>82</v>
      </c>
      <c r="F809" s="3" t="n">
        <v>0</v>
      </c>
      <c r="G809" s="3" t="s">
        <v>203</v>
      </c>
      <c r="H809" s="3" t="n">
        <v>1</v>
      </c>
      <c r="I809" s="23" t="s">
        <v>1040</v>
      </c>
      <c r="J809" s="4" t="s">
        <v>1066</v>
      </c>
    </row>
    <row r="810" customFormat="false" ht="12.75" hidden="false" customHeight="true" outlineLevel="0" collapsed="false">
      <c r="A810" s="1" t="s">
        <v>1065</v>
      </c>
      <c r="B810" s="2" t="n">
        <v>0</v>
      </c>
      <c r="D810" s="3" t="n">
        <v>0</v>
      </c>
      <c r="F810" s="3" t="n">
        <v>0</v>
      </c>
      <c r="H810" s="3" t="n">
        <v>0</v>
      </c>
      <c r="I810" s="23" t="s">
        <v>1040</v>
      </c>
      <c r="J810" s="4" t="s">
        <v>1066</v>
      </c>
    </row>
    <row r="811" customFormat="false" ht="12.75" hidden="false" customHeight="true" outlineLevel="0" collapsed="false">
      <c r="A811" s="1" t="s">
        <v>1067</v>
      </c>
      <c r="B811" s="2" t="n">
        <v>1</v>
      </c>
      <c r="D811" s="3" t="n">
        <v>0</v>
      </c>
      <c r="F811" s="3" t="n">
        <v>0</v>
      </c>
      <c r="H811" s="3" t="n">
        <v>0</v>
      </c>
      <c r="I811" s="23" t="s">
        <v>1040</v>
      </c>
      <c r="J811" s="4" t="s">
        <v>1068</v>
      </c>
    </row>
    <row r="812" customFormat="false" ht="12.75" hidden="false" customHeight="true" outlineLevel="0" collapsed="false">
      <c r="A812" s="1" t="s">
        <v>1067</v>
      </c>
      <c r="B812" s="2" t="n">
        <v>0</v>
      </c>
      <c r="D812" s="3" t="n">
        <v>0</v>
      </c>
      <c r="F812" s="3" t="n">
        <v>0</v>
      </c>
      <c r="H812" s="3" t="n">
        <v>0</v>
      </c>
      <c r="I812" s="23" t="s">
        <v>1040</v>
      </c>
      <c r="J812" s="4" t="s">
        <v>1068</v>
      </c>
    </row>
    <row r="813" customFormat="false" ht="12.75" hidden="false" customHeight="true" outlineLevel="0" collapsed="false">
      <c r="A813" s="1" t="s">
        <v>1069</v>
      </c>
      <c r="B813" s="2" t="n">
        <v>1</v>
      </c>
      <c r="C813" s="3" t="s">
        <v>172</v>
      </c>
      <c r="D813" s="3" t="n">
        <v>1</v>
      </c>
      <c r="E813" s="3" t="s">
        <v>172</v>
      </c>
      <c r="F813" s="3" t="n">
        <v>1</v>
      </c>
      <c r="G813" s="3" t="s">
        <v>172</v>
      </c>
      <c r="H813" s="3" t="n">
        <v>1</v>
      </c>
      <c r="I813" s="23" t="s">
        <v>1040</v>
      </c>
      <c r="J813" s="4" t="s">
        <v>1070</v>
      </c>
    </row>
    <row r="814" customFormat="false" ht="12.75" hidden="false" customHeight="true" outlineLevel="0" collapsed="false">
      <c r="A814" s="1" t="s">
        <v>1069</v>
      </c>
      <c r="B814" s="2" t="n">
        <v>0</v>
      </c>
      <c r="D814" s="3" t="n">
        <v>0</v>
      </c>
      <c r="F814" s="3" t="n">
        <v>0</v>
      </c>
      <c r="H814" s="3" t="n">
        <v>0</v>
      </c>
      <c r="I814" s="23" t="s">
        <v>1040</v>
      </c>
      <c r="J814" s="4" t="s">
        <v>1070</v>
      </c>
    </row>
    <row r="815" customFormat="false" ht="12.75" hidden="false" customHeight="true" outlineLevel="0" collapsed="false">
      <c r="A815" s="1" t="s">
        <v>1071</v>
      </c>
      <c r="B815" s="2" t="n">
        <v>1</v>
      </c>
      <c r="D815" s="3" t="n">
        <v>0</v>
      </c>
      <c r="F815" s="3" t="n">
        <v>0</v>
      </c>
      <c r="H815" s="3" t="n">
        <v>0</v>
      </c>
      <c r="I815" s="23" t="s">
        <v>1040</v>
      </c>
      <c r="J815" s="4" t="s">
        <v>1072</v>
      </c>
    </row>
    <row r="816" customFormat="false" ht="12.75" hidden="false" customHeight="true" outlineLevel="0" collapsed="false">
      <c r="A816" s="1" t="s">
        <v>1073</v>
      </c>
      <c r="B816" s="2" t="n">
        <v>1</v>
      </c>
      <c r="D816" s="3" t="n">
        <v>0</v>
      </c>
      <c r="F816" s="3" t="n">
        <v>0</v>
      </c>
      <c r="H816" s="3" t="n">
        <v>0</v>
      </c>
      <c r="I816" s="23" t="s">
        <v>1040</v>
      </c>
      <c r="J816" s="4" t="s">
        <v>1074</v>
      </c>
    </row>
    <row r="817" customFormat="false" ht="12.75" hidden="false" customHeight="true" outlineLevel="0" collapsed="false">
      <c r="A817" s="1" t="s">
        <v>1075</v>
      </c>
      <c r="B817" s="2" t="n">
        <v>1</v>
      </c>
      <c r="D817" s="3" t="n">
        <v>0</v>
      </c>
      <c r="F817" s="3" t="n">
        <v>0</v>
      </c>
      <c r="H817" s="3" t="n">
        <v>0</v>
      </c>
      <c r="I817" s="23" t="s">
        <v>1040</v>
      </c>
      <c r="J817" s="4" t="s">
        <v>1041</v>
      </c>
    </row>
    <row r="818" customFormat="false" ht="12.75" hidden="false" customHeight="true" outlineLevel="0" collapsed="false">
      <c r="A818" s="1" t="s">
        <v>1076</v>
      </c>
      <c r="B818" s="2" t="n">
        <v>1</v>
      </c>
      <c r="D818" s="3" t="n">
        <v>0</v>
      </c>
      <c r="F818" s="3" t="n">
        <v>0</v>
      </c>
      <c r="H818" s="3" t="n">
        <v>0</v>
      </c>
      <c r="I818" s="23" t="s">
        <v>1040</v>
      </c>
      <c r="J818" s="4" t="s">
        <v>1070</v>
      </c>
    </row>
    <row r="819" customFormat="false" ht="12.75" hidden="false" customHeight="true" outlineLevel="0" collapsed="false">
      <c r="A819" s="1" t="s">
        <v>1077</v>
      </c>
      <c r="B819" s="2" t="n">
        <v>1</v>
      </c>
      <c r="C819" s="3" t="s">
        <v>168</v>
      </c>
      <c r="D819" s="3" t="n">
        <v>1</v>
      </c>
      <c r="E819" s="3" t="s">
        <v>217</v>
      </c>
      <c r="F819" s="3" t="n">
        <v>1</v>
      </c>
      <c r="G819" s="3" t="s">
        <v>82</v>
      </c>
      <c r="H819" s="3" t="n">
        <v>0</v>
      </c>
      <c r="I819" s="23" t="s">
        <v>1040</v>
      </c>
      <c r="J819" s="4" t="s">
        <v>1041</v>
      </c>
    </row>
    <row r="820" customFormat="false" ht="12.75" hidden="false" customHeight="true" outlineLevel="0" collapsed="false">
      <c r="A820" s="1" t="s">
        <v>1077</v>
      </c>
      <c r="B820" s="2" t="n">
        <v>0</v>
      </c>
      <c r="D820" s="3" t="n">
        <v>0</v>
      </c>
      <c r="F820" s="3" t="n">
        <v>0</v>
      </c>
      <c r="H820" s="3" t="n">
        <v>0</v>
      </c>
      <c r="I820" s="23" t="s">
        <v>1040</v>
      </c>
      <c r="J820" s="4" t="s">
        <v>1041</v>
      </c>
    </row>
    <row r="821" customFormat="false" ht="12.75" hidden="false" customHeight="true" outlineLevel="0" collapsed="false">
      <c r="A821" s="1" t="s">
        <v>1078</v>
      </c>
      <c r="B821" s="2" t="n">
        <v>1</v>
      </c>
      <c r="D821" s="3" t="n">
        <v>0</v>
      </c>
      <c r="F821" s="3" t="n">
        <v>0</v>
      </c>
      <c r="H821" s="3" t="n">
        <v>0</v>
      </c>
      <c r="I821" s="23" t="s">
        <v>1040</v>
      </c>
      <c r="J821" s="4" t="s">
        <v>1041</v>
      </c>
    </row>
    <row r="822" customFormat="false" ht="12.75" hidden="false" customHeight="true" outlineLevel="0" collapsed="false">
      <c r="A822" s="14" t="s">
        <v>1079</v>
      </c>
      <c r="B822" s="15" t="n">
        <v>1</v>
      </c>
      <c r="C822" s="16"/>
      <c r="D822" s="16" t="n">
        <v>0</v>
      </c>
      <c r="E822" s="16"/>
      <c r="F822" s="16" t="n">
        <v>0</v>
      </c>
      <c r="G822" s="16"/>
      <c r="H822" s="16" t="n">
        <v>0</v>
      </c>
      <c r="I822" s="16" t="s">
        <v>1040</v>
      </c>
      <c r="J822" s="17" t="s">
        <v>1066</v>
      </c>
      <c r="K822" s="18"/>
      <c r="L822" s="18"/>
      <c r="M822" s="18"/>
      <c r="N822" s="18"/>
      <c r="O822" s="18"/>
      <c r="P822" s="18"/>
      <c r="Q822" s="18"/>
    </row>
    <row r="823" customFormat="false" ht="12.75" hidden="false" customHeight="true" outlineLevel="0" collapsed="false">
      <c r="A823" s="1" t="s">
        <v>1080</v>
      </c>
      <c r="B823" s="2" t="n">
        <v>1</v>
      </c>
      <c r="D823" s="3" t="n">
        <v>0</v>
      </c>
      <c r="F823" s="3" t="n">
        <v>0</v>
      </c>
      <c r="H823" s="3" t="n">
        <v>0</v>
      </c>
      <c r="I823" s="26" t="s">
        <v>1081</v>
      </c>
      <c r="J823" s="4" t="s">
        <v>1082</v>
      </c>
    </row>
    <row r="824" customFormat="false" ht="12.75" hidden="false" customHeight="true" outlineLevel="0" collapsed="false">
      <c r="A824" s="1" t="s">
        <v>1083</v>
      </c>
      <c r="B824" s="2" t="n">
        <v>1</v>
      </c>
      <c r="D824" s="3" t="n">
        <v>0</v>
      </c>
      <c r="F824" s="3" t="n">
        <v>0</v>
      </c>
      <c r="H824" s="3" t="n">
        <v>0</v>
      </c>
      <c r="I824" s="23" t="s">
        <v>1081</v>
      </c>
      <c r="J824" s="4" t="s">
        <v>1084</v>
      </c>
    </row>
    <row r="825" customFormat="false" ht="12.75" hidden="false" customHeight="true" outlineLevel="0" collapsed="false">
      <c r="A825" s="1" t="s">
        <v>1085</v>
      </c>
      <c r="B825" s="2" t="n">
        <v>1</v>
      </c>
      <c r="D825" s="3" t="n">
        <v>0</v>
      </c>
      <c r="F825" s="3" t="n">
        <v>0</v>
      </c>
      <c r="H825" s="3" t="n">
        <v>0</v>
      </c>
      <c r="I825" s="23" t="s">
        <v>1081</v>
      </c>
      <c r="J825" s="4" t="s">
        <v>1086</v>
      </c>
    </row>
    <row r="826" customFormat="false" ht="12.75" hidden="false" customHeight="true" outlineLevel="0" collapsed="false">
      <c r="A826" s="1" t="s">
        <v>1087</v>
      </c>
      <c r="B826" s="2" t="n">
        <v>1</v>
      </c>
      <c r="D826" s="3" t="n">
        <v>0</v>
      </c>
      <c r="F826" s="3" t="n">
        <v>0</v>
      </c>
      <c r="H826" s="3" t="n">
        <v>0</v>
      </c>
      <c r="I826" s="23" t="s">
        <v>1081</v>
      </c>
      <c r="J826" s="4" t="s">
        <v>1088</v>
      </c>
    </row>
    <row r="827" customFormat="false" ht="12.75" hidden="false" customHeight="true" outlineLevel="0" collapsed="false">
      <c r="A827" s="1" t="s">
        <v>1089</v>
      </c>
      <c r="B827" s="2" t="n">
        <v>1</v>
      </c>
      <c r="D827" s="3" t="n">
        <v>0</v>
      </c>
      <c r="F827" s="3" t="n">
        <v>0</v>
      </c>
      <c r="H827" s="3" t="n">
        <v>0</v>
      </c>
      <c r="I827" s="23" t="s">
        <v>1081</v>
      </c>
      <c r="J827" s="4" t="s">
        <v>1090</v>
      </c>
    </row>
    <row r="828" customFormat="false" ht="12.75" hidden="false" customHeight="true" outlineLevel="0" collapsed="false">
      <c r="A828" s="1" t="s">
        <v>1091</v>
      </c>
      <c r="B828" s="2" t="n">
        <v>1</v>
      </c>
      <c r="D828" s="3" t="n">
        <v>0</v>
      </c>
      <c r="F828" s="3" t="n">
        <v>0</v>
      </c>
      <c r="H828" s="3" t="n">
        <v>0</v>
      </c>
      <c r="I828" s="23" t="s">
        <v>1081</v>
      </c>
      <c r="J828" s="4" t="s">
        <v>1092</v>
      </c>
    </row>
    <row r="829" customFormat="false" ht="12.75" hidden="false" customHeight="true" outlineLevel="0" collapsed="false">
      <c r="A829" s="1" t="s">
        <v>1093</v>
      </c>
      <c r="B829" s="2" t="n">
        <v>1</v>
      </c>
      <c r="D829" s="3" t="n">
        <v>0</v>
      </c>
      <c r="F829" s="3" t="n">
        <v>0</v>
      </c>
      <c r="H829" s="3" t="n">
        <v>0</v>
      </c>
      <c r="I829" s="23" t="s">
        <v>1081</v>
      </c>
      <c r="J829" s="4" t="s">
        <v>1094</v>
      </c>
    </row>
    <row r="830" customFormat="false" ht="12.75" hidden="false" customHeight="true" outlineLevel="0" collapsed="false">
      <c r="A830" s="1" t="s">
        <v>1095</v>
      </c>
      <c r="B830" s="2" t="n">
        <v>1</v>
      </c>
      <c r="D830" s="3" t="n">
        <v>0</v>
      </c>
      <c r="F830" s="3" t="n">
        <v>0</v>
      </c>
      <c r="H830" s="3" t="n">
        <v>0</v>
      </c>
      <c r="I830" s="23" t="s">
        <v>1081</v>
      </c>
      <c r="J830" s="4" t="s">
        <v>1086</v>
      </c>
    </row>
    <row r="831" customFormat="false" ht="12.75" hidden="false" customHeight="true" outlineLevel="0" collapsed="false">
      <c r="A831" s="1" t="s">
        <v>1096</v>
      </c>
      <c r="B831" s="2" t="n">
        <v>1</v>
      </c>
      <c r="D831" s="3" t="n">
        <v>0</v>
      </c>
      <c r="F831" s="3" t="n">
        <v>0</v>
      </c>
      <c r="H831" s="3" t="n">
        <v>0</v>
      </c>
      <c r="I831" s="23" t="s">
        <v>1081</v>
      </c>
      <c r="J831" s="4" t="s">
        <v>1097</v>
      </c>
    </row>
    <row r="832" customFormat="false" ht="12.75" hidden="false" customHeight="true" outlineLevel="0" collapsed="false">
      <c r="A832" s="1" t="s">
        <v>1098</v>
      </c>
      <c r="B832" s="2" t="n">
        <v>1</v>
      </c>
      <c r="D832" s="3" t="n">
        <v>0</v>
      </c>
      <c r="F832" s="3" t="n">
        <v>0</v>
      </c>
      <c r="H832" s="3" t="n">
        <v>0</v>
      </c>
      <c r="I832" s="23" t="s">
        <v>1081</v>
      </c>
      <c r="J832" s="4" t="s">
        <v>1099</v>
      </c>
    </row>
    <row r="833" customFormat="false" ht="12.75" hidden="false" customHeight="true" outlineLevel="0" collapsed="false">
      <c r="A833" s="1" t="s">
        <v>1098</v>
      </c>
      <c r="B833" s="2" t="n">
        <v>0</v>
      </c>
      <c r="D833" s="3" t="n">
        <v>0</v>
      </c>
      <c r="F833" s="3" t="n">
        <v>0</v>
      </c>
      <c r="H833" s="3" t="n">
        <v>0</v>
      </c>
      <c r="I833" s="23" t="s">
        <v>1081</v>
      </c>
      <c r="J833" s="4" t="s">
        <v>1099</v>
      </c>
    </row>
    <row r="834" customFormat="false" ht="12.75" hidden="false" customHeight="true" outlineLevel="0" collapsed="false">
      <c r="A834" s="1" t="s">
        <v>1100</v>
      </c>
      <c r="B834" s="2" t="n">
        <v>1</v>
      </c>
      <c r="D834" s="3" t="n">
        <v>0</v>
      </c>
      <c r="F834" s="3" t="n">
        <v>0</v>
      </c>
      <c r="H834" s="3" t="n">
        <v>0</v>
      </c>
      <c r="I834" s="23" t="s">
        <v>1081</v>
      </c>
      <c r="J834" s="4" t="s">
        <v>1101</v>
      </c>
    </row>
    <row r="835" customFormat="false" ht="12.75" hidden="false" customHeight="true" outlineLevel="0" collapsed="false">
      <c r="A835" s="1" t="s">
        <v>1102</v>
      </c>
      <c r="B835" s="2" t="n">
        <v>1</v>
      </c>
      <c r="D835" s="3" t="n">
        <v>0</v>
      </c>
      <c r="F835" s="3" t="n">
        <v>0</v>
      </c>
      <c r="H835" s="3" t="n">
        <v>0</v>
      </c>
      <c r="I835" s="23" t="s">
        <v>1081</v>
      </c>
      <c r="J835" s="4" t="s">
        <v>1103</v>
      </c>
    </row>
    <row r="836" customFormat="false" ht="12.75" hidden="false" customHeight="true" outlineLevel="0" collapsed="false">
      <c r="A836" s="14" t="s">
        <v>1104</v>
      </c>
      <c r="B836" s="15" t="n">
        <v>1</v>
      </c>
      <c r="C836" s="16"/>
      <c r="D836" s="16" t="n">
        <v>0</v>
      </c>
      <c r="E836" s="16"/>
      <c r="F836" s="16" t="n">
        <v>0</v>
      </c>
      <c r="G836" s="16"/>
      <c r="H836" s="16" t="n">
        <v>0</v>
      </c>
      <c r="I836" s="16" t="s">
        <v>1081</v>
      </c>
      <c r="J836" s="17" t="s">
        <v>1105</v>
      </c>
      <c r="K836" s="18"/>
      <c r="L836" s="18"/>
      <c r="M836" s="18"/>
      <c r="N836" s="18"/>
      <c r="O836" s="18"/>
      <c r="P836" s="18"/>
      <c r="Q836" s="18"/>
    </row>
    <row r="837" customFormat="false" ht="12.75" hidden="false" customHeight="true" outlineLevel="0" collapsed="false">
      <c r="A837" s="1" t="s">
        <v>1106</v>
      </c>
      <c r="B837" s="2" t="n">
        <v>1</v>
      </c>
      <c r="D837" s="3" t="n">
        <v>0</v>
      </c>
      <c r="F837" s="3" t="n">
        <v>0</v>
      </c>
      <c r="H837" s="3" t="n">
        <v>0</v>
      </c>
      <c r="I837" s="26" t="s">
        <v>1107</v>
      </c>
      <c r="J837" s="4" t="s">
        <v>1108</v>
      </c>
    </row>
    <row r="838" customFormat="false" ht="12.75" hidden="false" customHeight="true" outlineLevel="0" collapsed="false">
      <c r="A838" s="1" t="s">
        <v>1109</v>
      </c>
      <c r="B838" s="2" t="n">
        <v>1</v>
      </c>
      <c r="D838" s="3" t="n">
        <v>0</v>
      </c>
      <c r="F838" s="3" t="n">
        <v>0</v>
      </c>
      <c r="H838" s="3" t="n">
        <v>0</v>
      </c>
      <c r="I838" s="23" t="s">
        <v>1107</v>
      </c>
      <c r="J838" s="4" t="s">
        <v>1110</v>
      </c>
    </row>
    <row r="839" customFormat="false" ht="12.75" hidden="false" customHeight="true" outlineLevel="0" collapsed="false">
      <c r="A839" s="1" t="s">
        <v>1111</v>
      </c>
      <c r="B839" s="2" t="n">
        <v>1</v>
      </c>
      <c r="D839" s="3" t="n">
        <v>0</v>
      </c>
      <c r="F839" s="3" t="n">
        <v>0</v>
      </c>
      <c r="H839" s="3" t="n">
        <v>0</v>
      </c>
      <c r="I839" s="23" t="s">
        <v>1107</v>
      </c>
      <c r="J839" s="4" t="s">
        <v>1110</v>
      </c>
    </row>
    <row r="840" customFormat="false" ht="12.75" hidden="false" customHeight="true" outlineLevel="0" collapsed="false">
      <c r="A840" s="1" t="s">
        <v>1112</v>
      </c>
      <c r="B840" s="2" t="n">
        <v>1</v>
      </c>
      <c r="D840" s="3" t="n">
        <v>0</v>
      </c>
      <c r="F840" s="3" t="n">
        <v>0</v>
      </c>
      <c r="H840" s="3" t="n">
        <v>0</v>
      </c>
      <c r="I840" s="23" t="s">
        <v>1107</v>
      </c>
      <c r="J840" s="4" t="s">
        <v>1110</v>
      </c>
    </row>
    <row r="841" customFormat="false" ht="12.75" hidden="false" customHeight="true" outlineLevel="0" collapsed="false">
      <c r="A841" s="1" t="s">
        <v>1113</v>
      </c>
      <c r="B841" s="2" t="n">
        <v>1</v>
      </c>
      <c r="D841" s="3" t="n">
        <v>0</v>
      </c>
      <c r="F841" s="3" t="n">
        <v>0</v>
      </c>
      <c r="H841" s="3" t="n">
        <v>0</v>
      </c>
      <c r="I841" s="23" t="s">
        <v>1107</v>
      </c>
      <c r="J841" s="4" t="s">
        <v>1108</v>
      </c>
    </row>
    <row r="842" customFormat="false" ht="12.75" hidden="false" customHeight="true" outlineLevel="0" collapsed="false">
      <c r="A842" s="1" t="s">
        <v>1114</v>
      </c>
      <c r="B842" s="2" t="n">
        <v>1</v>
      </c>
      <c r="D842" s="3" t="n">
        <v>0</v>
      </c>
      <c r="F842" s="3" t="n">
        <v>0</v>
      </c>
      <c r="H842" s="3" t="n">
        <v>0</v>
      </c>
      <c r="I842" s="23" t="s">
        <v>1107</v>
      </c>
      <c r="J842" s="4" t="s">
        <v>1110</v>
      </c>
    </row>
    <row r="843" customFormat="false" ht="12.75" hidden="false" customHeight="true" outlineLevel="0" collapsed="false">
      <c r="A843" s="1" t="s">
        <v>1115</v>
      </c>
      <c r="B843" s="2" t="n">
        <v>1</v>
      </c>
      <c r="D843" s="3" t="n">
        <v>0</v>
      </c>
      <c r="F843" s="3" t="n">
        <v>0</v>
      </c>
      <c r="H843" s="3" t="n">
        <v>0</v>
      </c>
      <c r="I843" s="23" t="s">
        <v>1107</v>
      </c>
      <c r="J843" s="4" t="s">
        <v>1108</v>
      </c>
    </row>
    <row r="844" customFormat="false" ht="12.75" hidden="false" customHeight="true" outlineLevel="0" collapsed="false">
      <c r="A844" s="1" t="s">
        <v>1116</v>
      </c>
      <c r="B844" s="2" t="n">
        <v>1</v>
      </c>
      <c r="D844" s="3" t="n">
        <v>0</v>
      </c>
      <c r="F844" s="3" t="n">
        <v>0</v>
      </c>
      <c r="H844" s="3" t="n">
        <v>0</v>
      </c>
      <c r="I844" s="23" t="s">
        <v>1107</v>
      </c>
      <c r="J844" s="4" t="s">
        <v>1108</v>
      </c>
    </row>
    <row r="845" customFormat="false" ht="12.75" hidden="false" customHeight="true" outlineLevel="0" collapsed="false">
      <c r="A845" s="1" t="s">
        <v>1117</v>
      </c>
      <c r="B845" s="2" t="n">
        <v>1</v>
      </c>
      <c r="D845" s="3" t="n">
        <v>0</v>
      </c>
      <c r="F845" s="3" t="n">
        <v>0</v>
      </c>
      <c r="H845" s="3" t="n">
        <v>0</v>
      </c>
      <c r="I845" s="23" t="s">
        <v>1107</v>
      </c>
      <c r="J845" s="4" t="s">
        <v>1110</v>
      </c>
    </row>
    <row r="846" customFormat="false" ht="12.75" hidden="false" customHeight="true" outlineLevel="0" collapsed="false">
      <c r="A846" s="1" t="s">
        <v>1118</v>
      </c>
      <c r="B846" s="2" t="n">
        <v>1</v>
      </c>
      <c r="D846" s="3" t="n">
        <v>0</v>
      </c>
      <c r="F846" s="3" t="n">
        <v>0</v>
      </c>
      <c r="H846" s="3" t="n">
        <v>0</v>
      </c>
      <c r="I846" s="23" t="s">
        <v>1107</v>
      </c>
      <c r="J846" s="4" t="s">
        <v>1110</v>
      </c>
    </row>
    <row r="847" customFormat="false" ht="12.75" hidden="false" customHeight="true" outlineLevel="0" collapsed="false">
      <c r="A847" s="1" t="s">
        <v>1119</v>
      </c>
      <c r="B847" s="2" t="n">
        <v>1</v>
      </c>
      <c r="D847" s="3" t="n">
        <v>0</v>
      </c>
      <c r="F847" s="3" t="n">
        <v>0</v>
      </c>
      <c r="H847" s="3" t="n">
        <v>0</v>
      </c>
      <c r="I847" s="23" t="s">
        <v>1107</v>
      </c>
      <c r="J847" s="4" t="s">
        <v>1110</v>
      </c>
    </row>
    <row r="848" customFormat="false" ht="12.75" hidden="false" customHeight="true" outlineLevel="0" collapsed="false">
      <c r="A848" s="1" t="s">
        <v>1120</v>
      </c>
      <c r="B848" s="2" t="n">
        <v>1</v>
      </c>
      <c r="D848" s="3" t="n">
        <v>0</v>
      </c>
      <c r="F848" s="3" t="n">
        <v>0</v>
      </c>
      <c r="H848" s="3" t="n">
        <v>0</v>
      </c>
      <c r="I848" s="23" t="s">
        <v>1107</v>
      </c>
      <c r="J848" s="4" t="s">
        <v>1110</v>
      </c>
    </row>
    <row r="849" customFormat="false" ht="12.75" hidden="false" customHeight="true" outlineLevel="0" collapsed="false">
      <c r="A849" s="1" t="s">
        <v>1121</v>
      </c>
      <c r="B849" s="2" t="n">
        <v>1</v>
      </c>
      <c r="D849" s="3" t="n">
        <v>0</v>
      </c>
      <c r="F849" s="3" t="n">
        <v>0</v>
      </c>
      <c r="H849" s="3" t="n">
        <v>0</v>
      </c>
      <c r="I849" s="23" t="s">
        <v>1107</v>
      </c>
      <c r="J849" s="4" t="s">
        <v>1110</v>
      </c>
    </row>
    <row r="850" customFormat="false" ht="12.75" hidden="false" customHeight="true" outlineLevel="0" collapsed="false">
      <c r="A850" s="1" t="s">
        <v>1122</v>
      </c>
      <c r="B850" s="2" t="n">
        <v>1</v>
      </c>
      <c r="D850" s="3" t="n">
        <v>0</v>
      </c>
      <c r="F850" s="3" t="n">
        <v>0</v>
      </c>
      <c r="H850" s="3" t="n">
        <v>0</v>
      </c>
      <c r="I850" s="23" t="s">
        <v>1107</v>
      </c>
      <c r="J850" s="4" t="s">
        <v>1110</v>
      </c>
    </row>
    <row r="851" customFormat="false" ht="12.75" hidden="false" customHeight="true" outlineLevel="0" collapsed="false">
      <c r="A851" s="1" t="s">
        <v>1123</v>
      </c>
      <c r="B851" s="2" t="n">
        <v>1</v>
      </c>
      <c r="D851" s="3" t="n">
        <v>0</v>
      </c>
      <c r="F851" s="3" t="n">
        <v>0</v>
      </c>
      <c r="H851" s="3" t="n">
        <v>0</v>
      </c>
      <c r="I851" s="23" t="s">
        <v>1107</v>
      </c>
      <c r="J851" s="4" t="s">
        <v>1110</v>
      </c>
    </row>
    <row r="852" customFormat="false" ht="12.75" hidden="false" customHeight="true" outlineLevel="0" collapsed="false">
      <c r="A852" s="1" t="s">
        <v>1124</v>
      </c>
      <c r="B852" s="2" t="n">
        <v>1</v>
      </c>
      <c r="D852" s="3" t="n">
        <v>0</v>
      </c>
      <c r="F852" s="3" t="n">
        <v>0</v>
      </c>
      <c r="H852" s="3" t="n">
        <v>0</v>
      </c>
      <c r="I852" s="23" t="s">
        <v>1107</v>
      </c>
      <c r="J852" s="4" t="s">
        <v>1110</v>
      </c>
    </row>
    <row r="853" customFormat="false" ht="12.75" hidden="false" customHeight="true" outlineLevel="0" collapsed="false">
      <c r="A853" s="1" t="s">
        <v>1125</v>
      </c>
      <c r="B853" s="2" t="n">
        <v>1</v>
      </c>
      <c r="D853" s="3" t="n">
        <v>0</v>
      </c>
      <c r="F853" s="3" t="n">
        <v>0</v>
      </c>
      <c r="H853" s="3" t="n">
        <v>0</v>
      </c>
      <c r="I853" s="23" t="s">
        <v>1107</v>
      </c>
      <c r="J853" s="4" t="s">
        <v>1110</v>
      </c>
    </row>
    <row r="854" customFormat="false" ht="12.75" hidden="false" customHeight="true" outlineLevel="0" collapsed="false">
      <c r="A854" s="1" t="s">
        <v>1126</v>
      </c>
      <c r="B854" s="2" t="n">
        <v>1</v>
      </c>
      <c r="D854" s="3" t="n">
        <v>0</v>
      </c>
      <c r="F854" s="3" t="n">
        <v>0</v>
      </c>
      <c r="H854" s="3" t="n">
        <v>0</v>
      </c>
      <c r="I854" s="23" t="s">
        <v>1107</v>
      </c>
      <c r="J854" s="4" t="s">
        <v>1110</v>
      </c>
    </row>
    <row r="855" customFormat="false" ht="12.75" hidden="false" customHeight="true" outlineLevel="0" collapsed="false">
      <c r="A855" s="1" t="s">
        <v>1127</v>
      </c>
      <c r="B855" s="2" t="n">
        <v>1</v>
      </c>
      <c r="D855" s="3" t="n">
        <v>0</v>
      </c>
      <c r="F855" s="3" t="n">
        <v>0</v>
      </c>
      <c r="H855" s="3" t="n">
        <v>0</v>
      </c>
      <c r="I855" s="23" t="s">
        <v>1107</v>
      </c>
      <c r="J855" s="4" t="s">
        <v>1108</v>
      </c>
    </row>
    <row r="856" customFormat="false" ht="12.75" hidden="false" customHeight="true" outlineLevel="0" collapsed="false">
      <c r="A856" s="1" t="s">
        <v>1128</v>
      </c>
      <c r="B856" s="2" t="n">
        <v>1</v>
      </c>
      <c r="D856" s="3" t="n">
        <v>0</v>
      </c>
      <c r="F856" s="3" t="n">
        <v>0</v>
      </c>
      <c r="H856" s="3" t="n">
        <v>0</v>
      </c>
      <c r="I856" s="23" t="s">
        <v>1107</v>
      </c>
      <c r="J856" s="4" t="s">
        <v>1108</v>
      </c>
    </row>
    <row r="857" customFormat="false" ht="12.75" hidden="false" customHeight="true" outlineLevel="0" collapsed="false">
      <c r="A857" s="1" t="s">
        <v>1129</v>
      </c>
      <c r="B857" s="2" t="n">
        <v>1</v>
      </c>
      <c r="D857" s="3" t="n">
        <v>0</v>
      </c>
      <c r="F857" s="3" t="n">
        <v>0</v>
      </c>
      <c r="H857" s="3" t="n">
        <v>0</v>
      </c>
      <c r="I857" s="23" t="s">
        <v>1107</v>
      </c>
      <c r="J857" s="4" t="s">
        <v>1108</v>
      </c>
    </row>
    <row r="858" customFormat="false" ht="12.75" hidden="false" customHeight="true" outlineLevel="0" collapsed="false">
      <c r="A858" s="1" t="s">
        <v>1130</v>
      </c>
      <c r="B858" s="2" t="n">
        <v>1</v>
      </c>
      <c r="D858" s="3" t="n">
        <v>0</v>
      </c>
      <c r="F858" s="3" t="n">
        <v>0</v>
      </c>
      <c r="H858" s="3" t="n">
        <v>0</v>
      </c>
      <c r="I858" s="23" t="s">
        <v>1107</v>
      </c>
      <c r="J858" s="4" t="s">
        <v>1108</v>
      </c>
    </row>
    <row r="859" customFormat="false" ht="12.75" hidden="false" customHeight="true" outlineLevel="0" collapsed="false">
      <c r="A859" s="1" t="s">
        <v>1131</v>
      </c>
      <c r="B859" s="2" t="n">
        <v>1</v>
      </c>
      <c r="D859" s="3" t="n">
        <v>0</v>
      </c>
      <c r="F859" s="3" t="n">
        <v>0</v>
      </c>
      <c r="H859" s="3" t="n">
        <v>0</v>
      </c>
      <c r="I859" s="23" t="s">
        <v>1107</v>
      </c>
      <c r="J859" s="4" t="s">
        <v>1108</v>
      </c>
    </row>
    <row r="860" customFormat="false" ht="12.75" hidden="false" customHeight="true" outlineLevel="0" collapsed="false">
      <c r="A860" s="1" t="s">
        <v>1132</v>
      </c>
      <c r="B860" s="2" t="n">
        <v>1</v>
      </c>
      <c r="D860" s="3" t="n">
        <v>0</v>
      </c>
      <c r="F860" s="3" t="n">
        <v>0</v>
      </c>
      <c r="H860" s="3" t="n">
        <v>0</v>
      </c>
      <c r="I860" s="23" t="s">
        <v>1107</v>
      </c>
      <c r="J860" s="4" t="s">
        <v>1108</v>
      </c>
    </row>
    <row r="861" customFormat="false" ht="12.75" hidden="false" customHeight="true" outlineLevel="0" collapsed="false">
      <c r="A861" s="1" t="s">
        <v>1133</v>
      </c>
      <c r="B861" s="2" t="n">
        <v>1</v>
      </c>
      <c r="D861" s="3" t="n">
        <v>0</v>
      </c>
      <c r="F861" s="3" t="n">
        <v>0</v>
      </c>
      <c r="H861" s="3" t="n">
        <v>0</v>
      </c>
      <c r="I861" s="23" t="s">
        <v>1107</v>
      </c>
      <c r="J861" s="4" t="s">
        <v>1108</v>
      </c>
    </row>
    <row r="862" customFormat="false" ht="12.75" hidden="false" customHeight="true" outlineLevel="0" collapsed="false">
      <c r="A862" s="1" t="s">
        <v>1134</v>
      </c>
      <c r="B862" s="2" t="n">
        <v>1</v>
      </c>
      <c r="D862" s="3" t="n">
        <v>0</v>
      </c>
      <c r="F862" s="3" t="n">
        <v>0</v>
      </c>
      <c r="H862" s="3" t="n">
        <v>0</v>
      </c>
      <c r="I862" s="23" t="s">
        <v>1107</v>
      </c>
      <c r="J862" s="4" t="s">
        <v>1135</v>
      </c>
    </row>
    <row r="863" customFormat="false" ht="12.75" hidden="false" customHeight="true" outlineLevel="0" collapsed="false">
      <c r="A863" s="14" t="s">
        <v>1136</v>
      </c>
      <c r="B863" s="15" t="n">
        <v>1</v>
      </c>
      <c r="C863" s="16"/>
      <c r="D863" s="16" t="n">
        <v>0</v>
      </c>
      <c r="E863" s="16"/>
      <c r="F863" s="16" t="n">
        <v>0</v>
      </c>
      <c r="G863" s="16"/>
      <c r="H863" s="16" t="n">
        <v>0</v>
      </c>
      <c r="I863" s="16" t="s">
        <v>1107</v>
      </c>
      <c r="J863" s="17" t="s">
        <v>1108</v>
      </c>
      <c r="K863" s="18"/>
      <c r="L863" s="18"/>
      <c r="M863" s="18"/>
      <c r="N863" s="18"/>
      <c r="O863" s="18"/>
      <c r="P863" s="18"/>
      <c r="Q863" s="18"/>
    </row>
    <row r="864" customFormat="false" ht="12.75" hidden="false" customHeight="true" outlineLevel="0" collapsed="false">
      <c r="A864" s="1" t="s">
        <v>1137</v>
      </c>
      <c r="B864" s="2" t="n">
        <v>1</v>
      </c>
      <c r="D864" s="3" t="n">
        <v>0</v>
      </c>
      <c r="F864" s="3" t="n">
        <v>0</v>
      </c>
      <c r="H864" s="3" t="n">
        <v>0</v>
      </c>
      <c r="I864" s="26" t="s">
        <v>1138</v>
      </c>
      <c r="J864" s="4" t="s">
        <v>1139</v>
      </c>
    </row>
    <row r="865" customFormat="false" ht="12.75" hidden="false" customHeight="true" outlineLevel="0" collapsed="false">
      <c r="A865" s="1" t="s">
        <v>1140</v>
      </c>
      <c r="B865" s="2" t="n">
        <v>1</v>
      </c>
      <c r="D865" s="3" t="n">
        <v>0</v>
      </c>
      <c r="F865" s="3" t="n">
        <v>0</v>
      </c>
      <c r="H865" s="3" t="n">
        <v>0</v>
      </c>
      <c r="I865" s="23" t="s">
        <v>1138</v>
      </c>
      <c r="J865" s="4" t="s">
        <v>1141</v>
      </c>
    </row>
    <row r="866" customFormat="false" ht="12.75" hidden="false" customHeight="true" outlineLevel="0" collapsed="false">
      <c r="A866" s="1" t="s">
        <v>1142</v>
      </c>
      <c r="B866" s="2" t="n">
        <v>1</v>
      </c>
      <c r="D866" s="3" t="n">
        <v>0</v>
      </c>
      <c r="F866" s="3" t="n">
        <v>0</v>
      </c>
      <c r="H866" s="3" t="n">
        <v>0</v>
      </c>
      <c r="I866" s="23" t="s">
        <v>1138</v>
      </c>
      <c r="J866" s="4" t="s">
        <v>1141</v>
      </c>
    </row>
    <row r="867" customFormat="false" ht="12.75" hidden="false" customHeight="true" outlineLevel="0" collapsed="false">
      <c r="A867" s="1" t="s">
        <v>1143</v>
      </c>
      <c r="B867" s="2" t="n">
        <v>1</v>
      </c>
      <c r="D867" s="3" t="n">
        <v>0</v>
      </c>
      <c r="F867" s="3" t="n">
        <v>0</v>
      </c>
      <c r="H867" s="3" t="n">
        <v>0</v>
      </c>
      <c r="I867" s="23" t="s">
        <v>1138</v>
      </c>
      <c r="J867" s="4" t="s">
        <v>1141</v>
      </c>
    </row>
    <row r="868" customFormat="false" ht="12.75" hidden="false" customHeight="true" outlineLevel="0" collapsed="false">
      <c r="A868" s="1" t="s">
        <v>1144</v>
      </c>
      <c r="B868" s="2" t="n">
        <v>1</v>
      </c>
      <c r="D868" s="3" t="n">
        <v>0</v>
      </c>
      <c r="F868" s="3" t="n">
        <v>0</v>
      </c>
      <c r="H868" s="3" t="n">
        <v>0</v>
      </c>
      <c r="I868" s="23" t="s">
        <v>1138</v>
      </c>
      <c r="J868" s="4" t="s">
        <v>1141</v>
      </c>
    </row>
    <row r="869" customFormat="false" ht="12.75" hidden="false" customHeight="true" outlineLevel="0" collapsed="false">
      <c r="A869" s="1" t="s">
        <v>1145</v>
      </c>
      <c r="B869" s="2" t="n">
        <v>1</v>
      </c>
      <c r="D869" s="3" t="n">
        <v>0</v>
      </c>
      <c r="F869" s="3" t="n">
        <v>0</v>
      </c>
      <c r="H869" s="3" t="n">
        <v>0</v>
      </c>
      <c r="I869" s="23" t="s">
        <v>1138</v>
      </c>
      <c r="J869" s="4" t="s">
        <v>1141</v>
      </c>
    </row>
    <row r="870" customFormat="false" ht="12.75" hidden="false" customHeight="true" outlineLevel="0" collapsed="false">
      <c r="A870" s="1" t="s">
        <v>1146</v>
      </c>
      <c r="B870" s="2" t="n">
        <v>1</v>
      </c>
      <c r="D870" s="3" t="n">
        <v>0</v>
      </c>
      <c r="F870" s="3" t="n">
        <v>0</v>
      </c>
      <c r="H870" s="3" t="n">
        <v>0</v>
      </c>
      <c r="I870" s="23" t="s">
        <v>1138</v>
      </c>
      <c r="J870" s="4" t="s">
        <v>1141</v>
      </c>
    </row>
    <row r="871" customFormat="false" ht="12.75" hidden="false" customHeight="true" outlineLevel="0" collapsed="false">
      <c r="A871" s="1" t="s">
        <v>1147</v>
      </c>
      <c r="B871" s="2" t="n">
        <v>1</v>
      </c>
      <c r="D871" s="3" t="n">
        <v>0</v>
      </c>
      <c r="F871" s="3" t="n">
        <v>0</v>
      </c>
      <c r="H871" s="3" t="n">
        <v>0</v>
      </c>
      <c r="I871" s="23" t="s">
        <v>1138</v>
      </c>
      <c r="J871" s="4" t="s">
        <v>1141</v>
      </c>
    </row>
    <row r="872" customFormat="false" ht="12.75" hidden="false" customHeight="true" outlineLevel="0" collapsed="false">
      <c r="A872" s="1" t="s">
        <v>1148</v>
      </c>
      <c r="B872" s="2" t="n">
        <v>1</v>
      </c>
      <c r="D872" s="3" t="n">
        <v>0</v>
      </c>
      <c r="F872" s="3" t="n">
        <v>0</v>
      </c>
      <c r="H872" s="3" t="n">
        <v>0</v>
      </c>
      <c r="I872" s="23" t="s">
        <v>1138</v>
      </c>
      <c r="J872" s="4" t="s">
        <v>1149</v>
      </c>
    </row>
    <row r="873" customFormat="false" ht="12.75" hidden="false" customHeight="true" outlineLevel="0" collapsed="false">
      <c r="A873" s="1" t="s">
        <v>1150</v>
      </c>
      <c r="B873" s="2" t="n">
        <v>1</v>
      </c>
      <c r="D873" s="3" t="n">
        <v>0</v>
      </c>
      <c r="F873" s="3" t="n">
        <v>0</v>
      </c>
      <c r="H873" s="3" t="n">
        <v>0</v>
      </c>
      <c r="I873" s="23" t="s">
        <v>1138</v>
      </c>
      <c r="J873" s="4" t="s">
        <v>1141</v>
      </c>
    </row>
    <row r="874" customFormat="false" ht="12.75" hidden="false" customHeight="true" outlineLevel="0" collapsed="false">
      <c r="A874" s="1" t="s">
        <v>1151</v>
      </c>
      <c r="B874" s="2" t="n">
        <v>1</v>
      </c>
      <c r="D874" s="3" t="n">
        <v>0</v>
      </c>
      <c r="F874" s="3" t="n">
        <v>0</v>
      </c>
      <c r="H874" s="3" t="n">
        <v>0</v>
      </c>
      <c r="I874" s="23" t="s">
        <v>1138</v>
      </c>
      <c r="J874" s="4" t="s">
        <v>1141</v>
      </c>
    </row>
    <row r="875" customFormat="false" ht="12.75" hidden="false" customHeight="true" outlineLevel="0" collapsed="false">
      <c r="A875" s="1" t="s">
        <v>1152</v>
      </c>
      <c r="B875" s="2" t="n">
        <v>1</v>
      </c>
      <c r="D875" s="3" t="n">
        <v>0</v>
      </c>
      <c r="F875" s="3" t="n">
        <v>0</v>
      </c>
      <c r="H875" s="3" t="n">
        <v>0</v>
      </c>
      <c r="I875" s="23" t="s">
        <v>1138</v>
      </c>
      <c r="J875" s="4" t="s">
        <v>1141</v>
      </c>
    </row>
    <row r="876" customFormat="false" ht="12.75" hidden="false" customHeight="true" outlineLevel="0" collapsed="false">
      <c r="A876" s="1" t="s">
        <v>1153</v>
      </c>
      <c r="B876" s="2" t="n">
        <v>1</v>
      </c>
      <c r="D876" s="3" t="n">
        <v>0</v>
      </c>
      <c r="F876" s="3" t="n">
        <v>0</v>
      </c>
      <c r="H876" s="3" t="n">
        <v>0</v>
      </c>
      <c r="I876" s="23" t="s">
        <v>1138</v>
      </c>
      <c r="J876" s="4" t="s">
        <v>1141</v>
      </c>
    </row>
    <row r="877" customFormat="false" ht="12.75" hidden="false" customHeight="true" outlineLevel="0" collapsed="false">
      <c r="A877" s="1" t="s">
        <v>1154</v>
      </c>
      <c r="B877" s="2" t="n">
        <v>1</v>
      </c>
      <c r="D877" s="3" t="n">
        <v>0</v>
      </c>
      <c r="F877" s="3" t="n">
        <v>0</v>
      </c>
      <c r="H877" s="3" t="n">
        <v>0</v>
      </c>
      <c r="I877" s="23" t="s">
        <v>1138</v>
      </c>
      <c r="J877" s="4" t="s">
        <v>1155</v>
      </c>
    </row>
    <row r="878" customFormat="false" ht="12.75" hidden="false" customHeight="true" outlineLevel="0" collapsed="false">
      <c r="A878" s="1" t="s">
        <v>1156</v>
      </c>
      <c r="B878" s="2" t="n">
        <v>1</v>
      </c>
      <c r="D878" s="3" t="n">
        <v>0</v>
      </c>
      <c r="F878" s="3" t="n">
        <v>0</v>
      </c>
      <c r="H878" s="3" t="n">
        <v>0</v>
      </c>
      <c r="I878" s="23" t="s">
        <v>1138</v>
      </c>
      <c r="J878" s="4" t="s">
        <v>1157</v>
      </c>
    </row>
    <row r="879" customFormat="false" ht="12.75" hidden="false" customHeight="true" outlineLevel="0" collapsed="false">
      <c r="A879" s="1" t="s">
        <v>1158</v>
      </c>
      <c r="B879" s="2" t="n">
        <v>1</v>
      </c>
      <c r="D879" s="3" t="n">
        <v>0</v>
      </c>
      <c r="F879" s="3" t="n">
        <v>0</v>
      </c>
      <c r="H879" s="3" t="n">
        <v>0</v>
      </c>
      <c r="I879" s="23" t="s">
        <v>1138</v>
      </c>
      <c r="J879" s="4" t="s">
        <v>1141</v>
      </c>
    </row>
    <row r="880" customFormat="false" ht="12.75" hidden="false" customHeight="true" outlineLevel="0" collapsed="false">
      <c r="A880" s="1" t="s">
        <v>1159</v>
      </c>
      <c r="B880" s="2" t="n">
        <v>1</v>
      </c>
      <c r="D880" s="3" t="n">
        <v>0</v>
      </c>
      <c r="F880" s="3" t="n">
        <v>0</v>
      </c>
      <c r="H880" s="3" t="n">
        <v>0</v>
      </c>
      <c r="I880" s="23" t="s">
        <v>1138</v>
      </c>
      <c r="J880" s="4" t="s">
        <v>1141</v>
      </c>
    </row>
    <row r="881" customFormat="false" ht="12.75" hidden="false" customHeight="true" outlineLevel="0" collapsed="false">
      <c r="A881" s="1" t="s">
        <v>1160</v>
      </c>
      <c r="B881" s="2" t="n">
        <v>1</v>
      </c>
      <c r="D881" s="3" t="n">
        <v>0</v>
      </c>
      <c r="F881" s="3" t="n">
        <v>0</v>
      </c>
      <c r="H881" s="3" t="n">
        <v>0</v>
      </c>
      <c r="I881" s="23" t="s">
        <v>1138</v>
      </c>
      <c r="J881" s="4" t="s">
        <v>1141</v>
      </c>
    </row>
    <row r="882" customFormat="false" ht="12.75" hidden="false" customHeight="true" outlineLevel="0" collapsed="false">
      <c r="A882" s="1" t="s">
        <v>1161</v>
      </c>
      <c r="B882" s="2" t="n">
        <v>1</v>
      </c>
      <c r="D882" s="3" t="n">
        <v>0</v>
      </c>
      <c r="F882" s="3" t="n">
        <v>0</v>
      </c>
      <c r="H882" s="3" t="n">
        <v>0</v>
      </c>
      <c r="I882" s="23" t="s">
        <v>1138</v>
      </c>
      <c r="J882" s="4" t="s">
        <v>1141</v>
      </c>
    </row>
    <row r="883" customFormat="false" ht="12.75" hidden="false" customHeight="true" outlineLevel="0" collapsed="false">
      <c r="A883" s="1" t="s">
        <v>1162</v>
      </c>
      <c r="B883" s="2" t="n">
        <v>1</v>
      </c>
      <c r="D883" s="3" t="n">
        <v>0</v>
      </c>
      <c r="F883" s="3" t="n">
        <v>0</v>
      </c>
      <c r="H883" s="3" t="n">
        <v>0</v>
      </c>
      <c r="I883" s="23" t="s">
        <v>1138</v>
      </c>
      <c r="J883" s="4" t="s">
        <v>1141</v>
      </c>
    </row>
    <row r="884" customFormat="false" ht="12.75" hidden="false" customHeight="true" outlineLevel="0" collapsed="false">
      <c r="A884" s="1" t="s">
        <v>1163</v>
      </c>
      <c r="B884" s="2" t="n">
        <v>1</v>
      </c>
      <c r="C884" s="3" t="s">
        <v>1164</v>
      </c>
      <c r="D884" s="3" t="n">
        <v>1</v>
      </c>
      <c r="E884" s="3" t="s">
        <v>17</v>
      </c>
      <c r="F884" s="3" t="n">
        <v>1</v>
      </c>
      <c r="G884" s="3" t="s">
        <v>82</v>
      </c>
      <c r="H884" s="3" t="n">
        <v>0</v>
      </c>
      <c r="I884" s="23" t="s">
        <v>1138</v>
      </c>
      <c r="J884" s="4" t="s">
        <v>1141</v>
      </c>
    </row>
    <row r="885" customFormat="false" ht="12.75" hidden="false" customHeight="true" outlineLevel="0" collapsed="false">
      <c r="A885" s="1" t="s">
        <v>1165</v>
      </c>
      <c r="B885" s="2" t="n">
        <v>1</v>
      </c>
      <c r="D885" s="3" t="n">
        <v>0</v>
      </c>
      <c r="F885" s="3" t="n">
        <v>0</v>
      </c>
      <c r="H885" s="3" t="n">
        <v>0</v>
      </c>
      <c r="I885" s="23" t="s">
        <v>1138</v>
      </c>
      <c r="J885" s="4" t="s">
        <v>1166</v>
      </c>
    </row>
    <row r="886" customFormat="false" ht="12.75" hidden="false" customHeight="true" outlineLevel="0" collapsed="false">
      <c r="A886" s="1" t="s">
        <v>1167</v>
      </c>
      <c r="B886" s="2" t="n">
        <v>1</v>
      </c>
      <c r="D886" s="3" t="n">
        <v>0</v>
      </c>
      <c r="F886" s="3" t="n">
        <v>0</v>
      </c>
      <c r="H886" s="3" t="n">
        <v>0</v>
      </c>
      <c r="I886" s="23" t="s">
        <v>1138</v>
      </c>
      <c r="J886" s="4" t="s">
        <v>1141</v>
      </c>
    </row>
    <row r="887" customFormat="false" ht="12.75" hidden="false" customHeight="true" outlineLevel="0" collapsed="false">
      <c r="A887" s="1" t="s">
        <v>1168</v>
      </c>
      <c r="B887" s="2" t="n">
        <v>1</v>
      </c>
      <c r="D887" s="3" t="n">
        <v>0</v>
      </c>
      <c r="F887" s="3" t="n">
        <v>0</v>
      </c>
      <c r="H887" s="3" t="n">
        <v>0</v>
      </c>
      <c r="I887" s="23" t="s">
        <v>1138</v>
      </c>
      <c r="J887" s="4" t="s">
        <v>1141</v>
      </c>
    </row>
    <row r="888" customFormat="false" ht="12.75" hidden="false" customHeight="true" outlineLevel="0" collapsed="false">
      <c r="A888" s="1" t="s">
        <v>1169</v>
      </c>
      <c r="B888" s="2" t="n">
        <v>1</v>
      </c>
      <c r="D888" s="3" t="n">
        <v>0</v>
      </c>
      <c r="F888" s="3" t="n">
        <v>0</v>
      </c>
      <c r="H888" s="3" t="n">
        <v>0</v>
      </c>
      <c r="I888" s="23" t="s">
        <v>1138</v>
      </c>
      <c r="J888" s="4" t="s">
        <v>1141</v>
      </c>
    </row>
    <row r="889" customFormat="false" ht="12.75" hidden="false" customHeight="true" outlineLevel="0" collapsed="false">
      <c r="A889" s="1" t="s">
        <v>1170</v>
      </c>
      <c r="B889" s="2" t="n">
        <v>1</v>
      </c>
      <c r="D889" s="3" t="n">
        <v>0</v>
      </c>
      <c r="F889" s="3" t="n">
        <v>0</v>
      </c>
      <c r="H889" s="3" t="n">
        <v>0</v>
      </c>
      <c r="I889" s="23" t="s">
        <v>1138</v>
      </c>
      <c r="J889" s="4" t="s">
        <v>1141</v>
      </c>
    </row>
    <row r="890" customFormat="false" ht="12.75" hidden="false" customHeight="true" outlineLevel="0" collapsed="false">
      <c r="A890" s="1" t="s">
        <v>1171</v>
      </c>
      <c r="B890" s="2" t="n">
        <v>1</v>
      </c>
      <c r="D890" s="3" t="n">
        <v>0</v>
      </c>
      <c r="F890" s="3" t="n">
        <v>0</v>
      </c>
      <c r="H890" s="3" t="n">
        <v>0</v>
      </c>
      <c r="I890" s="23" t="s">
        <v>1138</v>
      </c>
      <c r="J890" s="4" t="s">
        <v>1141</v>
      </c>
    </row>
    <row r="891" customFormat="false" ht="12.75" hidden="false" customHeight="true" outlineLevel="0" collapsed="false">
      <c r="A891" s="1" t="s">
        <v>1172</v>
      </c>
      <c r="B891" s="2" t="n">
        <v>1</v>
      </c>
      <c r="D891" s="3" t="n">
        <v>0</v>
      </c>
      <c r="F891" s="3" t="n">
        <v>0</v>
      </c>
      <c r="H891" s="3" t="n">
        <v>0</v>
      </c>
      <c r="I891" s="23" t="s">
        <v>1138</v>
      </c>
      <c r="J891" s="4" t="s">
        <v>1141</v>
      </c>
    </row>
    <row r="892" customFormat="false" ht="12.75" hidden="false" customHeight="true" outlineLevel="0" collapsed="false">
      <c r="A892" s="1" t="s">
        <v>1173</v>
      </c>
      <c r="B892" s="2" t="n">
        <v>1</v>
      </c>
      <c r="D892" s="3" t="n">
        <v>0</v>
      </c>
      <c r="F892" s="3" t="n">
        <v>0</v>
      </c>
      <c r="H892" s="3" t="n">
        <v>0</v>
      </c>
      <c r="I892" s="23" t="s">
        <v>1138</v>
      </c>
      <c r="J892" s="4" t="s">
        <v>1141</v>
      </c>
    </row>
    <row r="893" customFormat="false" ht="12.75" hidden="false" customHeight="true" outlineLevel="0" collapsed="false">
      <c r="A893" s="1" t="s">
        <v>1174</v>
      </c>
      <c r="B893" s="2" t="n">
        <v>1</v>
      </c>
      <c r="D893" s="3" t="n">
        <v>0</v>
      </c>
      <c r="F893" s="3" t="n">
        <v>0</v>
      </c>
      <c r="H893" s="3" t="n">
        <v>0</v>
      </c>
      <c r="I893" s="23" t="s">
        <v>1138</v>
      </c>
      <c r="J893" s="4" t="s">
        <v>1141</v>
      </c>
    </row>
    <row r="894" customFormat="false" ht="12.75" hidden="false" customHeight="true" outlineLevel="0" collapsed="false">
      <c r="A894" s="14" t="s">
        <v>1175</v>
      </c>
      <c r="B894" s="15" t="n">
        <v>1</v>
      </c>
      <c r="C894" s="16"/>
      <c r="D894" s="16" t="n">
        <v>0</v>
      </c>
      <c r="E894" s="16"/>
      <c r="F894" s="16" t="n">
        <v>0</v>
      </c>
      <c r="G894" s="16"/>
      <c r="H894" s="16" t="n">
        <v>0</v>
      </c>
      <c r="I894" s="16" t="s">
        <v>1138</v>
      </c>
      <c r="J894" s="17" t="s">
        <v>1141</v>
      </c>
      <c r="K894" s="18"/>
      <c r="L894" s="18"/>
      <c r="M894" s="18"/>
      <c r="N894" s="18"/>
      <c r="O894" s="18"/>
      <c r="P894" s="18"/>
      <c r="Q894" s="18"/>
    </row>
    <row r="895" customFormat="false" ht="12.75" hidden="false" customHeight="true" outlineLevel="0" collapsed="false">
      <c r="A895" s="1" t="s">
        <v>1176</v>
      </c>
      <c r="B895" s="2" t="n">
        <v>1</v>
      </c>
      <c r="D895" s="3" t="n">
        <v>0</v>
      </c>
      <c r="F895" s="3" t="n">
        <v>0</v>
      </c>
      <c r="H895" s="3" t="n">
        <v>0</v>
      </c>
      <c r="I895" s="3" t="s">
        <v>1177</v>
      </c>
      <c r="J895" s="4" t="s">
        <v>1178</v>
      </c>
    </row>
    <row r="896" customFormat="false" ht="12.75" hidden="false" customHeight="true" outlineLevel="0" collapsed="false">
      <c r="A896" s="1" t="s">
        <v>1179</v>
      </c>
      <c r="B896" s="2" t="n">
        <v>1</v>
      </c>
      <c r="D896" s="3" t="n">
        <v>0</v>
      </c>
      <c r="F896" s="3" t="n">
        <v>0</v>
      </c>
      <c r="H896" s="3" t="n">
        <v>0</v>
      </c>
      <c r="I896" s="3" t="s">
        <v>1177</v>
      </c>
      <c r="J896" s="4" t="s">
        <v>1180</v>
      </c>
    </row>
    <row r="897" customFormat="false" ht="12.75" hidden="false" customHeight="true" outlineLevel="0" collapsed="false">
      <c r="A897" s="1" t="s">
        <v>1181</v>
      </c>
      <c r="B897" s="2" t="n">
        <v>1</v>
      </c>
      <c r="D897" s="3" t="n">
        <v>0</v>
      </c>
      <c r="F897" s="3" t="n">
        <v>0</v>
      </c>
      <c r="H897" s="3" t="n">
        <v>0</v>
      </c>
      <c r="I897" s="3" t="s">
        <v>1177</v>
      </c>
      <c r="J897" s="4" t="s">
        <v>1178</v>
      </c>
    </row>
    <row r="898" customFormat="false" ht="12.75" hidden="false" customHeight="true" outlineLevel="0" collapsed="false">
      <c r="A898" s="1" t="s">
        <v>1182</v>
      </c>
      <c r="B898" s="2" t="n">
        <v>1</v>
      </c>
      <c r="D898" s="3" t="n">
        <v>0</v>
      </c>
      <c r="F898" s="3" t="n">
        <v>0</v>
      </c>
      <c r="H898" s="3" t="n">
        <v>0</v>
      </c>
      <c r="I898" s="3" t="s">
        <v>1177</v>
      </c>
      <c r="J898" s="4" t="s">
        <v>1178</v>
      </c>
    </row>
    <row r="899" customFormat="false" ht="12.75" hidden="false" customHeight="true" outlineLevel="0" collapsed="false">
      <c r="A899" s="1" t="s">
        <v>1183</v>
      </c>
      <c r="B899" s="2" t="n">
        <v>1</v>
      </c>
      <c r="D899" s="3" t="n">
        <v>0</v>
      </c>
      <c r="F899" s="3" t="n">
        <v>0</v>
      </c>
      <c r="H899" s="3" t="n">
        <v>0</v>
      </c>
      <c r="I899" s="3" t="s">
        <v>1177</v>
      </c>
      <c r="J899" s="4" t="s">
        <v>1184</v>
      </c>
    </row>
    <row r="900" customFormat="false" ht="12.75" hidden="false" customHeight="true" outlineLevel="0" collapsed="false">
      <c r="A900" s="1" t="s">
        <v>1185</v>
      </c>
      <c r="B900" s="2" t="n">
        <v>1</v>
      </c>
      <c r="C900" s="3" t="s">
        <v>167</v>
      </c>
      <c r="D900" s="3" t="n">
        <v>1</v>
      </c>
      <c r="E900" s="3" t="s">
        <v>17</v>
      </c>
      <c r="F900" s="3" t="n">
        <v>1</v>
      </c>
      <c r="G900" s="3" t="s">
        <v>82</v>
      </c>
      <c r="H900" s="3" t="n">
        <v>0</v>
      </c>
      <c r="I900" s="3" t="s">
        <v>1177</v>
      </c>
      <c r="J900" s="4" t="s">
        <v>1186</v>
      </c>
    </row>
    <row r="901" customFormat="false" ht="12.75" hidden="false" customHeight="true" outlineLevel="0" collapsed="false">
      <c r="A901" s="1" t="s">
        <v>1187</v>
      </c>
      <c r="B901" s="2" t="n">
        <v>1</v>
      </c>
      <c r="D901" s="3" t="n">
        <v>0</v>
      </c>
      <c r="F901" s="3" t="n">
        <v>0</v>
      </c>
      <c r="H901" s="3" t="n">
        <v>0</v>
      </c>
      <c r="I901" s="3" t="s">
        <v>1177</v>
      </c>
      <c r="J901" s="4" t="s">
        <v>1188</v>
      </c>
    </row>
    <row r="902" customFormat="false" ht="12.75" hidden="false" customHeight="true" outlineLevel="0" collapsed="false">
      <c r="A902" s="1" t="s">
        <v>1189</v>
      </c>
      <c r="B902" s="2" t="n">
        <v>1</v>
      </c>
      <c r="D902" s="3" t="n">
        <v>0</v>
      </c>
      <c r="F902" s="3" t="n">
        <v>0</v>
      </c>
      <c r="H902" s="3" t="n">
        <v>0</v>
      </c>
      <c r="I902" s="3" t="s">
        <v>1177</v>
      </c>
      <c r="J902" s="4" t="s">
        <v>1178</v>
      </c>
    </row>
    <row r="903" customFormat="false" ht="12.75" hidden="false" customHeight="true" outlineLevel="0" collapsed="false">
      <c r="A903" s="1" t="s">
        <v>833</v>
      </c>
      <c r="B903" s="2" t="n">
        <v>0</v>
      </c>
      <c r="D903" s="3" t="n">
        <v>0</v>
      </c>
      <c r="F903" s="3" t="n">
        <v>0</v>
      </c>
      <c r="H903" s="3" t="n">
        <v>0</v>
      </c>
      <c r="I903" s="3" t="s">
        <v>1177</v>
      </c>
      <c r="J903" s="4" t="s">
        <v>834</v>
      </c>
    </row>
    <row r="904" customFormat="false" ht="12.75" hidden="false" customHeight="true" outlineLevel="0" collapsed="false">
      <c r="A904" s="1" t="s">
        <v>1190</v>
      </c>
      <c r="B904" s="2" t="n">
        <v>1</v>
      </c>
      <c r="D904" s="3" t="n">
        <v>0</v>
      </c>
      <c r="F904" s="3" t="n">
        <v>0</v>
      </c>
      <c r="H904" s="3" t="n">
        <v>0</v>
      </c>
      <c r="I904" s="3" t="s">
        <v>1177</v>
      </c>
      <c r="J904" s="4" t="s">
        <v>1178</v>
      </c>
    </row>
    <row r="905" customFormat="false" ht="12.75" hidden="false" customHeight="true" outlineLevel="0" collapsed="false">
      <c r="A905" s="1" t="s">
        <v>1191</v>
      </c>
      <c r="B905" s="2" t="n">
        <v>1</v>
      </c>
      <c r="D905" s="3" t="n">
        <v>0</v>
      </c>
      <c r="F905" s="3" t="n">
        <v>0</v>
      </c>
      <c r="H905" s="3" t="n">
        <v>0</v>
      </c>
      <c r="I905" s="3" t="s">
        <v>1177</v>
      </c>
      <c r="J905" s="4" t="s">
        <v>1178</v>
      </c>
    </row>
    <row r="906" customFormat="false" ht="12.75" hidden="false" customHeight="true" outlineLevel="0" collapsed="false">
      <c r="A906" s="1" t="s">
        <v>1192</v>
      </c>
      <c r="B906" s="2" t="n">
        <v>1</v>
      </c>
      <c r="D906" s="3" t="n">
        <v>0</v>
      </c>
      <c r="F906" s="3" t="n">
        <v>0</v>
      </c>
      <c r="H906" s="3" t="n">
        <v>0</v>
      </c>
      <c r="I906" s="3" t="s">
        <v>1177</v>
      </c>
      <c r="J906" s="4" t="s">
        <v>1193</v>
      </c>
    </row>
    <row r="907" customFormat="false" ht="12.75" hidden="false" customHeight="true" outlineLevel="0" collapsed="false">
      <c r="A907" s="1" t="s">
        <v>1194</v>
      </c>
      <c r="B907" s="2" t="n">
        <v>1</v>
      </c>
      <c r="C907" s="3" t="s">
        <v>146</v>
      </c>
      <c r="D907" s="3" t="n">
        <v>1</v>
      </c>
      <c r="E907" s="3" t="s">
        <v>18</v>
      </c>
      <c r="F907" s="3" t="n">
        <v>1</v>
      </c>
      <c r="G907" s="3" t="s">
        <v>82</v>
      </c>
      <c r="H907" s="3" t="n">
        <v>0</v>
      </c>
      <c r="I907" s="3" t="s">
        <v>1177</v>
      </c>
      <c r="J907" s="4" t="s">
        <v>1178</v>
      </c>
    </row>
    <row r="908" customFormat="false" ht="12.75" hidden="false" customHeight="true" outlineLevel="0" collapsed="false">
      <c r="A908" s="1" t="s">
        <v>1195</v>
      </c>
      <c r="B908" s="2" t="n">
        <v>1</v>
      </c>
      <c r="D908" s="3" t="n">
        <v>0</v>
      </c>
      <c r="F908" s="3" t="n">
        <v>0</v>
      </c>
      <c r="H908" s="3" t="n">
        <v>0</v>
      </c>
      <c r="I908" s="3" t="s">
        <v>1177</v>
      </c>
      <c r="J908" s="4" t="s">
        <v>1178</v>
      </c>
    </row>
    <row r="909" customFormat="false" ht="12.75" hidden="false" customHeight="true" outlineLevel="0" collapsed="false">
      <c r="A909" s="1" t="s">
        <v>1196</v>
      </c>
      <c r="B909" s="2" t="n">
        <v>1</v>
      </c>
      <c r="D909" s="3" t="n">
        <v>0</v>
      </c>
      <c r="F909" s="3" t="n">
        <v>0</v>
      </c>
      <c r="H909" s="3" t="n">
        <v>0</v>
      </c>
      <c r="I909" s="3" t="s">
        <v>1177</v>
      </c>
      <c r="J909" s="4" t="s">
        <v>1178</v>
      </c>
    </row>
    <row r="910" customFormat="false" ht="12.75" hidden="false" customHeight="true" outlineLevel="0" collapsed="false">
      <c r="A910" s="1" t="s">
        <v>1197</v>
      </c>
      <c r="B910" s="2" t="n">
        <v>1</v>
      </c>
      <c r="D910" s="3" t="n">
        <v>0</v>
      </c>
      <c r="F910" s="3" t="n">
        <v>0</v>
      </c>
      <c r="H910" s="3" t="n">
        <v>0</v>
      </c>
      <c r="I910" s="3" t="s">
        <v>1177</v>
      </c>
      <c r="J910" s="4" t="s">
        <v>1178</v>
      </c>
    </row>
    <row r="911" customFormat="false" ht="12.75" hidden="false" customHeight="true" outlineLevel="0" collapsed="false">
      <c r="A911" s="1" t="s">
        <v>1198</v>
      </c>
      <c r="B911" s="2" t="n">
        <v>1</v>
      </c>
      <c r="D911" s="3" t="n">
        <v>0</v>
      </c>
      <c r="F911" s="3" t="n">
        <v>0</v>
      </c>
      <c r="H911" s="3" t="n">
        <v>0</v>
      </c>
      <c r="I911" s="3" t="s">
        <v>1177</v>
      </c>
      <c r="J911" s="4" t="s">
        <v>1199</v>
      </c>
    </row>
    <row r="912" customFormat="false" ht="12.75" hidden="false" customHeight="true" outlineLevel="0" collapsed="false">
      <c r="A912" s="1" t="s">
        <v>1200</v>
      </c>
      <c r="B912" s="2" t="n">
        <v>1</v>
      </c>
      <c r="D912" s="3" t="n">
        <v>0</v>
      </c>
      <c r="F912" s="3" t="n">
        <v>0</v>
      </c>
      <c r="H912" s="3" t="n">
        <v>0</v>
      </c>
      <c r="I912" s="3" t="s">
        <v>1177</v>
      </c>
      <c r="J912" s="4" t="s">
        <v>1201</v>
      </c>
    </row>
    <row r="913" customFormat="false" ht="12.75" hidden="false" customHeight="true" outlineLevel="0" collapsed="false">
      <c r="A913" s="1" t="s">
        <v>1202</v>
      </c>
      <c r="B913" s="2" t="n">
        <v>1</v>
      </c>
      <c r="D913" s="3" t="n">
        <v>0</v>
      </c>
      <c r="F913" s="3" t="n">
        <v>0</v>
      </c>
      <c r="H913" s="3" t="n">
        <v>0</v>
      </c>
      <c r="I913" s="3" t="s">
        <v>1177</v>
      </c>
      <c r="J913" s="4" t="s">
        <v>1178</v>
      </c>
    </row>
    <row r="914" customFormat="false" ht="12.75" hidden="false" customHeight="true" outlineLevel="0" collapsed="false">
      <c r="A914" s="1" t="s">
        <v>1203</v>
      </c>
      <c r="B914" s="2" t="n">
        <v>1</v>
      </c>
      <c r="D914" s="3" t="n">
        <v>0</v>
      </c>
      <c r="F914" s="3" t="n">
        <v>0</v>
      </c>
      <c r="H914" s="3" t="n">
        <v>0</v>
      </c>
      <c r="I914" s="3" t="s">
        <v>1177</v>
      </c>
      <c r="J914" s="4" t="s">
        <v>1178</v>
      </c>
    </row>
    <row r="915" customFormat="false" ht="12.75" hidden="false" customHeight="true" outlineLevel="0" collapsed="false">
      <c r="A915" s="1" t="s">
        <v>1203</v>
      </c>
      <c r="B915" s="2" t="n">
        <v>0</v>
      </c>
      <c r="D915" s="3" t="n">
        <v>0</v>
      </c>
      <c r="F915" s="3" t="n">
        <v>0</v>
      </c>
      <c r="H915" s="3" t="n">
        <v>0</v>
      </c>
      <c r="I915" s="3" t="s">
        <v>1177</v>
      </c>
      <c r="J915" s="4" t="s">
        <v>1178</v>
      </c>
    </row>
    <row r="916" customFormat="false" ht="12.75" hidden="false" customHeight="true" outlineLevel="0" collapsed="false">
      <c r="A916" s="1" t="s">
        <v>864</v>
      </c>
      <c r="B916" s="2" t="n">
        <v>0</v>
      </c>
      <c r="D916" s="3" t="n">
        <v>0</v>
      </c>
      <c r="F916" s="3" t="n">
        <v>0</v>
      </c>
      <c r="H916" s="3" t="n">
        <v>0</v>
      </c>
      <c r="I916" s="3" t="s">
        <v>1177</v>
      </c>
      <c r="J916" s="4" t="s">
        <v>826</v>
      </c>
    </row>
    <row r="917" customFormat="false" ht="12.75" hidden="false" customHeight="true" outlineLevel="0" collapsed="false">
      <c r="A917" s="1" t="s">
        <v>869</v>
      </c>
      <c r="B917" s="2" t="n">
        <v>0</v>
      </c>
      <c r="D917" s="3" t="n">
        <v>0</v>
      </c>
      <c r="F917" s="3" t="n">
        <v>0</v>
      </c>
      <c r="H917" s="3" t="n">
        <v>0</v>
      </c>
      <c r="I917" s="3" t="s">
        <v>1177</v>
      </c>
      <c r="J917" s="4" t="s">
        <v>826</v>
      </c>
    </row>
    <row r="918" customFormat="false" ht="12.75" hidden="false" customHeight="true" outlineLevel="0" collapsed="false">
      <c r="A918" s="1" t="s">
        <v>1204</v>
      </c>
      <c r="B918" s="2" t="n">
        <v>1</v>
      </c>
      <c r="C918" s="3" t="s">
        <v>1205</v>
      </c>
      <c r="D918" s="3" t="n">
        <v>1</v>
      </c>
      <c r="E918" s="3" t="s">
        <v>82</v>
      </c>
      <c r="F918" s="3" t="n">
        <v>0</v>
      </c>
      <c r="G918" s="3" t="s">
        <v>203</v>
      </c>
      <c r="H918" s="3" t="n">
        <v>1</v>
      </c>
      <c r="I918" s="3" t="s">
        <v>1177</v>
      </c>
      <c r="J918" s="4" t="s">
        <v>1178</v>
      </c>
    </row>
    <row r="919" customFormat="false" ht="12.75" hidden="false" customHeight="true" outlineLevel="0" collapsed="false">
      <c r="A919" s="1" t="s">
        <v>1206</v>
      </c>
      <c r="B919" s="2" t="n">
        <v>1</v>
      </c>
      <c r="D919" s="3" t="n">
        <v>0</v>
      </c>
      <c r="F919" s="3" t="n">
        <v>0</v>
      </c>
      <c r="H919" s="3" t="n">
        <v>0</v>
      </c>
      <c r="I919" s="3" t="s">
        <v>1177</v>
      </c>
      <c r="J919" s="4" t="s">
        <v>1178</v>
      </c>
    </row>
    <row r="920" customFormat="false" ht="12.75" hidden="false" customHeight="true" outlineLevel="0" collapsed="false">
      <c r="A920" s="1" t="s">
        <v>871</v>
      </c>
      <c r="B920" s="2" t="n">
        <v>0</v>
      </c>
      <c r="D920" s="3" t="n">
        <v>0</v>
      </c>
      <c r="F920" s="3" t="n">
        <v>0</v>
      </c>
      <c r="H920" s="3" t="n">
        <v>0</v>
      </c>
      <c r="I920" s="3" t="s">
        <v>1177</v>
      </c>
      <c r="J920" s="4" t="s">
        <v>826</v>
      </c>
    </row>
    <row r="921" customFormat="false" ht="12.75" hidden="false" customHeight="true" outlineLevel="0" collapsed="false">
      <c r="A921" s="1" t="s">
        <v>661</v>
      </c>
      <c r="B921" s="2" t="n">
        <v>0</v>
      </c>
      <c r="D921" s="3" t="n">
        <v>0</v>
      </c>
      <c r="F921" s="3" t="n">
        <v>0</v>
      </c>
      <c r="H921" s="3" t="n">
        <v>0</v>
      </c>
      <c r="I921" s="3" t="s">
        <v>1177</v>
      </c>
      <c r="J921" s="4" t="s">
        <v>662</v>
      </c>
    </row>
    <row r="922" customFormat="false" ht="12.75" hidden="false" customHeight="true" outlineLevel="0" collapsed="false">
      <c r="A922" s="1" t="s">
        <v>879</v>
      </c>
      <c r="B922" s="2" t="n">
        <v>0</v>
      </c>
      <c r="D922" s="3" t="n">
        <v>0</v>
      </c>
      <c r="F922" s="3" t="n">
        <v>0</v>
      </c>
      <c r="H922" s="3" t="n">
        <v>0</v>
      </c>
      <c r="I922" s="3" t="s">
        <v>1177</v>
      </c>
      <c r="J922" s="4" t="s">
        <v>826</v>
      </c>
    </row>
    <row r="923" customFormat="false" ht="12.75" hidden="false" customHeight="true" outlineLevel="0" collapsed="false">
      <c r="A923" s="1" t="s">
        <v>1207</v>
      </c>
      <c r="B923" s="2" t="n">
        <v>1</v>
      </c>
      <c r="D923" s="3" t="n">
        <v>0</v>
      </c>
      <c r="F923" s="3" t="n">
        <v>0</v>
      </c>
      <c r="H923" s="3" t="n">
        <v>0</v>
      </c>
      <c r="I923" s="3" t="s">
        <v>1177</v>
      </c>
      <c r="J923" s="4" t="s">
        <v>1178</v>
      </c>
    </row>
    <row r="924" customFormat="false" ht="12.75" hidden="false" customHeight="true" outlineLevel="0" collapsed="false">
      <c r="A924" s="1" t="s">
        <v>1165</v>
      </c>
      <c r="B924" s="2" t="n">
        <v>0</v>
      </c>
      <c r="D924" s="3" t="n">
        <v>0</v>
      </c>
      <c r="F924" s="3" t="n">
        <v>0</v>
      </c>
      <c r="H924" s="3" t="n">
        <v>0</v>
      </c>
      <c r="I924" s="3" t="s">
        <v>1177</v>
      </c>
      <c r="J924" s="4" t="s">
        <v>1166</v>
      </c>
    </row>
    <row r="925" customFormat="false" ht="12.75" hidden="false" customHeight="true" outlineLevel="0" collapsed="false">
      <c r="A925" s="1" t="s">
        <v>1208</v>
      </c>
      <c r="B925" s="2" t="n">
        <v>1</v>
      </c>
      <c r="D925" s="3" t="n">
        <v>0</v>
      </c>
      <c r="F925" s="3" t="n">
        <v>0</v>
      </c>
      <c r="H925" s="3" t="n">
        <v>0</v>
      </c>
      <c r="I925" s="3" t="s">
        <v>1177</v>
      </c>
      <c r="J925" s="4" t="s">
        <v>1178</v>
      </c>
    </row>
    <row r="926" customFormat="false" ht="12.75" hidden="false" customHeight="true" outlineLevel="0" collapsed="false">
      <c r="A926" s="1" t="s">
        <v>1209</v>
      </c>
      <c r="B926" s="2" t="n">
        <v>1</v>
      </c>
      <c r="D926" s="3" t="n">
        <v>0</v>
      </c>
      <c r="F926" s="3" t="n">
        <v>0</v>
      </c>
      <c r="H926" s="3" t="n">
        <v>0</v>
      </c>
      <c r="I926" s="3" t="s">
        <v>1177</v>
      </c>
      <c r="J926" s="4" t="s">
        <v>1178</v>
      </c>
    </row>
    <row r="927" customFormat="false" ht="12.75" hidden="false" customHeight="true" outlineLevel="0" collapsed="false">
      <c r="A927" s="14" t="s">
        <v>1210</v>
      </c>
      <c r="B927" s="15" t="n">
        <v>1</v>
      </c>
      <c r="C927" s="16"/>
      <c r="D927" s="16" t="n">
        <v>0</v>
      </c>
      <c r="E927" s="16"/>
      <c r="F927" s="16" t="n">
        <v>0</v>
      </c>
      <c r="G927" s="16"/>
      <c r="H927" s="16" t="n">
        <v>0</v>
      </c>
      <c r="I927" s="16" t="s">
        <v>1177</v>
      </c>
      <c r="J927" s="17" t="s">
        <v>1178</v>
      </c>
      <c r="K927" s="18"/>
      <c r="L927" s="18"/>
      <c r="M927" s="18"/>
      <c r="N927" s="18"/>
      <c r="O927" s="18"/>
      <c r="P927" s="18"/>
      <c r="Q927" s="18"/>
    </row>
    <row r="928" customFormat="false" ht="12.75" hidden="false" customHeight="true" outlineLevel="0" collapsed="false">
      <c r="A928" s="1" t="s">
        <v>1211</v>
      </c>
      <c r="B928" s="2" t="n">
        <v>1</v>
      </c>
      <c r="D928" s="3" t="n">
        <v>0</v>
      </c>
      <c r="F928" s="3" t="n">
        <v>0</v>
      </c>
      <c r="H928" s="3" t="n">
        <v>0</v>
      </c>
      <c r="I928" s="26" t="s">
        <v>1212</v>
      </c>
      <c r="J928" s="4" t="s">
        <v>1213</v>
      </c>
    </row>
    <row r="929" customFormat="false" ht="12.75" hidden="false" customHeight="true" outlineLevel="0" collapsed="false">
      <c r="A929" s="1" t="s">
        <v>1214</v>
      </c>
      <c r="B929" s="2" t="n">
        <v>1</v>
      </c>
      <c r="C929" s="3" t="s">
        <v>146</v>
      </c>
      <c r="D929" s="3" t="n">
        <v>1</v>
      </c>
      <c r="E929" s="3" t="s">
        <v>315</v>
      </c>
      <c r="F929" s="3" t="n">
        <v>1</v>
      </c>
      <c r="G929" s="3" t="s">
        <v>315</v>
      </c>
      <c r="H929" s="3" t="n">
        <v>1</v>
      </c>
      <c r="I929" s="23" t="s">
        <v>1212</v>
      </c>
      <c r="J929" s="4" t="s">
        <v>1215</v>
      </c>
    </row>
    <row r="930" customFormat="false" ht="12.75" hidden="false" customHeight="true" outlineLevel="0" collapsed="false">
      <c r="A930" s="1" t="s">
        <v>1216</v>
      </c>
      <c r="B930" s="2" t="n">
        <v>1</v>
      </c>
      <c r="D930" s="3" t="n">
        <v>0</v>
      </c>
      <c r="F930" s="3" t="n">
        <v>0</v>
      </c>
      <c r="H930" s="3" t="n">
        <v>0</v>
      </c>
      <c r="I930" s="23" t="s">
        <v>1212</v>
      </c>
      <c r="J930" s="4" t="s">
        <v>1215</v>
      </c>
    </row>
    <row r="931" customFormat="false" ht="12.75" hidden="false" customHeight="true" outlineLevel="0" collapsed="false">
      <c r="A931" s="1" t="s">
        <v>1217</v>
      </c>
      <c r="B931" s="2" t="n">
        <v>1</v>
      </c>
      <c r="D931" s="3" t="n">
        <v>0</v>
      </c>
      <c r="F931" s="3" t="n">
        <v>0</v>
      </c>
      <c r="H931" s="3" t="n">
        <v>0</v>
      </c>
      <c r="I931" s="23" t="s">
        <v>1212</v>
      </c>
      <c r="J931" s="4" t="s">
        <v>1213</v>
      </c>
    </row>
    <row r="932" customFormat="false" ht="12.75" hidden="false" customHeight="true" outlineLevel="0" collapsed="false">
      <c r="A932" s="1" t="s">
        <v>1218</v>
      </c>
      <c r="B932" s="2" t="n">
        <v>1</v>
      </c>
      <c r="D932" s="3" t="n">
        <v>0</v>
      </c>
      <c r="F932" s="3" t="n">
        <v>0</v>
      </c>
      <c r="H932" s="3" t="n">
        <v>0</v>
      </c>
      <c r="I932" s="23" t="s">
        <v>1212</v>
      </c>
      <c r="J932" s="4" t="s">
        <v>1215</v>
      </c>
    </row>
    <row r="933" customFormat="false" ht="12.75" hidden="false" customHeight="true" outlineLevel="0" collapsed="false">
      <c r="A933" s="1" t="s">
        <v>1219</v>
      </c>
      <c r="B933" s="2" t="n">
        <v>1</v>
      </c>
      <c r="D933" s="3" t="n">
        <v>0</v>
      </c>
      <c r="F933" s="3" t="n">
        <v>0</v>
      </c>
      <c r="H933" s="3" t="n">
        <v>0</v>
      </c>
      <c r="I933" s="23" t="s">
        <v>1212</v>
      </c>
      <c r="J933" s="4" t="s">
        <v>1215</v>
      </c>
    </row>
    <row r="934" customFormat="false" ht="12.75" hidden="false" customHeight="true" outlineLevel="0" collapsed="false">
      <c r="A934" s="1" t="s">
        <v>1220</v>
      </c>
      <c r="B934" s="2" t="n">
        <v>1</v>
      </c>
      <c r="D934" s="3" t="n">
        <v>0</v>
      </c>
      <c r="F934" s="3" t="n">
        <v>0</v>
      </c>
      <c r="H934" s="3" t="n">
        <v>0</v>
      </c>
      <c r="I934" s="23" t="s">
        <v>1212</v>
      </c>
      <c r="J934" s="4" t="s">
        <v>1215</v>
      </c>
    </row>
    <row r="935" customFormat="false" ht="12.75" hidden="false" customHeight="true" outlineLevel="0" collapsed="false">
      <c r="A935" s="1" t="s">
        <v>1221</v>
      </c>
      <c r="B935" s="2" t="n">
        <v>1</v>
      </c>
      <c r="D935" s="3" t="n">
        <v>0</v>
      </c>
      <c r="F935" s="3" t="n">
        <v>0</v>
      </c>
      <c r="H935" s="3" t="n">
        <v>0</v>
      </c>
      <c r="I935" s="23" t="s">
        <v>1212</v>
      </c>
      <c r="J935" s="4" t="s">
        <v>1222</v>
      </c>
    </row>
    <row r="936" customFormat="false" ht="12.75" hidden="false" customHeight="true" outlineLevel="0" collapsed="false">
      <c r="A936" s="1" t="s">
        <v>1223</v>
      </c>
      <c r="B936" s="2" t="n">
        <v>1</v>
      </c>
      <c r="D936" s="3" t="n">
        <v>0</v>
      </c>
      <c r="F936" s="3" t="n">
        <v>0</v>
      </c>
      <c r="H936" s="3" t="n">
        <v>0</v>
      </c>
      <c r="I936" s="23" t="s">
        <v>1212</v>
      </c>
      <c r="J936" s="4" t="s">
        <v>1213</v>
      </c>
    </row>
    <row r="937" customFormat="false" ht="12.75" hidden="false" customHeight="true" outlineLevel="0" collapsed="false">
      <c r="A937" s="1" t="s">
        <v>1224</v>
      </c>
      <c r="B937" s="2" t="n">
        <v>1</v>
      </c>
      <c r="D937" s="3" t="n">
        <v>0</v>
      </c>
      <c r="F937" s="3" t="n">
        <v>0</v>
      </c>
      <c r="H937" s="3" t="n">
        <v>0</v>
      </c>
      <c r="I937" s="23" t="s">
        <v>1212</v>
      </c>
      <c r="J937" s="4" t="s">
        <v>1213</v>
      </c>
    </row>
    <row r="938" customFormat="false" ht="12.75" hidden="false" customHeight="true" outlineLevel="0" collapsed="false">
      <c r="A938" s="1" t="s">
        <v>1225</v>
      </c>
      <c r="B938" s="2" t="n">
        <v>1</v>
      </c>
      <c r="D938" s="3" t="n">
        <v>0</v>
      </c>
      <c r="F938" s="3" t="n">
        <v>0</v>
      </c>
      <c r="H938" s="3" t="n">
        <v>0</v>
      </c>
      <c r="I938" s="23" t="s">
        <v>1212</v>
      </c>
      <c r="J938" s="4" t="s">
        <v>1215</v>
      </c>
    </row>
    <row r="939" customFormat="false" ht="12.75" hidden="false" customHeight="true" outlineLevel="0" collapsed="false">
      <c r="A939" s="1" t="s">
        <v>1226</v>
      </c>
      <c r="B939" s="2" t="n">
        <v>1</v>
      </c>
      <c r="D939" s="3" t="n">
        <v>0</v>
      </c>
      <c r="F939" s="3" t="n">
        <v>0</v>
      </c>
      <c r="H939" s="3" t="n">
        <v>0</v>
      </c>
      <c r="I939" s="23" t="s">
        <v>1212</v>
      </c>
      <c r="J939" s="4" t="s">
        <v>1215</v>
      </c>
    </row>
    <row r="940" customFormat="false" ht="12.75" hidden="false" customHeight="true" outlineLevel="0" collapsed="false">
      <c r="A940" s="1" t="s">
        <v>1226</v>
      </c>
      <c r="B940" s="2" t="n">
        <v>0</v>
      </c>
      <c r="D940" s="3" t="n">
        <v>0</v>
      </c>
      <c r="F940" s="3" t="n">
        <v>0</v>
      </c>
      <c r="H940" s="3" t="n">
        <v>0</v>
      </c>
      <c r="I940" s="23" t="s">
        <v>1212</v>
      </c>
      <c r="J940" s="4" t="s">
        <v>1215</v>
      </c>
    </row>
    <row r="941" customFormat="false" ht="12.75" hidden="false" customHeight="true" outlineLevel="0" collapsed="false">
      <c r="A941" s="14" t="s">
        <v>1227</v>
      </c>
      <c r="B941" s="15" t="n">
        <v>1</v>
      </c>
      <c r="C941" s="16"/>
      <c r="D941" s="16" t="n">
        <v>0</v>
      </c>
      <c r="E941" s="16"/>
      <c r="F941" s="16" t="n">
        <v>0</v>
      </c>
      <c r="G941" s="16"/>
      <c r="H941" s="16" t="n">
        <v>0</v>
      </c>
      <c r="I941" s="16" t="s">
        <v>1212</v>
      </c>
      <c r="J941" s="17" t="s">
        <v>1228</v>
      </c>
      <c r="K941" s="18"/>
      <c r="L941" s="18"/>
      <c r="M941" s="18"/>
      <c r="N941" s="18"/>
      <c r="O941" s="18"/>
      <c r="P941" s="18"/>
      <c r="Q941" s="18"/>
    </row>
    <row r="942" customFormat="false" ht="12.75" hidden="false" customHeight="true" outlineLevel="0" collapsed="false">
      <c r="A942" s="1" t="s">
        <v>1229</v>
      </c>
      <c r="B942" s="2" t="n">
        <v>1</v>
      </c>
      <c r="D942" s="3" t="n">
        <v>0</v>
      </c>
      <c r="F942" s="3" t="n">
        <v>0</v>
      </c>
      <c r="H942" s="3" t="n">
        <v>0</v>
      </c>
      <c r="I942" s="3" t="s">
        <v>1230</v>
      </c>
      <c r="J942" s="4" t="s">
        <v>1231</v>
      </c>
    </row>
    <row r="943" customFormat="false" ht="12.75" hidden="false" customHeight="true" outlineLevel="0" collapsed="false">
      <c r="A943" s="1" t="s">
        <v>1232</v>
      </c>
      <c r="B943" s="2" t="n">
        <v>1</v>
      </c>
      <c r="D943" s="3" t="n">
        <v>0</v>
      </c>
      <c r="F943" s="3" t="n">
        <v>0</v>
      </c>
      <c r="H943" s="3" t="n">
        <v>0</v>
      </c>
      <c r="I943" s="3" t="s">
        <v>1230</v>
      </c>
      <c r="J943" s="4" t="s">
        <v>1233</v>
      </c>
    </row>
    <row r="944" customFormat="false" ht="12.75" hidden="false" customHeight="true" outlineLevel="0" collapsed="false">
      <c r="A944" s="1" t="s">
        <v>1234</v>
      </c>
      <c r="B944" s="2" t="n">
        <v>1</v>
      </c>
      <c r="D944" s="3" t="n">
        <v>0</v>
      </c>
      <c r="F944" s="3" t="n">
        <v>0</v>
      </c>
      <c r="H944" s="3" t="n">
        <v>0</v>
      </c>
      <c r="I944" s="3" t="s">
        <v>1230</v>
      </c>
      <c r="J944" s="4" t="s">
        <v>1235</v>
      </c>
    </row>
    <row r="945" customFormat="false" ht="12.75" hidden="false" customHeight="true" outlineLevel="0" collapsed="false">
      <c r="A945" s="1" t="s">
        <v>1236</v>
      </c>
      <c r="B945" s="2" t="n">
        <v>1</v>
      </c>
      <c r="D945" s="3" t="n">
        <v>0</v>
      </c>
      <c r="F945" s="3" t="n">
        <v>0</v>
      </c>
      <c r="H945" s="3" t="n">
        <v>0</v>
      </c>
      <c r="I945" s="3" t="s">
        <v>1230</v>
      </c>
      <c r="J945" s="4" t="s">
        <v>1237</v>
      </c>
    </row>
    <row r="946" customFormat="false" ht="12.75" hidden="false" customHeight="true" outlineLevel="0" collapsed="false">
      <c r="A946" s="1" t="s">
        <v>1238</v>
      </c>
      <c r="B946" s="2" t="n">
        <v>1</v>
      </c>
      <c r="D946" s="3" t="n">
        <v>0</v>
      </c>
      <c r="F946" s="3" t="n">
        <v>0</v>
      </c>
      <c r="H946" s="3" t="n">
        <v>0</v>
      </c>
      <c r="I946" s="3" t="s">
        <v>1230</v>
      </c>
      <c r="J946" s="4" t="s">
        <v>1239</v>
      </c>
    </row>
    <row r="947" customFormat="false" ht="12.75" hidden="false" customHeight="true" outlineLevel="0" collapsed="false">
      <c r="A947" s="1" t="s">
        <v>1240</v>
      </c>
      <c r="B947" s="2" t="n">
        <v>1</v>
      </c>
      <c r="D947" s="3" t="n">
        <v>0</v>
      </c>
      <c r="F947" s="3" t="n">
        <v>0</v>
      </c>
      <c r="H947" s="3" t="n">
        <v>0</v>
      </c>
      <c r="I947" s="3" t="s">
        <v>1230</v>
      </c>
      <c r="J947" s="4" t="s">
        <v>1241</v>
      </c>
    </row>
    <row r="948" customFormat="false" ht="12.75" hidden="false" customHeight="true" outlineLevel="0" collapsed="false">
      <c r="A948" s="1" t="s">
        <v>1242</v>
      </c>
      <c r="B948" s="2" t="n">
        <v>1</v>
      </c>
      <c r="D948" s="3" t="n">
        <v>0</v>
      </c>
      <c r="F948" s="3" t="n">
        <v>0</v>
      </c>
      <c r="H948" s="3" t="n">
        <v>0</v>
      </c>
      <c r="I948" s="3" t="s">
        <v>1230</v>
      </c>
      <c r="J948" s="4" t="s">
        <v>1243</v>
      </c>
    </row>
    <row r="949" customFormat="false" ht="12.75" hidden="false" customHeight="true" outlineLevel="0" collapsed="false">
      <c r="A949" s="1" t="s">
        <v>1244</v>
      </c>
      <c r="B949" s="2" t="n">
        <v>1</v>
      </c>
      <c r="D949" s="3" t="n">
        <v>0</v>
      </c>
      <c r="F949" s="3" t="n">
        <v>0</v>
      </c>
      <c r="H949" s="3" t="n">
        <v>0</v>
      </c>
      <c r="I949" s="3" t="s">
        <v>1230</v>
      </c>
      <c r="J949" s="4" t="s">
        <v>1231</v>
      </c>
    </row>
    <row r="950" customFormat="false" ht="12.75" hidden="false" customHeight="true" outlineLevel="0" collapsed="false">
      <c r="A950" s="1" t="s">
        <v>1245</v>
      </c>
      <c r="B950" s="2" t="n">
        <v>1</v>
      </c>
      <c r="D950" s="3" t="n">
        <v>0</v>
      </c>
      <c r="F950" s="3" t="n">
        <v>0</v>
      </c>
      <c r="H950" s="3" t="n">
        <v>0</v>
      </c>
      <c r="I950" s="3" t="s">
        <v>1230</v>
      </c>
      <c r="J950" s="4" t="s">
        <v>1246</v>
      </c>
    </row>
    <row r="951" customFormat="false" ht="12.75" hidden="false" customHeight="true" outlineLevel="0" collapsed="false">
      <c r="A951" s="1" t="s">
        <v>1247</v>
      </c>
      <c r="B951" s="2" t="n">
        <v>1</v>
      </c>
      <c r="D951" s="3" t="n">
        <v>0</v>
      </c>
      <c r="F951" s="3" t="n">
        <v>0</v>
      </c>
      <c r="H951" s="3" t="n">
        <v>0</v>
      </c>
      <c r="I951" s="3" t="s">
        <v>1230</v>
      </c>
      <c r="J951" s="4" t="s">
        <v>1248</v>
      </c>
    </row>
    <row r="952" customFormat="false" ht="12.75" hidden="false" customHeight="true" outlineLevel="0" collapsed="false">
      <c r="A952" s="1" t="s">
        <v>1247</v>
      </c>
      <c r="B952" s="2" t="n">
        <v>0</v>
      </c>
      <c r="D952" s="3" t="n">
        <v>0</v>
      </c>
      <c r="F952" s="3" t="n">
        <v>0</v>
      </c>
      <c r="H952" s="3" t="n">
        <v>0</v>
      </c>
      <c r="I952" s="3" t="s">
        <v>1230</v>
      </c>
      <c r="J952" s="4" t="s">
        <v>1248</v>
      </c>
    </row>
    <row r="953" customFormat="false" ht="12.75" hidden="false" customHeight="true" outlineLevel="0" collapsed="false">
      <c r="A953" s="1" t="s">
        <v>1249</v>
      </c>
      <c r="B953" s="2" t="n">
        <v>1</v>
      </c>
      <c r="D953" s="3" t="n">
        <v>0</v>
      </c>
      <c r="F953" s="3" t="n">
        <v>0</v>
      </c>
      <c r="H953" s="3" t="n">
        <v>0</v>
      </c>
      <c r="I953" s="3" t="s">
        <v>1230</v>
      </c>
      <c r="J953" s="4" t="s">
        <v>1250</v>
      </c>
    </row>
    <row r="954" customFormat="false" ht="12.75" hidden="false" customHeight="true" outlineLevel="0" collapsed="false">
      <c r="A954" s="1" t="s">
        <v>1251</v>
      </c>
      <c r="B954" s="2" t="n">
        <v>1</v>
      </c>
      <c r="D954" s="3" t="n">
        <v>0</v>
      </c>
      <c r="F954" s="3" t="n">
        <v>0</v>
      </c>
      <c r="H954" s="3" t="n">
        <v>0</v>
      </c>
      <c r="I954" s="3" t="s">
        <v>1230</v>
      </c>
      <c r="J954" s="4" t="s">
        <v>1252</v>
      </c>
    </row>
    <row r="955" customFormat="false" ht="12.75" hidden="false" customHeight="true" outlineLevel="0" collapsed="false">
      <c r="A955" s="1" t="s">
        <v>1251</v>
      </c>
      <c r="B955" s="2" t="n">
        <v>0</v>
      </c>
      <c r="D955" s="3" t="n">
        <v>0</v>
      </c>
      <c r="F955" s="3" t="n">
        <v>0</v>
      </c>
      <c r="H955" s="3" t="n">
        <v>0</v>
      </c>
      <c r="I955" s="3" t="s">
        <v>1230</v>
      </c>
      <c r="J955" s="4" t="s">
        <v>1252</v>
      </c>
    </row>
    <row r="956" customFormat="false" ht="12.75" hidden="false" customHeight="true" outlineLevel="0" collapsed="false">
      <c r="A956" s="1" t="s">
        <v>1253</v>
      </c>
      <c r="B956" s="2" t="n">
        <v>1</v>
      </c>
      <c r="D956" s="3" t="n">
        <v>0</v>
      </c>
      <c r="F956" s="3" t="n">
        <v>0</v>
      </c>
      <c r="H956" s="3" t="n">
        <v>0</v>
      </c>
      <c r="I956" s="3" t="s">
        <v>1230</v>
      </c>
      <c r="J956" s="4" t="s">
        <v>1254</v>
      </c>
    </row>
    <row r="957" customFormat="false" ht="12.75" hidden="false" customHeight="true" outlineLevel="0" collapsed="false">
      <c r="A957" s="1" t="s">
        <v>1255</v>
      </c>
      <c r="B957" s="2" t="n">
        <v>1</v>
      </c>
      <c r="D957" s="3" t="n">
        <v>0</v>
      </c>
      <c r="F957" s="3" t="n">
        <v>0</v>
      </c>
      <c r="H957" s="3" t="n">
        <v>0</v>
      </c>
      <c r="I957" s="3" t="s">
        <v>1230</v>
      </c>
      <c r="J957" s="4" t="s">
        <v>1256</v>
      </c>
    </row>
    <row r="958" customFormat="false" ht="12.75" hidden="false" customHeight="true" outlineLevel="0" collapsed="false">
      <c r="A958" s="1" t="s">
        <v>1255</v>
      </c>
      <c r="B958" s="2" t="n">
        <v>0</v>
      </c>
      <c r="D958" s="3" t="n">
        <v>0</v>
      </c>
      <c r="F958" s="3" t="n">
        <v>0</v>
      </c>
      <c r="H958" s="3" t="n">
        <v>0</v>
      </c>
      <c r="I958" s="3" t="s">
        <v>1230</v>
      </c>
      <c r="J958" s="4" t="s">
        <v>1256</v>
      </c>
    </row>
    <row r="959" customFormat="false" ht="12.75" hidden="false" customHeight="true" outlineLevel="0" collapsed="false">
      <c r="A959" s="1" t="s">
        <v>1257</v>
      </c>
      <c r="B959" s="2" t="n">
        <v>1</v>
      </c>
      <c r="D959" s="3" t="n">
        <v>0</v>
      </c>
      <c r="F959" s="3" t="n">
        <v>0</v>
      </c>
      <c r="H959" s="3" t="n">
        <v>0</v>
      </c>
      <c r="I959" s="3" t="s">
        <v>1230</v>
      </c>
      <c r="J959" s="4" t="s">
        <v>1258</v>
      </c>
    </row>
    <row r="960" customFormat="false" ht="12.75" hidden="false" customHeight="true" outlineLevel="0" collapsed="false">
      <c r="A960" s="1" t="s">
        <v>1259</v>
      </c>
      <c r="B960" s="2" t="n">
        <v>1</v>
      </c>
      <c r="D960" s="3" t="n">
        <v>0</v>
      </c>
      <c r="F960" s="3" t="n">
        <v>0</v>
      </c>
      <c r="H960" s="3" t="n">
        <v>0</v>
      </c>
      <c r="I960" s="3" t="s">
        <v>1230</v>
      </c>
      <c r="J960" s="4" t="s">
        <v>1260</v>
      </c>
    </row>
    <row r="961" customFormat="false" ht="12.75" hidden="false" customHeight="true" outlineLevel="0" collapsed="false">
      <c r="A961" s="1" t="s">
        <v>1261</v>
      </c>
      <c r="B961" s="2" t="n">
        <v>1</v>
      </c>
      <c r="D961" s="3" t="n">
        <v>0</v>
      </c>
      <c r="F961" s="3" t="n">
        <v>0</v>
      </c>
      <c r="H961" s="3" t="n">
        <v>0</v>
      </c>
      <c r="I961" s="3" t="s">
        <v>1230</v>
      </c>
      <c r="J961" s="4" t="s">
        <v>1262</v>
      </c>
    </row>
    <row r="962" customFormat="false" ht="12.75" hidden="false" customHeight="true" outlineLevel="0" collapsed="false">
      <c r="A962" s="1" t="s">
        <v>1263</v>
      </c>
      <c r="B962" s="2" t="n">
        <v>1</v>
      </c>
      <c r="D962" s="3" t="n">
        <v>0</v>
      </c>
      <c r="F962" s="3" t="n">
        <v>0</v>
      </c>
      <c r="H962" s="3" t="n">
        <v>0</v>
      </c>
      <c r="I962" s="3" t="s">
        <v>1230</v>
      </c>
      <c r="J962" s="4" t="s">
        <v>1264</v>
      </c>
    </row>
    <row r="963" customFormat="false" ht="12.75" hidden="false" customHeight="true" outlineLevel="0" collapsed="false">
      <c r="A963" s="1" t="s">
        <v>1263</v>
      </c>
      <c r="B963" s="2" t="n">
        <v>0</v>
      </c>
      <c r="D963" s="3" t="n">
        <v>0</v>
      </c>
      <c r="F963" s="3" t="n">
        <v>0</v>
      </c>
      <c r="H963" s="3" t="n">
        <v>0</v>
      </c>
      <c r="I963" s="3" t="s">
        <v>1230</v>
      </c>
      <c r="J963" s="4" t="s">
        <v>1264</v>
      </c>
    </row>
    <row r="964" customFormat="false" ht="12.75" hidden="false" customHeight="true" outlineLevel="0" collapsed="false">
      <c r="A964" s="1" t="s">
        <v>1265</v>
      </c>
      <c r="B964" s="2" t="n">
        <v>1</v>
      </c>
      <c r="D964" s="3" t="n">
        <v>0</v>
      </c>
      <c r="F964" s="3" t="n">
        <v>0</v>
      </c>
      <c r="H964" s="3" t="n">
        <v>0</v>
      </c>
      <c r="I964" s="3" t="s">
        <v>1230</v>
      </c>
      <c r="J964" s="4" t="s">
        <v>1266</v>
      </c>
    </row>
    <row r="965" customFormat="false" ht="12.75" hidden="false" customHeight="true" outlineLevel="0" collapsed="false">
      <c r="A965" s="1" t="s">
        <v>1267</v>
      </c>
      <c r="B965" s="2" t="n">
        <v>1</v>
      </c>
      <c r="D965" s="3" t="n">
        <v>0</v>
      </c>
      <c r="F965" s="3" t="n">
        <v>0</v>
      </c>
      <c r="H965" s="3" t="n">
        <v>0</v>
      </c>
      <c r="I965" s="3" t="s">
        <v>1230</v>
      </c>
      <c r="J965" s="4" t="s">
        <v>1268</v>
      </c>
    </row>
    <row r="966" customFormat="false" ht="12.75" hidden="false" customHeight="true" outlineLevel="0" collapsed="false">
      <c r="A966" s="1" t="s">
        <v>1269</v>
      </c>
      <c r="B966" s="2" t="n">
        <v>1</v>
      </c>
      <c r="D966" s="3" t="n">
        <v>0</v>
      </c>
      <c r="F966" s="3" t="n">
        <v>0</v>
      </c>
      <c r="H966" s="3" t="n">
        <v>0</v>
      </c>
      <c r="I966" s="3" t="s">
        <v>1230</v>
      </c>
      <c r="J966" s="4" t="s">
        <v>1270</v>
      </c>
    </row>
    <row r="967" customFormat="false" ht="12.75" hidden="false" customHeight="true" outlineLevel="0" collapsed="false">
      <c r="A967" s="1" t="s">
        <v>1271</v>
      </c>
      <c r="B967" s="2" t="n">
        <v>1</v>
      </c>
      <c r="D967" s="3" t="n">
        <v>0</v>
      </c>
      <c r="F967" s="3" t="n">
        <v>0</v>
      </c>
      <c r="H967" s="3" t="n">
        <v>0</v>
      </c>
      <c r="I967" s="3" t="s">
        <v>1230</v>
      </c>
      <c r="J967" s="4" t="s">
        <v>1272</v>
      </c>
    </row>
    <row r="968" customFormat="false" ht="12.75" hidden="false" customHeight="true" outlineLevel="0" collapsed="false">
      <c r="A968" s="1" t="s">
        <v>1273</v>
      </c>
      <c r="B968" s="2" t="n">
        <v>1</v>
      </c>
      <c r="D968" s="3" t="n">
        <v>0</v>
      </c>
      <c r="F968" s="3" t="n">
        <v>0</v>
      </c>
      <c r="H968" s="3" t="n">
        <v>0</v>
      </c>
      <c r="I968" s="3" t="s">
        <v>1230</v>
      </c>
      <c r="J968" s="4" t="s">
        <v>1274</v>
      </c>
    </row>
    <row r="969" customFormat="false" ht="12.75" hidden="false" customHeight="true" outlineLevel="0" collapsed="false">
      <c r="A969" s="1" t="s">
        <v>1275</v>
      </c>
      <c r="B969" s="2" t="n">
        <v>1</v>
      </c>
      <c r="D969" s="3" t="n">
        <v>0</v>
      </c>
      <c r="F969" s="3" t="n">
        <v>0</v>
      </c>
      <c r="H969" s="3" t="n">
        <v>0</v>
      </c>
      <c r="I969" s="3" t="s">
        <v>1230</v>
      </c>
      <c r="J969" s="4" t="s">
        <v>1276</v>
      </c>
    </row>
    <row r="970" customFormat="false" ht="12.75" hidden="false" customHeight="true" outlineLevel="0" collapsed="false">
      <c r="A970" s="1" t="s">
        <v>1277</v>
      </c>
      <c r="B970" s="2" t="n">
        <v>1</v>
      </c>
      <c r="D970" s="3" t="n">
        <v>0</v>
      </c>
      <c r="F970" s="3" t="n">
        <v>0</v>
      </c>
      <c r="H970" s="3" t="n">
        <v>0</v>
      </c>
      <c r="I970" s="3" t="s">
        <v>1230</v>
      </c>
      <c r="J970" s="4" t="s">
        <v>1278</v>
      </c>
    </row>
    <row r="971" customFormat="false" ht="12.75" hidden="false" customHeight="true" outlineLevel="0" collapsed="false">
      <c r="A971" s="1" t="s">
        <v>1279</v>
      </c>
      <c r="B971" s="2" t="n">
        <v>1</v>
      </c>
      <c r="D971" s="3" t="n">
        <v>0</v>
      </c>
      <c r="F971" s="3" t="n">
        <v>0</v>
      </c>
      <c r="H971" s="3" t="n">
        <v>0</v>
      </c>
      <c r="I971" s="3" t="s">
        <v>1230</v>
      </c>
      <c r="J971" s="4" t="s">
        <v>1280</v>
      </c>
    </row>
    <row r="972" customFormat="false" ht="12.75" hidden="false" customHeight="true" outlineLevel="0" collapsed="false">
      <c r="A972" s="1" t="s">
        <v>1281</v>
      </c>
      <c r="B972" s="2" t="n">
        <v>1</v>
      </c>
      <c r="D972" s="3" t="n">
        <v>0</v>
      </c>
      <c r="F972" s="3" t="n">
        <v>0</v>
      </c>
      <c r="H972" s="3" t="n">
        <v>0</v>
      </c>
      <c r="I972" s="3" t="s">
        <v>1230</v>
      </c>
      <c r="J972" s="4" t="s">
        <v>1282</v>
      </c>
    </row>
    <row r="973" customFormat="false" ht="12.75" hidden="false" customHeight="true" outlineLevel="0" collapsed="false">
      <c r="A973" s="1" t="s">
        <v>1283</v>
      </c>
      <c r="B973" s="2" t="n">
        <v>1</v>
      </c>
      <c r="D973" s="3" t="n">
        <v>0</v>
      </c>
      <c r="F973" s="3" t="n">
        <v>0</v>
      </c>
      <c r="H973" s="3" t="n">
        <v>0</v>
      </c>
      <c r="I973" s="3" t="s">
        <v>1230</v>
      </c>
      <c r="J973" s="4" t="s">
        <v>1284</v>
      </c>
    </row>
    <row r="974" customFormat="false" ht="12.75" hidden="false" customHeight="true" outlineLevel="0" collapsed="false">
      <c r="A974" s="1" t="s">
        <v>1285</v>
      </c>
      <c r="B974" s="2" t="n">
        <v>1</v>
      </c>
      <c r="D974" s="3" t="n">
        <v>0</v>
      </c>
      <c r="F974" s="3" t="n">
        <v>0</v>
      </c>
      <c r="H974" s="3" t="n">
        <v>0</v>
      </c>
      <c r="I974" s="3" t="s">
        <v>1230</v>
      </c>
      <c r="J974" s="4" t="s">
        <v>1286</v>
      </c>
    </row>
    <row r="975" customFormat="false" ht="12.75" hidden="false" customHeight="true" outlineLevel="0" collapsed="false">
      <c r="A975" s="1" t="s">
        <v>1287</v>
      </c>
      <c r="B975" s="2" t="n">
        <v>1</v>
      </c>
      <c r="D975" s="3" t="n">
        <v>0</v>
      </c>
      <c r="F975" s="3" t="n">
        <v>0</v>
      </c>
      <c r="H975" s="3" t="n">
        <v>0</v>
      </c>
      <c r="I975" s="3" t="s">
        <v>1230</v>
      </c>
      <c r="J975" s="4" t="s">
        <v>1288</v>
      </c>
    </row>
    <row r="976" customFormat="false" ht="12.75" hidden="false" customHeight="true" outlineLevel="0" collapsed="false">
      <c r="A976" s="1" t="s">
        <v>1289</v>
      </c>
      <c r="B976" s="2" t="n">
        <v>1</v>
      </c>
      <c r="D976" s="3" t="n">
        <v>0</v>
      </c>
      <c r="F976" s="3" t="n">
        <v>0</v>
      </c>
      <c r="H976" s="3" t="n">
        <v>0</v>
      </c>
      <c r="I976" s="3" t="s">
        <v>1230</v>
      </c>
      <c r="J976" s="4" t="s">
        <v>1266</v>
      </c>
    </row>
    <row r="977" customFormat="false" ht="12.75" hidden="false" customHeight="true" outlineLevel="0" collapsed="false">
      <c r="A977" s="1" t="s">
        <v>1290</v>
      </c>
      <c r="B977" s="2" t="n">
        <v>1</v>
      </c>
      <c r="D977" s="3" t="n">
        <v>0</v>
      </c>
      <c r="F977" s="3" t="n">
        <v>0</v>
      </c>
      <c r="H977" s="3" t="n">
        <v>0</v>
      </c>
      <c r="I977" s="3" t="s">
        <v>1230</v>
      </c>
      <c r="J977" s="4" t="s">
        <v>1291</v>
      </c>
    </row>
    <row r="978" customFormat="false" ht="12.75" hidden="false" customHeight="true" outlineLevel="0" collapsed="false">
      <c r="A978" s="1" t="s">
        <v>1292</v>
      </c>
      <c r="B978" s="2" t="n">
        <v>1</v>
      </c>
      <c r="D978" s="3" t="n">
        <v>0</v>
      </c>
      <c r="F978" s="3" t="n">
        <v>0</v>
      </c>
      <c r="H978" s="3" t="n">
        <v>0</v>
      </c>
      <c r="I978" s="3" t="s">
        <v>1230</v>
      </c>
      <c r="J978" s="4" t="s">
        <v>1291</v>
      </c>
    </row>
    <row r="979" customFormat="false" ht="12.75" hidden="false" customHeight="true" outlineLevel="0" collapsed="false">
      <c r="A979" s="1" t="s">
        <v>1293</v>
      </c>
      <c r="B979" s="2" t="n">
        <v>1</v>
      </c>
      <c r="D979" s="3" t="n">
        <v>0</v>
      </c>
      <c r="F979" s="3" t="n">
        <v>0</v>
      </c>
      <c r="H979" s="3" t="n">
        <v>0</v>
      </c>
      <c r="I979" s="3" t="s">
        <v>1230</v>
      </c>
      <c r="J979" s="4" t="s">
        <v>1294</v>
      </c>
    </row>
    <row r="980" customFormat="false" ht="12.75" hidden="false" customHeight="true" outlineLevel="0" collapsed="false">
      <c r="A980" s="1" t="s">
        <v>1295</v>
      </c>
      <c r="B980" s="2" t="n">
        <v>1</v>
      </c>
      <c r="D980" s="3" t="n">
        <v>0</v>
      </c>
      <c r="F980" s="3" t="n">
        <v>0</v>
      </c>
      <c r="H980" s="3" t="n">
        <v>0</v>
      </c>
      <c r="I980" s="3" t="s">
        <v>1230</v>
      </c>
      <c r="J980" s="4" t="s">
        <v>1296</v>
      </c>
    </row>
    <row r="981" customFormat="false" ht="12.75" hidden="false" customHeight="true" outlineLevel="0" collapsed="false">
      <c r="A981" s="1" t="s">
        <v>1297</v>
      </c>
      <c r="B981" s="2" t="n">
        <v>1</v>
      </c>
      <c r="D981" s="3" t="n">
        <v>0</v>
      </c>
      <c r="F981" s="3" t="n">
        <v>0</v>
      </c>
      <c r="H981" s="3" t="n">
        <v>0</v>
      </c>
      <c r="I981" s="3" t="s">
        <v>1230</v>
      </c>
      <c r="J981" s="4" t="s">
        <v>1298</v>
      </c>
    </row>
    <row r="982" customFormat="false" ht="12.75" hidden="false" customHeight="true" outlineLevel="0" collapsed="false">
      <c r="A982" s="1" t="s">
        <v>1299</v>
      </c>
      <c r="B982" s="2" t="n">
        <v>1</v>
      </c>
      <c r="D982" s="3" t="n">
        <v>0</v>
      </c>
      <c r="F982" s="3" t="n">
        <v>0</v>
      </c>
      <c r="H982" s="3" t="n">
        <v>0</v>
      </c>
      <c r="I982" s="3" t="s">
        <v>1230</v>
      </c>
      <c r="J982" s="4" t="s">
        <v>1300</v>
      </c>
    </row>
    <row r="983" customFormat="false" ht="12.75" hidden="false" customHeight="true" outlineLevel="0" collapsed="false">
      <c r="A983" s="1" t="s">
        <v>1301</v>
      </c>
      <c r="B983" s="2" t="n">
        <v>1</v>
      </c>
      <c r="D983" s="3" t="n">
        <v>0</v>
      </c>
      <c r="F983" s="3" t="n">
        <v>0</v>
      </c>
      <c r="H983" s="3" t="n">
        <v>0</v>
      </c>
      <c r="I983" s="3" t="s">
        <v>1230</v>
      </c>
      <c r="J983" s="4" t="s">
        <v>1302</v>
      </c>
    </row>
    <row r="984" customFormat="false" ht="12.75" hidden="false" customHeight="true" outlineLevel="0" collapsed="false">
      <c r="A984" s="1" t="s">
        <v>1303</v>
      </c>
      <c r="B984" s="2" t="n">
        <v>1</v>
      </c>
      <c r="D984" s="3" t="n">
        <v>0</v>
      </c>
      <c r="F984" s="3" t="n">
        <v>0</v>
      </c>
      <c r="H984" s="3" t="n">
        <v>0</v>
      </c>
      <c r="I984" s="3" t="s">
        <v>1230</v>
      </c>
      <c r="J984" s="4" t="s">
        <v>1304</v>
      </c>
    </row>
    <row r="985" customFormat="false" ht="12.75" hidden="false" customHeight="true" outlineLevel="0" collapsed="false">
      <c r="A985" s="1" t="s">
        <v>1305</v>
      </c>
      <c r="B985" s="2" t="n">
        <v>1</v>
      </c>
      <c r="D985" s="3" t="n">
        <v>0</v>
      </c>
      <c r="F985" s="3" t="n">
        <v>0</v>
      </c>
      <c r="H985" s="3" t="n">
        <v>0</v>
      </c>
      <c r="I985" s="3" t="s">
        <v>1230</v>
      </c>
      <c r="J985" s="4" t="s">
        <v>1306</v>
      </c>
    </row>
    <row r="986" customFormat="false" ht="12.75" hidden="false" customHeight="true" outlineLevel="0" collapsed="false">
      <c r="A986" s="1" t="s">
        <v>1307</v>
      </c>
      <c r="B986" s="2" t="n">
        <v>1</v>
      </c>
      <c r="D986" s="3" t="n">
        <v>0</v>
      </c>
      <c r="F986" s="3" t="n">
        <v>0</v>
      </c>
      <c r="H986" s="3" t="n">
        <v>0</v>
      </c>
      <c r="I986" s="3" t="s">
        <v>1230</v>
      </c>
      <c r="J986" s="4" t="s">
        <v>1308</v>
      </c>
    </row>
    <row r="987" customFormat="false" ht="12.75" hidden="false" customHeight="true" outlineLevel="0" collapsed="false">
      <c r="A987" s="1" t="s">
        <v>1309</v>
      </c>
      <c r="B987" s="2" t="n">
        <v>1</v>
      </c>
      <c r="D987" s="3" t="n">
        <v>0</v>
      </c>
      <c r="F987" s="3" t="n">
        <v>0</v>
      </c>
      <c r="H987" s="3" t="n">
        <v>0</v>
      </c>
      <c r="I987" s="3" t="s">
        <v>1230</v>
      </c>
      <c r="J987" s="4" t="s">
        <v>1310</v>
      </c>
    </row>
    <row r="988" customFormat="false" ht="12.75" hidden="false" customHeight="true" outlineLevel="0" collapsed="false">
      <c r="A988" s="1" t="s">
        <v>1311</v>
      </c>
      <c r="B988" s="2" t="n">
        <v>1</v>
      </c>
      <c r="D988" s="3" t="n">
        <v>0</v>
      </c>
      <c r="F988" s="3" t="n">
        <v>0</v>
      </c>
      <c r="H988" s="3" t="n">
        <v>0</v>
      </c>
      <c r="I988" s="3" t="s">
        <v>1230</v>
      </c>
      <c r="J988" s="4" t="s">
        <v>1312</v>
      </c>
    </row>
    <row r="989" customFormat="false" ht="12.75" hidden="false" customHeight="true" outlineLevel="0" collapsed="false">
      <c r="A989" s="1" t="s">
        <v>1313</v>
      </c>
      <c r="B989" s="2" t="n">
        <v>1</v>
      </c>
      <c r="D989" s="3" t="n">
        <v>0</v>
      </c>
      <c r="F989" s="3" t="n">
        <v>0</v>
      </c>
      <c r="H989" s="3" t="n">
        <v>0</v>
      </c>
      <c r="I989" s="3" t="s">
        <v>1230</v>
      </c>
      <c r="J989" s="4" t="s">
        <v>1314</v>
      </c>
    </row>
    <row r="990" customFormat="false" ht="12.75" hidden="false" customHeight="true" outlineLevel="0" collapsed="false">
      <c r="A990" s="1" t="s">
        <v>1315</v>
      </c>
      <c r="B990" s="2" t="n">
        <v>1</v>
      </c>
      <c r="D990" s="3" t="n">
        <v>0</v>
      </c>
      <c r="F990" s="3" t="n">
        <v>0</v>
      </c>
      <c r="H990" s="3" t="n">
        <v>0</v>
      </c>
      <c r="I990" s="3" t="s">
        <v>1230</v>
      </c>
      <c r="J990" s="4" t="s">
        <v>1316</v>
      </c>
    </row>
    <row r="991" customFormat="false" ht="12.75" hidden="false" customHeight="true" outlineLevel="0" collapsed="false">
      <c r="A991" s="1" t="s">
        <v>1317</v>
      </c>
      <c r="B991" s="2" t="n">
        <v>1</v>
      </c>
      <c r="D991" s="3" t="n">
        <v>0</v>
      </c>
      <c r="F991" s="3" t="n">
        <v>0</v>
      </c>
      <c r="H991" s="3" t="n">
        <v>0</v>
      </c>
      <c r="I991" s="3" t="s">
        <v>1230</v>
      </c>
      <c r="J991" s="4" t="s">
        <v>1318</v>
      </c>
    </row>
    <row r="992" customFormat="false" ht="12.75" hidden="false" customHeight="true" outlineLevel="0" collapsed="false">
      <c r="A992" s="1" t="s">
        <v>1319</v>
      </c>
      <c r="B992" s="2" t="n">
        <v>1</v>
      </c>
      <c r="D992" s="3" t="n">
        <v>0</v>
      </c>
      <c r="F992" s="3" t="n">
        <v>0</v>
      </c>
      <c r="H992" s="3" t="n">
        <v>0</v>
      </c>
      <c r="I992" s="3" t="s">
        <v>1230</v>
      </c>
      <c r="J992" s="4" t="s">
        <v>1320</v>
      </c>
    </row>
    <row r="993" customFormat="false" ht="12.75" hidden="false" customHeight="true" outlineLevel="0" collapsed="false">
      <c r="A993" s="1" t="s">
        <v>1321</v>
      </c>
      <c r="B993" s="2" t="n">
        <v>1</v>
      </c>
      <c r="D993" s="3" t="n">
        <v>0</v>
      </c>
      <c r="F993" s="3" t="n">
        <v>0</v>
      </c>
      <c r="H993" s="3" t="n">
        <v>0</v>
      </c>
      <c r="I993" s="3" t="s">
        <v>1230</v>
      </c>
      <c r="J993" s="4" t="s">
        <v>1322</v>
      </c>
    </row>
    <row r="994" customFormat="false" ht="12.75" hidden="false" customHeight="true" outlineLevel="0" collapsed="false">
      <c r="A994" s="1" t="s">
        <v>1321</v>
      </c>
      <c r="B994" s="2" t="n">
        <v>0</v>
      </c>
      <c r="D994" s="3" t="n">
        <v>0</v>
      </c>
      <c r="F994" s="3" t="n">
        <v>0</v>
      </c>
      <c r="H994" s="3" t="n">
        <v>0</v>
      </c>
      <c r="I994" s="3" t="s">
        <v>1230</v>
      </c>
      <c r="J994" s="4" t="s">
        <v>1322</v>
      </c>
    </row>
    <row r="995" customFormat="false" ht="12.75" hidden="false" customHeight="true" outlineLevel="0" collapsed="false">
      <c r="A995" s="1" t="s">
        <v>1323</v>
      </c>
      <c r="B995" s="2" t="n">
        <v>1</v>
      </c>
      <c r="D995" s="3" t="n">
        <v>0</v>
      </c>
      <c r="F995" s="3" t="n">
        <v>0</v>
      </c>
      <c r="H995" s="3" t="n">
        <v>0</v>
      </c>
      <c r="I995" s="3" t="s">
        <v>1230</v>
      </c>
      <c r="J995" s="4" t="s">
        <v>1324</v>
      </c>
    </row>
    <row r="996" customFormat="false" ht="12.75" hidden="false" customHeight="true" outlineLevel="0" collapsed="false">
      <c r="A996" s="1" t="s">
        <v>1325</v>
      </c>
      <c r="B996" s="2" t="n">
        <v>1</v>
      </c>
      <c r="D996" s="3" t="n">
        <v>0</v>
      </c>
      <c r="F996" s="3" t="n">
        <v>0</v>
      </c>
      <c r="H996" s="3" t="n">
        <v>0</v>
      </c>
      <c r="I996" s="3" t="s">
        <v>1230</v>
      </c>
      <c r="J996" s="4" t="s">
        <v>1326</v>
      </c>
    </row>
    <row r="997" customFormat="false" ht="12.75" hidden="false" customHeight="true" outlineLevel="0" collapsed="false">
      <c r="A997" s="1" t="s">
        <v>1327</v>
      </c>
      <c r="B997" s="2" t="n">
        <v>1</v>
      </c>
      <c r="D997" s="3" t="n">
        <v>0</v>
      </c>
      <c r="F997" s="3" t="n">
        <v>0</v>
      </c>
      <c r="H997" s="3" t="n">
        <v>0</v>
      </c>
      <c r="I997" s="3" t="s">
        <v>1230</v>
      </c>
      <c r="J997" s="4" t="s">
        <v>1314</v>
      </c>
    </row>
    <row r="998" customFormat="false" ht="12.75" hidden="false" customHeight="true" outlineLevel="0" collapsed="false">
      <c r="A998" s="1" t="s">
        <v>1328</v>
      </c>
      <c r="B998" s="2" t="n">
        <v>1</v>
      </c>
      <c r="D998" s="3" t="n">
        <v>0</v>
      </c>
      <c r="F998" s="3" t="n">
        <v>0</v>
      </c>
      <c r="H998" s="3" t="n">
        <v>0</v>
      </c>
      <c r="I998" s="3" t="s">
        <v>1230</v>
      </c>
      <c r="J998" s="4" t="s">
        <v>1329</v>
      </c>
    </row>
    <row r="999" customFormat="false" ht="12.75" hidden="false" customHeight="true" outlineLevel="0" collapsed="false">
      <c r="A999" s="1" t="s">
        <v>1330</v>
      </c>
      <c r="B999" s="2" t="n">
        <v>1</v>
      </c>
      <c r="D999" s="3" t="n">
        <v>0</v>
      </c>
      <c r="F999" s="3" t="n">
        <v>0</v>
      </c>
      <c r="H999" s="3" t="n">
        <v>0</v>
      </c>
      <c r="I999" s="3" t="s">
        <v>1230</v>
      </c>
      <c r="J999" s="4" t="s">
        <v>1331</v>
      </c>
    </row>
    <row r="1000" customFormat="false" ht="12.75" hidden="false" customHeight="true" outlineLevel="0" collapsed="false">
      <c r="A1000" s="1" t="s">
        <v>1332</v>
      </c>
      <c r="B1000" s="2" t="n">
        <v>1</v>
      </c>
      <c r="D1000" s="3" t="n">
        <v>0</v>
      </c>
      <c r="F1000" s="3" t="n">
        <v>0</v>
      </c>
      <c r="H1000" s="3" t="n">
        <v>0</v>
      </c>
      <c r="I1000" s="3" t="s">
        <v>1230</v>
      </c>
      <c r="J1000" s="4" t="s">
        <v>1333</v>
      </c>
    </row>
    <row r="1001" customFormat="false" ht="12.75" hidden="false" customHeight="true" outlineLevel="0" collapsed="false">
      <c r="A1001" s="1" t="s">
        <v>1334</v>
      </c>
      <c r="B1001" s="2" t="n">
        <v>1</v>
      </c>
      <c r="D1001" s="3" t="n">
        <v>0</v>
      </c>
      <c r="F1001" s="3" t="n">
        <v>0</v>
      </c>
      <c r="H1001" s="3" t="n">
        <v>0</v>
      </c>
      <c r="I1001" s="3" t="s">
        <v>1230</v>
      </c>
      <c r="J1001" s="4" t="s">
        <v>1335</v>
      </c>
    </row>
    <row r="1002" customFormat="false" ht="12.75" hidden="false" customHeight="true" outlineLevel="0" collapsed="false">
      <c r="A1002" s="1" t="s">
        <v>1336</v>
      </c>
      <c r="B1002" s="2" t="n">
        <v>1</v>
      </c>
      <c r="D1002" s="3" t="n">
        <v>0</v>
      </c>
      <c r="F1002" s="3" t="n">
        <v>0</v>
      </c>
      <c r="H1002" s="3" t="n">
        <v>0</v>
      </c>
      <c r="I1002" s="3" t="s">
        <v>1230</v>
      </c>
      <c r="J1002" s="4" t="s">
        <v>1337</v>
      </c>
    </row>
    <row r="1003" customFormat="false" ht="12.75" hidden="false" customHeight="true" outlineLevel="0" collapsed="false">
      <c r="A1003" s="1" t="s">
        <v>1338</v>
      </c>
      <c r="B1003" s="2" t="n">
        <v>1</v>
      </c>
      <c r="D1003" s="3" t="n">
        <v>0</v>
      </c>
      <c r="F1003" s="3" t="n">
        <v>0</v>
      </c>
      <c r="H1003" s="3" t="n">
        <v>0</v>
      </c>
      <c r="I1003" s="3" t="s">
        <v>1230</v>
      </c>
      <c r="J1003" s="4" t="s">
        <v>1339</v>
      </c>
    </row>
    <row r="1004" customFormat="false" ht="12.75" hidden="false" customHeight="true" outlineLevel="0" collapsed="false">
      <c r="A1004" s="1" t="s">
        <v>1340</v>
      </c>
      <c r="B1004" s="2" t="n">
        <v>1</v>
      </c>
      <c r="D1004" s="3" t="n">
        <v>0</v>
      </c>
      <c r="F1004" s="3" t="n">
        <v>0</v>
      </c>
      <c r="H1004" s="3" t="n">
        <v>0</v>
      </c>
      <c r="I1004" s="3" t="s">
        <v>1230</v>
      </c>
      <c r="J1004" s="4" t="s">
        <v>1339</v>
      </c>
    </row>
    <row r="1005" customFormat="false" ht="12.75" hidden="false" customHeight="true" outlineLevel="0" collapsed="false">
      <c r="A1005" s="1" t="s">
        <v>1341</v>
      </c>
      <c r="B1005" s="2" t="n">
        <v>1</v>
      </c>
      <c r="D1005" s="3" t="n">
        <v>0</v>
      </c>
      <c r="F1005" s="3" t="n">
        <v>0</v>
      </c>
      <c r="H1005" s="3" t="n">
        <v>0</v>
      </c>
      <c r="I1005" s="3" t="s">
        <v>1230</v>
      </c>
      <c r="J1005" s="4" t="s">
        <v>1342</v>
      </c>
    </row>
    <row r="1006" customFormat="false" ht="12.75" hidden="false" customHeight="true" outlineLevel="0" collapsed="false">
      <c r="A1006" s="1" t="s">
        <v>1343</v>
      </c>
      <c r="B1006" s="2" t="n">
        <v>1</v>
      </c>
      <c r="D1006" s="3" t="n">
        <v>0</v>
      </c>
      <c r="F1006" s="3" t="n">
        <v>0</v>
      </c>
      <c r="H1006" s="3" t="n">
        <v>0</v>
      </c>
      <c r="I1006" s="3" t="s">
        <v>1230</v>
      </c>
      <c r="J1006" s="4" t="s">
        <v>1344</v>
      </c>
    </row>
    <row r="1007" customFormat="false" ht="12.75" hidden="false" customHeight="true" outlineLevel="0" collapsed="false">
      <c r="A1007" s="1" t="s">
        <v>1345</v>
      </c>
      <c r="B1007" s="2" t="n">
        <v>1</v>
      </c>
      <c r="D1007" s="3" t="n">
        <v>0</v>
      </c>
      <c r="F1007" s="3" t="n">
        <v>0</v>
      </c>
      <c r="H1007" s="3" t="n">
        <v>0</v>
      </c>
      <c r="I1007" s="3" t="s">
        <v>1230</v>
      </c>
      <c r="J1007" s="4" t="s">
        <v>1346</v>
      </c>
    </row>
    <row r="1008" customFormat="false" ht="12.75" hidden="false" customHeight="true" outlineLevel="0" collapsed="false">
      <c r="A1008" s="1" t="s">
        <v>1347</v>
      </c>
      <c r="B1008" s="2" t="n">
        <v>1</v>
      </c>
      <c r="D1008" s="3" t="n">
        <v>0</v>
      </c>
      <c r="F1008" s="3" t="n">
        <v>0</v>
      </c>
      <c r="H1008" s="3" t="n">
        <v>0</v>
      </c>
      <c r="I1008" s="3" t="s">
        <v>1230</v>
      </c>
      <c r="J1008" s="4" t="s">
        <v>1348</v>
      </c>
    </row>
    <row r="1009" customFormat="false" ht="12.75" hidden="false" customHeight="true" outlineLevel="0" collapsed="false">
      <c r="A1009" s="1" t="s">
        <v>1349</v>
      </c>
      <c r="B1009" s="2" t="n">
        <v>1</v>
      </c>
      <c r="D1009" s="3" t="n">
        <v>0</v>
      </c>
      <c r="F1009" s="3" t="n">
        <v>0</v>
      </c>
      <c r="H1009" s="3" t="n">
        <v>0</v>
      </c>
      <c r="I1009" s="3" t="s">
        <v>1230</v>
      </c>
      <c r="J1009" s="4" t="s">
        <v>1350</v>
      </c>
    </row>
    <row r="1010" customFormat="false" ht="12.75" hidden="false" customHeight="true" outlineLevel="0" collapsed="false">
      <c r="A1010" s="1" t="s">
        <v>1351</v>
      </c>
      <c r="B1010" s="2" t="n">
        <v>1</v>
      </c>
      <c r="D1010" s="3" t="n">
        <v>0</v>
      </c>
      <c r="F1010" s="3" t="n">
        <v>0</v>
      </c>
      <c r="H1010" s="3" t="n">
        <v>0</v>
      </c>
      <c r="I1010" s="3" t="s">
        <v>1230</v>
      </c>
      <c r="J1010" s="4" t="s">
        <v>1352</v>
      </c>
    </row>
    <row r="1011" customFormat="false" ht="12.75" hidden="false" customHeight="true" outlineLevel="0" collapsed="false">
      <c r="A1011" s="1" t="s">
        <v>1353</v>
      </c>
      <c r="B1011" s="2" t="n">
        <v>1</v>
      </c>
      <c r="D1011" s="3" t="n">
        <v>0</v>
      </c>
      <c r="F1011" s="3" t="n">
        <v>0</v>
      </c>
      <c r="H1011" s="3" t="n">
        <v>0</v>
      </c>
      <c r="I1011" s="3" t="s">
        <v>1230</v>
      </c>
      <c r="J1011" s="4" t="s">
        <v>1354</v>
      </c>
    </row>
    <row r="1012" customFormat="false" ht="12.75" hidden="false" customHeight="true" outlineLevel="0" collapsed="false">
      <c r="A1012" s="1" t="s">
        <v>1355</v>
      </c>
      <c r="B1012" s="2" t="n">
        <v>1</v>
      </c>
      <c r="D1012" s="3" t="n">
        <v>0</v>
      </c>
      <c r="F1012" s="3" t="n">
        <v>0</v>
      </c>
      <c r="H1012" s="3" t="n">
        <v>0</v>
      </c>
      <c r="I1012" s="3" t="s">
        <v>1230</v>
      </c>
      <c r="J1012" s="4" t="s">
        <v>1356</v>
      </c>
    </row>
    <row r="1013" customFormat="false" ht="12.75" hidden="false" customHeight="true" outlineLevel="0" collapsed="false">
      <c r="A1013" s="1" t="s">
        <v>1357</v>
      </c>
      <c r="B1013" s="2" t="n">
        <v>1</v>
      </c>
      <c r="D1013" s="3" t="n">
        <v>0</v>
      </c>
      <c r="F1013" s="3" t="n">
        <v>0</v>
      </c>
      <c r="H1013" s="3" t="n">
        <v>0</v>
      </c>
      <c r="I1013" s="3" t="s">
        <v>1230</v>
      </c>
      <c r="J1013" s="4" t="s">
        <v>1358</v>
      </c>
    </row>
    <row r="1014" customFormat="false" ht="12.75" hidden="false" customHeight="true" outlineLevel="0" collapsed="false">
      <c r="A1014" s="1" t="s">
        <v>1359</v>
      </c>
      <c r="B1014" s="2" t="n">
        <v>1</v>
      </c>
      <c r="D1014" s="3" t="n">
        <v>0</v>
      </c>
      <c r="F1014" s="3" t="n">
        <v>0</v>
      </c>
      <c r="H1014" s="3" t="n">
        <v>0</v>
      </c>
      <c r="I1014" s="3" t="s">
        <v>1230</v>
      </c>
      <c r="J1014" s="4" t="s">
        <v>1360</v>
      </c>
    </row>
    <row r="1015" customFormat="false" ht="12.75" hidden="false" customHeight="true" outlineLevel="0" collapsed="false">
      <c r="A1015" s="1" t="s">
        <v>1361</v>
      </c>
      <c r="B1015" s="2" t="n">
        <v>1</v>
      </c>
      <c r="D1015" s="3" t="n">
        <v>0</v>
      </c>
      <c r="F1015" s="3" t="n">
        <v>0</v>
      </c>
      <c r="H1015" s="3" t="n">
        <v>0</v>
      </c>
      <c r="I1015" s="3" t="s">
        <v>1230</v>
      </c>
      <c r="J1015" s="4" t="s">
        <v>1362</v>
      </c>
    </row>
    <row r="1016" customFormat="false" ht="12.75" hidden="false" customHeight="true" outlineLevel="0" collapsed="false">
      <c r="A1016" s="1" t="s">
        <v>1361</v>
      </c>
      <c r="B1016" s="2" t="n">
        <v>0</v>
      </c>
      <c r="D1016" s="3" t="n">
        <v>0</v>
      </c>
      <c r="F1016" s="3" t="n">
        <v>0</v>
      </c>
      <c r="H1016" s="3" t="n">
        <v>0</v>
      </c>
      <c r="I1016" s="3" t="s">
        <v>1230</v>
      </c>
      <c r="J1016" s="4" t="s">
        <v>1362</v>
      </c>
    </row>
    <row r="1017" customFormat="false" ht="12.75" hidden="false" customHeight="true" outlineLevel="0" collapsed="false">
      <c r="A1017" s="1" t="s">
        <v>1363</v>
      </c>
      <c r="B1017" s="2" t="n">
        <v>1</v>
      </c>
      <c r="D1017" s="3" t="n">
        <v>0</v>
      </c>
      <c r="F1017" s="3" t="n">
        <v>0</v>
      </c>
      <c r="H1017" s="3" t="n">
        <v>0</v>
      </c>
      <c r="I1017" s="3" t="s">
        <v>1230</v>
      </c>
      <c r="J1017" s="4" t="s">
        <v>1364</v>
      </c>
    </row>
    <row r="1018" customFormat="false" ht="12.75" hidden="false" customHeight="true" outlineLevel="0" collapsed="false">
      <c r="A1018" s="1" t="s">
        <v>1365</v>
      </c>
      <c r="B1018" s="2" t="n">
        <v>1</v>
      </c>
      <c r="D1018" s="3" t="n">
        <v>0</v>
      </c>
      <c r="F1018" s="3" t="n">
        <v>0</v>
      </c>
      <c r="H1018" s="3" t="n">
        <v>0</v>
      </c>
      <c r="I1018" s="3" t="s">
        <v>1230</v>
      </c>
      <c r="J1018" s="4" t="s">
        <v>1366</v>
      </c>
    </row>
    <row r="1019" customFormat="false" ht="12.75" hidden="false" customHeight="true" outlineLevel="0" collapsed="false">
      <c r="A1019" s="1" t="s">
        <v>1367</v>
      </c>
      <c r="B1019" s="2" t="n">
        <v>1</v>
      </c>
      <c r="D1019" s="3" t="n">
        <v>0</v>
      </c>
      <c r="F1019" s="3" t="n">
        <v>0</v>
      </c>
      <c r="H1019" s="3" t="n">
        <v>0</v>
      </c>
      <c r="I1019" s="3" t="s">
        <v>1230</v>
      </c>
      <c r="J1019" s="4" t="s">
        <v>1368</v>
      </c>
    </row>
    <row r="1020" customFormat="false" ht="12.75" hidden="false" customHeight="true" outlineLevel="0" collapsed="false">
      <c r="A1020" s="1" t="s">
        <v>737</v>
      </c>
      <c r="B1020" s="2" t="n">
        <v>0</v>
      </c>
      <c r="D1020" s="3" t="n">
        <v>0</v>
      </c>
      <c r="F1020" s="3" t="n">
        <v>0</v>
      </c>
      <c r="H1020" s="3" t="n">
        <v>0</v>
      </c>
      <c r="I1020" s="3" t="s">
        <v>1230</v>
      </c>
      <c r="J1020" s="4" t="s">
        <v>738</v>
      </c>
    </row>
    <row r="1021" customFormat="false" ht="12.75" hidden="false" customHeight="true" outlineLevel="0" collapsed="false">
      <c r="A1021" s="1" t="s">
        <v>737</v>
      </c>
      <c r="B1021" s="2" t="n">
        <v>0</v>
      </c>
      <c r="D1021" s="3" t="n">
        <v>0</v>
      </c>
      <c r="F1021" s="3" t="n">
        <v>0</v>
      </c>
      <c r="H1021" s="3" t="n">
        <v>0</v>
      </c>
      <c r="I1021" s="3" t="s">
        <v>1230</v>
      </c>
      <c r="J1021" s="4" t="s">
        <v>738</v>
      </c>
    </row>
    <row r="1022" customFormat="false" ht="12.75" hidden="false" customHeight="true" outlineLevel="0" collapsed="false">
      <c r="A1022" s="1" t="s">
        <v>1369</v>
      </c>
      <c r="B1022" s="2" t="n">
        <v>1</v>
      </c>
      <c r="D1022" s="3" t="n">
        <v>0</v>
      </c>
      <c r="F1022" s="3" t="n">
        <v>0</v>
      </c>
      <c r="H1022" s="3" t="n">
        <v>0</v>
      </c>
      <c r="I1022" s="3" t="s">
        <v>1230</v>
      </c>
      <c r="J1022" s="4" t="s">
        <v>1370</v>
      </c>
    </row>
    <row r="1023" customFormat="false" ht="12.75" hidden="false" customHeight="true" outlineLevel="0" collapsed="false">
      <c r="A1023" s="1" t="s">
        <v>1371</v>
      </c>
      <c r="B1023" s="2" t="n">
        <v>1</v>
      </c>
      <c r="D1023" s="3" t="n">
        <v>0</v>
      </c>
      <c r="F1023" s="3" t="n">
        <v>0</v>
      </c>
      <c r="H1023" s="3" t="n">
        <v>0</v>
      </c>
      <c r="I1023" s="3" t="s">
        <v>1230</v>
      </c>
      <c r="J1023" s="4" t="s">
        <v>1272</v>
      </c>
    </row>
    <row r="1024" customFormat="false" ht="12.75" hidden="false" customHeight="true" outlineLevel="0" collapsed="false">
      <c r="A1024" s="1" t="s">
        <v>1372</v>
      </c>
      <c r="B1024" s="2" t="n">
        <v>1</v>
      </c>
      <c r="D1024" s="3" t="n">
        <v>0</v>
      </c>
      <c r="F1024" s="3" t="n">
        <v>0</v>
      </c>
      <c r="H1024" s="3" t="n">
        <v>0</v>
      </c>
      <c r="I1024" s="3" t="s">
        <v>1230</v>
      </c>
      <c r="J1024" s="4" t="s">
        <v>1373</v>
      </c>
    </row>
    <row r="1025" customFormat="false" ht="12.75" hidden="false" customHeight="true" outlineLevel="0" collapsed="false">
      <c r="A1025" s="1" t="s">
        <v>1374</v>
      </c>
      <c r="B1025" s="2" t="n">
        <v>1</v>
      </c>
      <c r="D1025" s="3" t="n">
        <v>0</v>
      </c>
      <c r="F1025" s="3" t="n">
        <v>0</v>
      </c>
      <c r="H1025" s="3" t="n">
        <v>0</v>
      </c>
      <c r="I1025" s="3" t="s">
        <v>1230</v>
      </c>
      <c r="J1025" s="4" t="s">
        <v>1375</v>
      </c>
    </row>
    <row r="1026" customFormat="false" ht="12.75" hidden="false" customHeight="true" outlineLevel="0" collapsed="false">
      <c r="A1026" s="1" t="s">
        <v>1376</v>
      </c>
      <c r="B1026" s="2" t="n">
        <v>1</v>
      </c>
      <c r="D1026" s="3" t="n">
        <v>0</v>
      </c>
      <c r="F1026" s="3" t="n">
        <v>0</v>
      </c>
      <c r="H1026" s="3" t="n">
        <v>0</v>
      </c>
      <c r="I1026" s="3" t="s">
        <v>1230</v>
      </c>
      <c r="J1026" s="4" t="s">
        <v>1377</v>
      </c>
    </row>
    <row r="1027" customFormat="false" ht="12.75" hidden="false" customHeight="true" outlineLevel="0" collapsed="false">
      <c r="A1027" s="1" t="s">
        <v>1378</v>
      </c>
      <c r="B1027" s="2" t="n">
        <v>1</v>
      </c>
      <c r="D1027" s="3" t="n">
        <v>0</v>
      </c>
      <c r="F1027" s="3" t="n">
        <v>0</v>
      </c>
      <c r="H1027" s="3" t="n">
        <v>0</v>
      </c>
      <c r="I1027" s="3" t="s">
        <v>1230</v>
      </c>
      <c r="J1027" s="4" t="s">
        <v>1379</v>
      </c>
    </row>
    <row r="1028" customFormat="false" ht="12.75" hidden="false" customHeight="true" outlineLevel="0" collapsed="false">
      <c r="A1028" s="1" t="s">
        <v>1380</v>
      </c>
      <c r="B1028" s="2" t="n">
        <v>1</v>
      </c>
      <c r="D1028" s="3" t="n">
        <v>0</v>
      </c>
      <c r="F1028" s="3" t="n">
        <v>0</v>
      </c>
      <c r="H1028" s="3" t="n">
        <v>0</v>
      </c>
      <c r="I1028" s="3" t="s">
        <v>1230</v>
      </c>
      <c r="J1028" s="4" t="s">
        <v>1381</v>
      </c>
    </row>
    <row r="1029" customFormat="false" ht="12.75" hidden="false" customHeight="true" outlineLevel="0" collapsed="false">
      <c r="A1029" s="1" t="s">
        <v>1382</v>
      </c>
      <c r="B1029" s="2" t="n">
        <v>1</v>
      </c>
      <c r="D1029" s="3" t="n">
        <v>0</v>
      </c>
      <c r="F1029" s="3" t="n">
        <v>0</v>
      </c>
      <c r="H1029" s="3" t="n">
        <v>0</v>
      </c>
      <c r="I1029" s="3" t="s">
        <v>1230</v>
      </c>
      <c r="J1029" s="4" t="s">
        <v>1383</v>
      </c>
    </row>
    <row r="1030" customFormat="false" ht="12.75" hidden="false" customHeight="true" outlineLevel="0" collapsed="false">
      <c r="A1030" s="1" t="s">
        <v>1384</v>
      </c>
      <c r="B1030" s="2" t="n">
        <v>1</v>
      </c>
      <c r="D1030" s="3" t="n">
        <v>0</v>
      </c>
      <c r="F1030" s="3" t="n">
        <v>0</v>
      </c>
      <c r="H1030" s="3" t="n">
        <v>0</v>
      </c>
      <c r="I1030" s="3" t="s">
        <v>1230</v>
      </c>
      <c r="J1030" s="4" t="s">
        <v>1385</v>
      </c>
    </row>
    <row r="1031" customFormat="false" ht="12.75" hidden="false" customHeight="true" outlineLevel="0" collapsed="false">
      <c r="A1031" s="1" t="s">
        <v>1386</v>
      </c>
      <c r="B1031" s="2" t="n">
        <v>1</v>
      </c>
      <c r="D1031" s="3" t="n">
        <v>0</v>
      </c>
      <c r="F1031" s="3" t="n">
        <v>0</v>
      </c>
      <c r="H1031" s="3" t="n">
        <v>0</v>
      </c>
      <c r="I1031" s="3" t="s">
        <v>1230</v>
      </c>
      <c r="J1031" s="4" t="s">
        <v>1387</v>
      </c>
    </row>
    <row r="1032" customFormat="false" ht="12.75" hidden="false" customHeight="true" outlineLevel="0" collapsed="false">
      <c r="A1032" s="1" t="s">
        <v>1388</v>
      </c>
      <c r="B1032" s="2" t="n">
        <v>1</v>
      </c>
      <c r="D1032" s="3" t="n">
        <v>0</v>
      </c>
      <c r="F1032" s="3" t="n">
        <v>0</v>
      </c>
      <c r="H1032" s="3" t="n">
        <v>0</v>
      </c>
      <c r="I1032" s="3" t="s">
        <v>1230</v>
      </c>
      <c r="J1032" s="4" t="s">
        <v>1389</v>
      </c>
    </row>
    <row r="1033" customFormat="false" ht="13.5" hidden="false" customHeight="true" outlineLevel="0" collapsed="false">
      <c r="A1033" s="1" t="s">
        <v>1390</v>
      </c>
      <c r="B1033" s="2" t="n">
        <v>1</v>
      </c>
      <c r="D1033" s="3" t="n">
        <v>0</v>
      </c>
      <c r="F1033" s="3" t="n">
        <v>0</v>
      </c>
      <c r="H1033" s="3" t="n">
        <v>0</v>
      </c>
      <c r="I1033" s="3" t="s">
        <v>1230</v>
      </c>
      <c r="J1033" s="4" t="s">
        <v>1391</v>
      </c>
    </row>
    <row r="1034" customFormat="false" ht="13.5" hidden="false" customHeight="true" outlineLevel="0" collapsed="false">
      <c r="A1034" s="1" t="s">
        <v>1390</v>
      </c>
      <c r="B1034" s="2" t="n">
        <v>0</v>
      </c>
      <c r="D1034" s="3" t="n">
        <v>0</v>
      </c>
      <c r="F1034" s="3" t="n">
        <v>0</v>
      </c>
      <c r="H1034" s="3" t="n">
        <v>0</v>
      </c>
      <c r="I1034" s="3" t="s">
        <v>1230</v>
      </c>
      <c r="J1034" s="4" t="s">
        <v>1391</v>
      </c>
    </row>
    <row r="1035" customFormat="false" ht="12.75" hidden="false" customHeight="true" outlineLevel="0" collapsed="false">
      <c r="A1035" s="1" t="s">
        <v>1392</v>
      </c>
      <c r="B1035" s="2" t="n">
        <v>1</v>
      </c>
      <c r="D1035" s="3" t="n">
        <v>0</v>
      </c>
      <c r="F1035" s="3" t="n">
        <v>0</v>
      </c>
      <c r="H1035" s="3" t="n">
        <v>0</v>
      </c>
      <c r="I1035" s="3" t="s">
        <v>1230</v>
      </c>
      <c r="J1035" s="4" t="s">
        <v>1393</v>
      </c>
    </row>
    <row r="1036" customFormat="false" ht="12.75" hidden="false" customHeight="true" outlineLevel="0" collapsed="false">
      <c r="A1036" s="1" t="s">
        <v>1394</v>
      </c>
      <c r="B1036" s="2" t="n">
        <v>1</v>
      </c>
      <c r="D1036" s="3" t="n">
        <v>0</v>
      </c>
      <c r="F1036" s="3" t="n">
        <v>0</v>
      </c>
      <c r="H1036" s="3" t="n">
        <v>0</v>
      </c>
      <c r="I1036" s="3" t="s">
        <v>1230</v>
      </c>
      <c r="J1036" s="4" t="s">
        <v>1395</v>
      </c>
    </row>
    <row r="1037" customFormat="false" ht="12.75" hidden="false" customHeight="true" outlineLevel="0" collapsed="false">
      <c r="A1037" s="1" t="s">
        <v>1396</v>
      </c>
      <c r="B1037" s="2" t="n">
        <v>1</v>
      </c>
      <c r="D1037" s="3" t="n">
        <v>0</v>
      </c>
      <c r="F1037" s="3" t="n">
        <v>0</v>
      </c>
      <c r="H1037" s="3" t="n">
        <v>0</v>
      </c>
      <c r="I1037" s="3" t="s">
        <v>1230</v>
      </c>
      <c r="J1037" s="4" t="s">
        <v>1397</v>
      </c>
    </row>
    <row r="1038" customFormat="false" ht="12.75" hidden="false" customHeight="true" outlineLevel="0" collapsed="false">
      <c r="A1038" s="1" t="s">
        <v>1398</v>
      </c>
      <c r="B1038" s="2" t="n">
        <v>1</v>
      </c>
      <c r="D1038" s="3" t="n">
        <v>0</v>
      </c>
      <c r="F1038" s="3" t="n">
        <v>0</v>
      </c>
      <c r="H1038" s="3" t="n">
        <v>0</v>
      </c>
      <c r="I1038" s="3" t="s">
        <v>1230</v>
      </c>
      <c r="J1038" s="4" t="s">
        <v>1399</v>
      </c>
    </row>
    <row r="1039" customFormat="false" ht="12.75" hidden="false" customHeight="true" outlineLevel="0" collapsed="false">
      <c r="A1039" s="1" t="s">
        <v>1400</v>
      </c>
      <c r="B1039" s="2" t="n">
        <v>1</v>
      </c>
      <c r="D1039" s="3" t="n">
        <v>0</v>
      </c>
      <c r="F1039" s="3" t="n">
        <v>0</v>
      </c>
      <c r="H1039" s="3" t="n">
        <v>0</v>
      </c>
      <c r="I1039" s="3" t="s">
        <v>1230</v>
      </c>
      <c r="J1039" s="4" t="s">
        <v>1401</v>
      </c>
    </row>
    <row r="1040" customFormat="false" ht="12.75" hidden="false" customHeight="true" outlineLevel="0" collapsed="false">
      <c r="A1040" s="1" t="s">
        <v>1400</v>
      </c>
      <c r="B1040" s="2" t="n">
        <v>0</v>
      </c>
      <c r="D1040" s="3" t="n">
        <v>0</v>
      </c>
      <c r="F1040" s="3" t="n">
        <v>0</v>
      </c>
      <c r="H1040" s="3" t="n">
        <v>0</v>
      </c>
      <c r="I1040" s="3" t="s">
        <v>1230</v>
      </c>
      <c r="J1040" s="4" t="s">
        <v>1401</v>
      </c>
    </row>
    <row r="1041" customFormat="false" ht="12.75" hidden="false" customHeight="true" outlineLevel="0" collapsed="false">
      <c r="A1041" s="1" t="s">
        <v>1402</v>
      </c>
      <c r="B1041" s="2" t="n">
        <v>1</v>
      </c>
      <c r="D1041" s="3" t="n">
        <v>0</v>
      </c>
      <c r="F1041" s="3" t="n">
        <v>0</v>
      </c>
      <c r="H1041" s="3" t="n">
        <v>0</v>
      </c>
      <c r="I1041" s="3" t="s">
        <v>1230</v>
      </c>
      <c r="J1041" s="4" t="s">
        <v>1403</v>
      </c>
    </row>
    <row r="1042" customFormat="false" ht="12.75" hidden="false" customHeight="true" outlineLevel="0" collapsed="false">
      <c r="A1042" s="1" t="s">
        <v>1404</v>
      </c>
      <c r="B1042" s="2" t="n">
        <v>1</v>
      </c>
      <c r="D1042" s="3" t="n">
        <v>0</v>
      </c>
      <c r="F1042" s="3" t="n">
        <v>0</v>
      </c>
      <c r="H1042" s="3" t="n">
        <v>0</v>
      </c>
      <c r="I1042" s="3" t="s">
        <v>1230</v>
      </c>
      <c r="J1042" s="4" t="s">
        <v>1405</v>
      </c>
    </row>
    <row r="1043" customFormat="false" ht="12.75" hidden="false" customHeight="true" outlineLevel="0" collapsed="false">
      <c r="A1043" s="1" t="s">
        <v>1406</v>
      </c>
      <c r="B1043" s="2" t="n">
        <v>1</v>
      </c>
      <c r="D1043" s="3" t="n">
        <v>0</v>
      </c>
      <c r="F1043" s="3" t="n">
        <v>0</v>
      </c>
      <c r="H1043" s="3" t="n">
        <v>0</v>
      </c>
      <c r="I1043" s="3" t="s">
        <v>1230</v>
      </c>
      <c r="J1043" s="4" t="s">
        <v>1407</v>
      </c>
    </row>
    <row r="1044" customFormat="false" ht="12.75" hidden="false" customHeight="true" outlineLevel="0" collapsed="false">
      <c r="A1044" s="1" t="s">
        <v>1406</v>
      </c>
      <c r="B1044" s="2" t="n">
        <v>0</v>
      </c>
      <c r="D1044" s="3" t="n">
        <v>0</v>
      </c>
      <c r="F1044" s="3" t="n">
        <v>0</v>
      </c>
      <c r="H1044" s="3" t="n">
        <v>0</v>
      </c>
      <c r="I1044" s="3" t="s">
        <v>1230</v>
      </c>
      <c r="J1044" s="4" t="s">
        <v>1407</v>
      </c>
    </row>
    <row r="1045" customFormat="false" ht="12.75" hidden="false" customHeight="true" outlineLevel="0" collapsed="false">
      <c r="A1045" s="1" t="s">
        <v>1408</v>
      </c>
      <c r="B1045" s="2" t="n">
        <v>1</v>
      </c>
      <c r="D1045" s="3" t="n">
        <v>0</v>
      </c>
      <c r="F1045" s="3" t="n">
        <v>0</v>
      </c>
      <c r="H1045" s="3" t="n">
        <v>0</v>
      </c>
      <c r="I1045" s="3" t="s">
        <v>1230</v>
      </c>
      <c r="J1045" s="4" t="s">
        <v>1409</v>
      </c>
    </row>
    <row r="1046" customFormat="false" ht="12.75" hidden="false" customHeight="true" outlineLevel="0" collapsed="false">
      <c r="A1046" s="1" t="s">
        <v>1410</v>
      </c>
      <c r="B1046" s="2" t="n">
        <v>1</v>
      </c>
      <c r="D1046" s="3" t="n">
        <v>0</v>
      </c>
      <c r="F1046" s="3" t="n">
        <v>0</v>
      </c>
      <c r="H1046" s="3" t="n">
        <v>0</v>
      </c>
      <c r="I1046" s="3" t="s">
        <v>1230</v>
      </c>
      <c r="J1046" s="4" t="s">
        <v>1411</v>
      </c>
    </row>
    <row r="1047" customFormat="false" ht="12.75" hidden="false" customHeight="true" outlineLevel="0" collapsed="false">
      <c r="A1047" s="1" t="s">
        <v>1412</v>
      </c>
      <c r="B1047" s="2" t="n">
        <v>1</v>
      </c>
      <c r="D1047" s="3" t="n">
        <v>0</v>
      </c>
      <c r="F1047" s="3" t="n">
        <v>0</v>
      </c>
      <c r="H1047" s="3" t="n">
        <v>0</v>
      </c>
      <c r="I1047" s="3" t="s">
        <v>1230</v>
      </c>
      <c r="J1047" s="4" t="s">
        <v>1413</v>
      </c>
    </row>
    <row r="1048" customFormat="false" ht="12.75" hidden="false" customHeight="true" outlineLevel="0" collapsed="false">
      <c r="A1048" s="1" t="s">
        <v>1414</v>
      </c>
      <c r="B1048" s="2" t="n">
        <v>1</v>
      </c>
      <c r="D1048" s="3" t="n">
        <v>0</v>
      </c>
      <c r="F1048" s="3" t="n">
        <v>0</v>
      </c>
      <c r="H1048" s="3" t="n">
        <v>0</v>
      </c>
      <c r="I1048" s="3" t="s">
        <v>1230</v>
      </c>
      <c r="J1048" s="4" t="s">
        <v>1415</v>
      </c>
    </row>
    <row r="1049" customFormat="false" ht="12.75" hidden="false" customHeight="true" outlineLevel="0" collapsed="false">
      <c r="A1049" s="1" t="s">
        <v>1416</v>
      </c>
      <c r="B1049" s="2" t="n">
        <v>1</v>
      </c>
      <c r="D1049" s="3" t="n">
        <v>0</v>
      </c>
      <c r="F1049" s="3" t="n">
        <v>0</v>
      </c>
      <c r="H1049" s="3" t="n">
        <v>0</v>
      </c>
      <c r="I1049" s="3" t="s">
        <v>1230</v>
      </c>
      <c r="J1049" s="4" t="s">
        <v>1417</v>
      </c>
    </row>
    <row r="1050" customFormat="false" ht="12.75" hidden="false" customHeight="true" outlineLevel="0" collapsed="false">
      <c r="A1050" s="1" t="s">
        <v>1418</v>
      </c>
      <c r="B1050" s="2" t="n">
        <v>1</v>
      </c>
      <c r="D1050" s="3" t="n">
        <v>0</v>
      </c>
      <c r="F1050" s="3" t="n">
        <v>0</v>
      </c>
      <c r="H1050" s="3" t="n">
        <v>0</v>
      </c>
      <c r="I1050" s="3" t="s">
        <v>1230</v>
      </c>
      <c r="J1050" s="4" t="s">
        <v>1419</v>
      </c>
    </row>
    <row r="1051" customFormat="false" ht="12.75" hidden="false" customHeight="true" outlineLevel="0" collapsed="false">
      <c r="A1051" s="1" t="s">
        <v>1420</v>
      </c>
      <c r="B1051" s="2" t="n">
        <v>1</v>
      </c>
      <c r="D1051" s="3" t="n">
        <v>0</v>
      </c>
      <c r="F1051" s="3" t="n">
        <v>0</v>
      </c>
      <c r="H1051" s="3" t="n">
        <v>0</v>
      </c>
      <c r="I1051" s="3" t="s">
        <v>1230</v>
      </c>
      <c r="J1051" s="4" t="s">
        <v>1421</v>
      </c>
    </row>
    <row r="1052" customFormat="false" ht="12.75" hidden="false" customHeight="true" outlineLevel="0" collapsed="false">
      <c r="A1052" s="1" t="s">
        <v>1422</v>
      </c>
      <c r="B1052" s="2" t="n">
        <v>1</v>
      </c>
      <c r="D1052" s="3" t="n">
        <v>0</v>
      </c>
      <c r="F1052" s="3" t="n">
        <v>0</v>
      </c>
      <c r="H1052" s="3" t="n">
        <v>0</v>
      </c>
      <c r="I1052" s="3" t="s">
        <v>1230</v>
      </c>
      <c r="J1052" s="4" t="s">
        <v>1264</v>
      </c>
    </row>
    <row r="1053" customFormat="false" ht="12.75" hidden="false" customHeight="true" outlineLevel="0" collapsed="false">
      <c r="A1053" s="1" t="s">
        <v>1422</v>
      </c>
      <c r="B1053" s="2" t="n">
        <v>0</v>
      </c>
      <c r="D1053" s="3" t="n">
        <v>0</v>
      </c>
      <c r="F1053" s="3" t="n">
        <v>0</v>
      </c>
      <c r="H1053" s="3" t="n">
        <v>0</v>
      </c>
      <c r="I1053" s="3" t="s">
        <v>1230</v>
      </c>
      <c r="J1053" s="4" t="s">
        <v>1264</v>
      </c>
    </row>
    <row r="1054" customFormat="false" ht="12.75" hidden="false" customHeight="true" outlineLevel="0" collapsed="false">
      <c r="A1054" s="1" t="s">
        <v>1423</v>
      </c>
      <c r="B1054" s="2" t="n">
        <v>1</v>
      </c>
      <c r="C1054" s="3" t="s">
        <v>1424</v>
      </c>
      <c r="D1054" s="3" t="n">
        <v>1</v>
      </c>
      <c r="E1054" s="3" t="s">
        <v>18</v>
      </c>
      <c r="F1054" s="3" t="n">
        <v>1</v>
      </c>
      <c r="G1054" s="3" t="s">
        <v>82</v>
      </c>
      <c r="H1054" s="3" t="n">
        <v>0</v>
      </c>
      <c r="I1054" s="3" t="s">
        <v>1230</v>
      </c>
      <c r="J1054" s="4" t="s">
        <v>1425</v>
      </c>
    </row>
    <row r="1055" customFormat="false" ht="12.75" hidden="false" customHeight="true" outlineLevel="0" collapsed="false">
      <c r="A1055" s="1" t="s">
        <v>1426</v>
      </c>
      <c r="B1055" s="2" t="n">
        <v>1</v>
      </c>
      <c r="C1055" s="3" t="s">
        <v>18</v>
      </c>
      <c r="D1055" s="3" t="n">
        <v>1</v>
      </c>
      <c r="E1055" s="3" t="s">
        <v>1427</v>
      </c>
      <c r="F1055" s="3" t="n">
        <v>1</v>
      </c>
      <c r="G1055" s="3" t="s">
        <v>82</v>
      </c>
      <c r="H1055" s="3" t="n">
        <v>0</v>
      </c>
      <c r="I1055" s="3" t="s">
        <v>1230</v>
      </c>
      <c r="J1055" s="4" t="s">
        <v>1428</v>
      </c>
    </row>
    <row r="1056" customFormat="false" ht="12.75" hidden="false" customHeight="true" outlineLevel="0" collapsed="false">
      <c r="A1056" s="1" t="s">
        <v>1429</v>
      </c>
      <c r="B1056" s="2" t="n">
        <v>1</v>
      </c>
      <c r="D1056" s="3" t="n">
        <v>0</v>
      </c>
      <c r="F1056" s="3" t="n">
        <v>0</v>
      </c>
      <c r="H1056" s="3" t="n">
        <v>0</v>
      </c>
      <c r="I1056" s="3" t="s">
        <v>1230</v>
      </c>
      <c r="J1056" s="4" t="s">
        <v>1430</v>
      </c>
    </row>
    <row r="1057" customFormat="false" ht="12.75" hidden="false" customHeight="true" outlineLevel="0" collapsed="false">
      <c r="A1057" s="1" t="s">
        <v>1431</v>
      </c>
      <c r="B1057" s="2" t="n">
        <v>1</v>
      </c>
      <c r="D1057" s="3" t="n">
        <v>0</v>
      </c>
      <c r="F1057" s="3" t="n">
        <v>0</v>
      </c>
      <c r="H1057" s="3" t="n">
        <v>0</v>
      </c>
      <c r="I1057" s="3" t="s">
        <v>1230</v>
      </c>
      <c r="J1057" s="4" t="s">
        <v>1432</v>
      </c>
    </row>
    <row r="1058" customFormat="false" ht="12.75" hidden="false" customHeight="true" outlineLevel="0" collapsed="false">
      <c r="A1058" s="1" t="s">
        <v>1433</v>
      </c>
      <c r="B1058" s="2" t="n">
        <v>1</v>
      </c>
      <c r="D1058" s="3" t="n">
        <v>0</v>
      </c>
      <c r="F1058" s="3" t="n">
        <v>0</v>
      </c>
      <c r="H1058" s="3" t="n">
        <v>0</v>
      </c>
      <c r="I1058" s="3" t="s">
        <v>1230</v>
      </c>
      <c r="J1058" s="4" t="s">
        <v>1434</v>
      </c>
    </row>
    <row r="1059" customFormat="false" ht="12.75" hidden="false" customHeight="true" outlineLevel="0" collapsed="false">
      <c r="A1059" s="1" t="s">
        <v>1435</v>
      </c>
      <c r="B1059" s="2" t="n">
        <v>1</v>
      </c>
      <c r="D1059" s="3" t="n">
        <v>0</v>
      </c>
      <c r="F1059" s="3" t="n">
        <v>0</v>
      </c>
      <c r="H1059" s="3" t="n">
        <v>0</v>
      </c>
      <c r="I1059" s="3" t="s">
        <v>1230</v>
      </c>
      <c r="J1059" s="4" t="s">
        <v>1436</v>
      </c>
    </row>
    <row r="1060" customFormat="false" ht="12.75" hidden="false" customHeight="true" outlineLevel="0" collapsed="false">
      <c r="A1060" s="1" t="s">
        <v>1437</v>
      </c>
      <c r="B1060" s="2" t="n">
        <v>1</v>
      </c>
      <c r="D1060" s="3" t="n">
        <v>0</v>
      </c>
      <c r="F1060" s="3" t="n">
        <v>0</v>
      </c>
      <c r="H1060" s="3" t="n">
        <v>0</v>
      </c>
      <c r="I1060" s="3" t="s">
        <v>1230</v>
      </c>
      <c r="J1060" s="4" t="s">
        <v>1438</v>
      </c>
    </row>
    <row r="1061" customFormat="false" ht="12.75" hidden="false" customHeight="true" outlineLevel="0" collapsed="false">
      <c r="A1061" s="1" t="s">
        <v>1439</v>
      </c>
      <c r="B1061" s="2" t="n">
        <v>1</v>
      </c>
      <c r="D1061" s="3" t="n">
        <v>0</v>
      </c>
      <c r="F1061" s="3" t="n">
        <v>0</v>
      </c>
      <c r="H1061" s="3" t="n">
        <v>0</v>
      </c>
      <c r="I1061" s="3" t="s">
        <v>1230</v>
      </c>
      <c r="J1061" s="4" t="s">
        <v>1440</v>
      </c>
    </row>
    <row r="1062" customFormat="false" ht="12.75" hidden="false" customHeight="true" outlineLevel="0" collapsed="false">
      <c r="A1062" s="1" t="s">
        <v>1441</v>
      </c>
      <c r="B1062" s="2" t="n">
        <v>1</v>
      </c>
      <c r="D1062" s="3" t="n">
        <v>0</v>
      </c>
      <c r="F1062" s="3" t="n">
        <v>0</v>
      </c>
      <c r="H1062" s="3" t="n">
        <v>0</v>
      </c>
      <c r="I1062" s="3" t="s">
        <v>1230</v>
      </c>
      <c r="J1062" s="4" t="s">
        <v>1442</v>
      </c>
    </row>
    <row r="1063" customFormat="false" ht="12.75" hidden="false" customHeight="true" outlineLevel="0" collapsed="false">
      <c r="A1063" s="1" t="s">
        <v>1443</v>
      </c>
      <c r="B1063" s="2" t="n">
        <v>1</v>
      </c>
      <c r="D1063" s="3" t="n">
        <v>0</v>
      </c>
      <c r="F1063" s="3" t="n">
        <v>0</v>
      </c>
      <c r="H1063" s="3" t="n">
        <v>0</v>
      </c>
      <c r="I1063" s="3" t="s">
        <v>1230</v>
      </c>
      <c r="J1063" s="4" t="s">
        <v>1444</v>
      </c>
    </row>
    <row r="1064" customFormat="false" ht="12.75" hidden="false" customHeight="true" outlineLevel="0" collapsed="false">
      <c r="A1064" s="1" t="s">
        <v>1445</v>
      </c>
      <c r="B1064" s="2" t="n">
        <v>1</v>
      </c>
      <c r="D1064" s="3" t="n">
        <v>0</v>
      </c>
      <c r="F1064" s="3" t="n">
        <v>0</v>
      </c>
      <c r="H1064" s="3" t="n">
        <v>0</v>
      </c>
      <c r="I1064" s="3" t="s">
        <v>1230</v>
      </c>
      <c r="J1064" s="4" t="s">
        <v>1446</v>
      </c>
    </row>
    <row r="1065" customFormat="false" ht="12.75" hidden="false" customHeight="true" outlineLevel="0" collapsed="false">
      <c r="A1065" s="1" t="s">
        <v>1445</v>
      </c>
      <c r="B1065" s="2" t="n">
        <v>0</v>
      </c>
      <c r="D1065" s="3" t="n">
        <v>0</v>
      </c>
      <c r="F1065" s="3" t="n">
        <v>0</v>
      </c>
      <c r="H1065" s="3" t="n">
        <v>0</v>
      </c>
      <c r="I1065" s="3" t="s">
        <v>1230</v>
      </c>
      <c r="J1065" s="4" t="s">
        <v>1446</v>
      </c>
    </row>
    <row r="1066" customFormat="false" ht="12.75" hidden="false" customHeight="true" outlineLevel="0" collapsed="false">
      <c r="A1066" s="1" t="s">
        <v>1447</v>
      </c>
      <c r="B1066" s="2" t="n">
        <v>1</v>
      </c>
      <c r="D1066" s="3" t="n">
        <v>0</v>
      </c>
      <c r="F1066" s="3" t="n">
        <v>0</v>
      </c>
      <c r="H1066" s="3" t="n">
        <v>0</v>
      </c>
      <c r="I1066" s="3" t="s">
        <v>1230</v>
      </c>
      <c r="J1066" s="4" t="s">
        <v>1448</v>
      </c>
    </row>
    <row r="1067" customFormat="false" ht="12.75" hidden="false" customHeight="true" outlineLevel="0" collapsed="false">
      <c r="A1067" s="1" t="s">
        <v>1449</v>
      </c>
      <c r="B1067" s="2" t="n">
        <v>1</v>
      </c>
      <c r="D1067" s="3" t="n">
        <v>0</v>
      </c>
      <c r="F1067" s="3" t="n">
        <v>0</v>
      </c>
      <c r="H1067" s="3" t="n">
        <v>0</v>
      </c>
      <c r="I1067" s="3" t="s">
        <v>1230</v>
      </c>
      <c r="J1067" s="4" t="s">
        <v>1450</v>
      </c>
    </row>
    <row r="1068" customFormat="false" ht="12.75" hidden="false" customHeight="true" outlineLevel="0" collapsed="false">
      <c r="A1068" s="1" t="s">
        <v>1451</v>
      </c>
      <c r="B1068" s="2" t="n">
        <v>1</v>
      </c>
      <c r="D1068" s="3" t="n">
        <v>0</v>
      </c>
      <c r="F1068" s="3" t="n">
        <v>0</v>
      </c>
      <c r="H1068" s="3" t="n">
        <v>0</v>
      </c>
      <c r="I1068" s="3" t="s">
        <v>1230</v>
      </c>
      <c r="J1068" s="4" t="s">
        <v>1452</v>
      </c>
    </row>
    <row r="1069" customFormat="false" ht="12.75" hidden="false" customHeight="true" outlineLevel="0" collapsed="false">
      <c r="A1069" s="1" t="s">
        <v>1453</v>
      </c>
      <c r="B1069" s="2" t="n">
        <v>1</v>
      </c>
      <c r="D1069" s="3" t="n">
        <v>0</v>
      </c>
      <c r="F1069" s="3" t="n">
        <v>0</v>
      </c>
      <c r="H1069" s="3" t="n">
        <v>0</v>
      </c>
      <c r="I1069" s="3" t="s">
        <v>1230</v>
      </c>
      <c r="J1069" s="4" t="s">
        <v>1344</v>
      </c>
    </row>
    <row r="1070" customFormat="false" ht="12.75" hidden="false" customHeight="true" outlineLevel="0" collapsed="false">
      <c r="A1070" s="1" t="s">
        <v>1454</v>
      </c>
      <c r="B1070" s="2" t="n">
        <v>1</v>
      </c>
      <c r="D1070" s="3" t="n">
        <v>0</v>
      </c>
      <c r="F1070" s="3" t="n">
        <v>0</v>
      </c>
      <c r="H1070" s="3" t="n">
        <v>0</v>
      </c>
      <c r="I1070" s="3" t="s">
        <v>1230</v>
      </c>
      <c r="J1070" s="4" t="s">
        <v>1455</v>
      </c>
    </row>
    <row r="1071" customFormat="false" ht="12.75" hidden="false" customHeight="true" outlineLevel="0" collapsed="false">
      <c r="A1071" s="1" t="s">
        <v>1456</v>
      </c>
      <c r="B1071" s="2" t="n">
        <v>1</v>
      </c>
      <c r="D1071" s="3" t="n">
        <v>0</v>
      </c>
      <c r="F1071" s="3" t="n">
        <v>0</v>
      </c>
      <c r="H1071" s="3" t="n">
        <v>0</v>
      </c>
      <c r="I1071" s="3" t="s">
        <v>1230</v>
      </c>
      <c r="J1071" s="4" t="s">
        <v>1457</v>
      </c>
    </row>
    <row r="1072" customFormat="false" ht="12.75" hidden="false" customHeight="true" outlineLevel="0" collapsed="false">
      <c r="A1072" s="1" t="s">
        <v>1458</v>
      </c>
      <c r="B1072" s="2" t="n">
        <v>1</v>
      </c>
      <c r="D1072" s="3" t="n">
        <v>0</v>
      </c>
      <c r="F1072" s="3" t="n">
        <v>0</v>
      </c>
      <c r="H1072" s="3" t="n">
        <v>0</v>
      </c>
      <c r="I1072" s="3" t="s">
        <v>1230</v>
      </c>
      <c r="J1072" s="4" t="s">
        <v>1459</v>
      </c>
    </row>
    <row r="1073" customFormat="false" ht="12.75" hidden="false" customHeight="true" outlineLevel="0" collapsed="false">
      <c r="A1073" s="1" t="s">
        <v>1460</v>
      </c>
      <c r="B1073" s="2" t="n">
        <v>1</v>
      </c>
      <c r="D1073" s="3" t="n">
        <v>0</v>
      </c>
      <c r="F1073" s="3" t="n">
        <v>0</v>
      </c>
      <c r="H1073" s="3" t="n">
        <v>0</v>
      </c>
      <c r="I1073" s="3" t="s">
        <v>1230</v>
      </c>
      <c r="J1073" s="4" t="s">
        <v>1440</v>
      </c>
    </row>
    <row r="1074" customFormat="false" ht="12.75" hidden="false" customHeight="true" outlineLevel="0" collapsed="false">
      <c r="A1074" s="1" t="s">
        <v>1461</v>
      </c>
      <c r="B1074" s="2" t="n">
        <v>1</v>
      </c>
      <c r="D1074" s="3" t="n">
        <v>0</v>
      </c>
      <c r="F1074" s="3" t="n">
        <v>0</v>
      </c>
      <c r="H1074" s="3" t="n">
        <v>0</v>
      </c>
      <c r="I1074" s="3" t="s">
        <v>1230</v>
      </c>
      <c r="J1074" s="4" t="s">
        <v>1462</v>
      </c>
    </row>
    <row r="1075" customFormat="false" ht="12.75" hidden="false" customHeight="true" outlineLevel="0" collapsed="false">
      <c r="A1075" s="1" t="s">
        <v>1461</v>
      </c>
      <c r="B1075" s="2" t="n">
        <v>0</v>
      </c>
      <c r="D1075" s="3" t="n">
        <v>0</v>
      </c>
      <c r="F1075" s="3" t="n">
        <v>0</v>
      </c>
      <c r="H1075" s="3" t="n">
        <v>0</v>
      </c>
      <c r="I1075" s="3" t="s">
        <v>1230</v>
      </c>
      <c r="J1075" s="4" t="s">
        <v>1462</v>
      </c>
    </row>
    <row r="1076" customFormat="false" ht="12.75" hidden="false" customHeight="true" outlineLevel="0" collapsed="false">
      <c r="A1076" s="1" t="s">
        <v>1463</v>
      </c>
      <c r="B1076" s="2" t="n">
        <v>1</v>
      </c>
      <c r="D1076" s="3" t="n">
        <v>0</v>
      </c>
      <c r="F1076" s="3" t="n">
        <v>0</v>
      </c>
      <c r="H1076" s="3" t="n">
        <v>0</v>
      </c>
      <c r="I1076" s="3" t="s">
        <v>1230</v>
      </c>
      <c r="J1076" s="4" t="s">
        <v>1464</v>
      </c>
    </row>
    <row r="1077" customFormat="false" ht="12.75" hidden="false" customHeight="true" outlineLevel="0" collapsed="false">
      <c r="A1077" s="1" t="s">
        <v>1465</v>
      </c>
      <c r="B1077" s="2" t="n">
        <v>1</v>
      </c>
      <c r="D1077" s="3" t="n">
        <v>0</v>
      </c>
      <c r="F1077" s="3" t="n">
        <v>0</v>
      </c>
      <c r="H1077" s="3" t="n">
        <v>0</v>
      </c>
      <c r="I1077" s="3" t="s">
        <v>1230</v>
      </c>
      <c r="J1077" s="4" t="s">
        <v>1466</v>
      </c>
    </row>
    <row r="1078" customFormat="false" ht="12.75" hidden="false" customHeight="true" outlineLevel="0" collapsed="false">
      <c r="A1078" s="1" t="s">
        <v>1467</v>
      </c>
      <c r="B1078" s="2" t="n">
        <v>1</v>
      </c>
      <c r="D1078" s="3" t="n">
        <v>0</v>
      </c>
      <c r="F1078" s="3" t="n">
        <v>0</v>
      </c>
      <c r="H1078" s="3" t="n">
        <v>0</v>
      </c>
      <c r="I1078" s="3" t="s">
        <v>1230</v>
      </c>
      <c r="J1078" s="4" t="s">
        <v>1468</v>
      </c>
    </row>
    <row r="1079" customFormat="false" ht="12.75" hidden="false" customHeight="true" outlineLevel="0" collapsed="false">
      <c r="A1079" s="1" t="s">
        <v>1469</v>
      </c>
      <c r="B1079" s="2" t="n">
        <v>1</v>
      </c>
      <c r="D1079" s="3" t="n">
        <v>0</v>
      </c>
      <c r="F1079" s="3" t="n">
        <v>0</v>
      </c>
      <c r="H1079" s="3" t="n">
        <v>0</v>
      </c>
      <c r="I1079" s="3" t="s">
        <v>1230</v>
      </c>
      <c r="J1079" s="4" t="s">
        <v>1470</v>
      </c>
    </row>
    <row r="1080" customFormat="false" ht="12.75" hidden="false" customHeight="true" outlineLevel="0" collapsed="false">
      <c r="A1080" s="1" t="s">
        <v>1471</v>
      </c>
      <c r="B1080" s="2" t="n">
        <v>1</v>
      </c>
      <c r="D1080" s="3" t="n">
        <v>0</v>
      </c>
      <c r="F1080" s="3" t="n">
        <v>0</v>
      </c>
      <c r="H1080" s="3" t="n">
        <v>0</v>
      </c>
      <c r="I1080" s="3" t="s">
        <v>1230</v>
      </c>
      <c r="J1080" s="4" t="s">
        <v>1472</v>
      </c>
    </row>
    <row r="1081" customFormat="false" ht="12.75" hidden="false" customHeight="true" outlineLevel="0" collapsed="false">
      <c r="A1081" s="1" t="s">
        <v>1473</v>
      </c>
      <c r="B1081" s="2" t="n">
        <v>1</v>
      </c>
      <c r="D1081" s="3" t="n">
        <v>0</v>
      </c>
      <c r="F1081" s="3" t="n">
        <v>0</v>
      </c>
      <c r="H1081" s="3" t="n">
        <v>0</v>
      </c>
      <c r="I1081" s="3" t="s">
        <v>1230</v>
      </c>
      <c r="J1081" s="4" t="s">
        <v>1385</v>
      </c>
    </row>
    <row r="1082" customFormat="false" ht="12.75" hidden="false" customHeight="true" outlineLevel="0" collapsed="false">
      <c r="A1082" s="1" t="s">
        <v>1473</v>
      </c>
      <c r="B1082" s="2" t="n">
        <v>0</v>
      </c>
      <c r="D1082" s="3" t="n">
        <v>0</v>
      </c>
      <c r="F1082" s="3" t="n">
        <v>0</v>
      </c>
      <c r="H1082" s="3" t="n">
        <v>0</v>
      </c>
      <c r="I1082" s="3" t="s">
        <v>1230</v>
      </c>
      <c r="J1082" s="4" t="s">
        <v>1385</v>
      </c>
    </row>
    <row r="1083" customFormat="false" ht="12.75" hidden="false" customHeight="true" outlineLevel="0" collapsed="false">
      <c r="A1083" s="1" t="s">
        <v>1474</v>
      </c>
      <c r="B1083" s="2" t="n">
        <v>1</v>
      </c>
      <c r="D1083" s="3" t="n">
        <v>0</v>
      </c>
      <c r="F1083" s="3" t="n">
        <v>0</v>
      </c>
      <c r="H1083" s="3" t="n">
        <v>0</v>
      </c>
      <c r="I1083" s="3" t="s">
        <v>1230</v>
      </c>
      <c r="J1083" s="4" t="s">
        <v>1475</v>
      </c>
    </row>
    <row r="1084" customFormat="false" ht="12.75" hidden="false" customHeight="true" outlineLevel="0" collapsed="false">
      <c r="A1084" s="1" t="s">
        <v>1476</v>
      </c>
      <c r="B1084" s="2" t="n">
        <v>1</v>
      </c>
      <c r="D1084" s="3" t="n">
        <v>0</v>
      </c>
      <c r="F1084" s="3" t="n">
        <v>0</v>
      </c>
      <c r="H1084" s="3" t="n">
        <v>0</v>
      </c>
      <c r="I1084" s="3" t="s">
        <v>1230</v>
      </c>
      <c r="J1084" s="4" t="s">
        <v>1477</v>
      </c>
    </row>
    <row r="1085" customFormat="false" ht="12.75" hidden="false" customHeight="true" outlineLevel="0" collapsed="false">
      <c r="A1085" s="1" t="s">
        <v>1478</v>
      </c>
      <c r="B1085" s="2" t="n">
        <v>1</v>
      </c>
      <c r="D1085" s="3" t="n">
        <v>0</v>
      </c>
      <c r="F1085" s="3" t="n">
        <v>0</v>
      </c>
      <c r="H1085" s="3" t="n">
        <v>0</v>
      </c>
      <c r="I1085" s="3" t="s">
        <v>1230</v>
      </c>
      <c r="J1085" s="4" t="s">
        <v>1379</v>
      </c>
    </row>
    <row r="1086" customFormat="false" ht="12.75" hidden="false" customHeight="true" outlineLevel="0" collapsed="false">
      <c r="A1086" s="1" t="s">
        <v>1479</v>
      </c>
      <c r="B1086" s="2" t="n">
        <v>1</v>
      </c>
      <c r="D1086" s="3" t="n">
        <v>0</v>
      </c>
      <c r="F1086" s="3" t="n">
        <v>0</v>
      </c>
      <c r="H1086" s="3" t="n">
        <v>0</v>
      </c>
      <c r="I1086" s="3" t="s">
        <v>1230</v>
      </c>
      <c r="J1086" s="4" t="s">
        <v>1480</v>
      </c>
    </row>
    <row r="1087" customFormat="false" ht="12.75" hidden="false" customHeight="true" outlineLevel="0" collapsed="false">
      <c r="A1087" s="1" t="s">
        <v>1481</v>
      </c>
      <c r="B1087" s="2" t="n">
        <v>1</v>
      </c>
      <c r="D1087" s="3" t="n">
        <v>0</v>
      </c>
      <c r="F1087" s="3" t="n">
        <v>0</v>
      </c>
      <c r="H1087" s="3" t="n">
        <v>0</v>
      </c>
      <c r="I1087" s="3" t="s">
        <v>1230</v>
      </c>
      <c r="J1087" s="4" t="s">
        <v>1482</v>
      </c>
    </row>
    <row r="1088" customFormat="false" ht="12.75" hidden="false" customHeight="true" outlineLevel="0" collapsed="false">
      <c r="A1088" s="1" t="s">
        <v>1483</v>
      </c>
      <c r="B1088" s="2" t="n">
        <v>1</v>
      </c>
      <c r="C1088" s="3" t="s">
        <v>172</v>
      </c>
      <c r="D1088" s="3" t="n">
        <v>1</v>
      </c>
      <c r="E1088" s="3" t="s">
        <v>217</v>
      </c>
      <c r="F1088" s="3" t="n">
        <v>1</v>
      </c>
      <c r="G1088" s="3" t="s">
        <v>82</v>
      </c>
      <c r="H1088" s="3" t="n">
        <v>0</v>
      </c>
      <c r="I1088" s="3" t="s">
        <v>1230</v>
      </c>
      <c r="J1088" s="4" t="s">
        <v>1446</v>
      </c>
    </row>
    <row r="1089" customFormat="false" ht="12.75" hidden="false" customHeight="true" outlineLevel="0" collapsed="false">
      <c r="A1089" s="1" t="s">
        <v>1484</v>
      </c>
      <c r="B1089" s="2" t="n">
        <v>1</v>
      </c>
      <c r="D1089" s="3" t="n">
        <v>0</v>
      </c>
      <c r="F1089" s="3" t="n">
        <v>0</v>
      </c>
      <c r="H1089" s="3" t="n">
        <v>0</v>
      </c>
      <c r="I1089" s="3" t="s">
        <v>1230</v>
      </c>
      <c r="J1089" s="4" t="s">
        <v>1485</v>
      </c>
    </row>
    <row r="1090" customFormat="false" ht="12.75" hidden="false" customHeight="true" outlineLevel="0" collapsed="false">
      <c r="A1090" s="1" t="s">
        <v>1486</v>
      </c>
      <c r="B1090" s="2" t="n">
        <v>1</v>
      </c>
      <c r="D1090" s="3" t="n">
        <v>0</v>
      </c>
      <c r="F1090" s="3" t="n">
        <v>0</v>
      </c>
      <c r="H1090" s="3" t="n">
        <v>0</v>
      </c>
      <c r="I1090" s="3" t="s">
        <v>1230</v>
      </c>
      <c r="J1090" s="4" t="s">
        <v>1487</v>
      </c>
    </row>
    <row r="1091" customFormat="false" ht="12.75" hidden="false" customHeight="true" outlineLevel="0" collapsed="false">
      <c r="A1091" s="1" t="s">
        <v>1488</v>
      </c>
      <c r="B1091" s="2" t="n">
        <v>1</v>
      </c>
      <c r="D1091" s="3" t="n">
        <v>0</v>
      </c>
      <c r="F1091" s="3" t="n">
        <v>0</v>
      </c>
      <c r="H1091" s="3" t="n">
        <v>0</v>
      </c>
      <c r="I1091" s="3" t="s">
        <v>1230</v>
      </c>
      <c r="J1091" s="4" t="s">
        <v>1489</v>
      </c>
    </row>
    <row r="1092" customFormat="false" ht="12.75" hidden="false" customHeight="true" outlineLevel="0" collapsed="false">
      <c r="A1092" s="1" t="s">
        <v>1490</v>
      </c>
      <c r="B1092" s="2" t="n">
        <v>1</v>
      </c>
      <c r="D1092" s="3" t="n">
        <v>0</v>
      </c>
      <c r="F1092" s="3" t="n">
        <v>0</v>
      </c>
      <c r="H1092" s="3" t="n">
        <v>0</v>
      </c>
      <c r="I1092" s="3" t="s">
        <v>1230</v>
      </c>
      <c r="J1092" s="4" t="s">
        <v>1383</v>
      </c>
    </row>
    <row r="1093" customFormat="false" ht="12.75" hidden="false" customHeight="true" outlineLevel="0" collapsed="false">
      <c r="A1093" s="1" t="s">
        <v>1491</v>
      </c>
      <c r="B1093" s="2" t="n">
        <v>1</v>
      </c>
      <c r="D1093" s="3" t="n">
        <v>0</v>
      </c>
      <c r="F1093" s="3" t="n">
        <v>0</v>
      </c>
      <c r="H1093" s="3" t="n">
        <v>0</v>
      </c>
      <c r="I1093" s="3" t="s">
        <v>1230</v>
      </c>
      <c r="J1093" s="4" t="s">
        <v>1492</v>
      </c>
    </row>
    <row r="1094" customFormat="false" ht="12.75" hidden="false" customHeight="true" outlineLevel="0" collapsed="false">
      <c r="A1094" s="1" t="s">
        <v>1493</v>
      </c>
      <c r="B1094" s="2" t="n">
        <v>1</v>
      </c>
      <c r="D1094" s="3" t="n">
        <v>0</v>
      </c>
      <c r="F1094" s="3" t="n">
        <v>0</v>
      </c>
      <c r="H1094" s="3" t="n">
        <v>0</v>
      </c>
      <c r="I1094" s="3" t="s">
        <v>1230</v>
      </c>
      <c r="J1094" s="4" t="s">
        <v>1494</v>
      </c>
    </row>
    <row r="1095" customFormat="false" ht="12.75" hidden="false" customHeight="true" outlineLevel="0" collapsed="false">
      <c r="A1095" s="1" t="s">
        <v>1495</v>
      </c>
      <c r="B1095" s="2" t="n">
        <v>1</v>
      </c>
      <c r="D1095" s="3" t="n">
        <v>0</v>
      </c>
      <c r="F1095" s="3" t="n">
        <v>0</v>
      </c>
      <c r="H1095" s="3" t="n">
        <v>0</v>
      </c>
      <c r="I1095" s="3" t="s">
        <v>1230</v>
      </c>
      <c r="J1095" s="4" t="s">
        <v>1496</v>
      </c>
    </row>
    <row r="1096" customFormat="false" ht="12.75" hidden="false" customHeight="true" outlineLevel="0" collapsed="false">
      <c r="A1096" s="1" t="s">
        <v>1495</v>
      </c>
      <c r="B1096" s="2" t="n">
        <v>0</v>
      </c>
      <c r="D1096" s="3" t="n">
        <v>0</v>
      </c>
      <c r="F1096" s="3" t="n">
        <v>0</v>
      </c>
      <c r="H1096" s="3" t="n">
        <v>0</v>
      </c>
      <c r="I1096" s="3" t="s">
        <v>1230</v>
      </c>
      <c r="J1096" s="4" t="s">
        <v>1496</v>
      </c>
    </row>
    <row r="1097" customFormat="false" ht="12.75" hidden="false" customHeight="true" outlineLevel="0" collapsed="false">
      <c r="A1097" s="1" t="s">
        <v>1497</v>
      </c>
      <c r="B1097" s="2" t="n">
        <v>1</v>
      </c>
      <c r="D1097" s="3" t="n">
        <v>0</v>
      </c>
      <c r="F1097" s="3" t="n">
        <v>0</v>
      </c>
      <c r="H1097" s="3" t="n">
        <v>0</v>
      </c>
      <c r="I1097" s="3" t="s">
        <v>1230</v>
      </c>
      <c r="J1097" s="4" t="s">
        <v>1379</v>
      </c>
    </row>
    <row r="1098" customFormat="false" ht="12.75" hidden="false" customHeight="true" outlineLevel="0" collapsed="false">
      <c r="A1098" s="1" t="s">
        <v>1498</v>
      </c>
      <c r="B1098" s="2" t="n">
        <v>1</v>
      </c>
      <c r="D1098" s="3" t="n">
        <v>0</v>
      </c>
      <c r="F1098" s="3" t="n">
        <v>0</v>
      </c>
      <c r="H1098" s="3" t="n">
        <v>0</v>
      </c>
      <c r="I1098" s="3" t="s">
        <v>1230</v>
      </c>
      <c r="J1098" s="4" t="s">
        <v>1499</v>
      </c>
    </row>
    <row r="1099" customFormat="false" ht="12.75" hidden="false" customHeight="true" outlineLevel="0" collapsed="false">
      <c r="A1099" s="1" t="s">
        <v>1500</v>
      </c>
      <c r="B1099" s="2" t="n">
        <v>1</v>
      </c>
      <c r="D1099" s="3" t="n">
        <v>0</v>
      </c>
      <c r="F1099" s="3" t="n">
        <v>0</v>
      </c>
      <c r="H1099" s="3" t="n">
        <v>0</v>
      </c>
      <c r="I1099" s="3" t="s">
        <v>1230</v>
      </c>
      <c r="J1099" s="4" t="s">
        <v>1501</v>
      </c>
    </row>
    <row r="1100" customFormat="false" ht="12.75" hidden="false" customHeight="true" outlineLevel="0" collapsed="false">
      <c r="A1100" s="1" t="s">
        <v>1502</v>
      </c>
      <c r="B1100" s="2" t="n">
        <v>1</v>
      </c>
      <c r="D1100" s="3" t="n">
        <v>0</v>
      </c>
      <c r="F1100" s="3" t="n">
        <v>0</v>
      </c>
      <c r="H1100" s="3" t="n">
        <v>0</v>
      </c>
      <c r="I1100" s="3" t="s">
        <v>1230</v>
      </c>
      <c r="J1100" s="4" t="s">
        <v>1503</v>
      </c>
    </row>
    <row r="1101" customFormat="false" ht="12.75" hidden="false" customHeight="true" outlineLevel="0" collapsed="false">
      <c r="A1101" s="1" t="s">
        <v>1504</v>
      </c>
      <c r="B1101" s="2" t="n">
        <v>1</v>
      </c>
      <c r="D1101" s="3" t="n">
        <v>0</v>
      </c>
      <c r="F1101" s="3" t="n">
        <v>0</v>
      </c>
      <c r="H1101" s="3" t="n">
        <v>0</v>
      </c>
      <c r="I1101" s="3" t="s">
        <v>1230</v>
      </c>
      <c r="J1101" s="4" t="s">
        <v>1505</v>
      </c>
    </row>
    <row r="1102" customFormat="false" ht="12.75" hidden="false" customHeight="true" outlineLevel="0" collapsed="false">
      <c r="A1102" s="1" t="s">
        <v>1506</v>
      </c>
      <c r="B1102" s="2" t="n">
        <v>1</v>
      </c>
      <c r="D1102" s="3" t="n">
        <v>0</v>
      </c>
      <c r="F1102" s="3" t="n">
        <v>0</v>
      </c>
      <c r="H1102" s="3" t="n">
        <v>0</v>
      </c>
      <c r="I1102" s="3" t="s">
        <v>1230</v>
      </c>
      <c r="J1102" s="4" t="s">
        <v>1507</v>
      </c>
    </row>
    <row r="1103" customFormat="false" ht="12.75" hidden="false" customHeight="true" outlineLevel="0" collapsed="false">
      <c r="A1103" s="1" t="s">
        <v>1508</v>
      </c>
      <c r="B1103" s="2" t="n">
        <v>1</v>
      </c>
      <c r="D1103" s="3" t="n">
        <v>0</v>
      </c>
      <c r="F1103" s="3" t="n">
        <v>0</v>
      </c>
      <c r="H1103" s="3" t="n">
        <v>0</v>
      </c>
      <c r="I1103" s="3" t="s">
        <v>1230</v>
      </c>
      <c r="J1103" s="4" t="s">
        <v>1509</v>
      </c>
    </row>
    <row r="1104" customFormat="false" ht="12.75" hidden="false" customHeight="true" outlineLevel="0" collapsed="false">
      <c r="A1104" s="1" t="s">
        <v>1510</v>
      </c>
      <c r="B1104" s="2" t="n">
        <v>1</v>
      </c>
      <c r="D1104" s="3" t="n">
        <v>0</v>
      </c>
      <c r="F1104" s="3" t="n">
        <v>0</v>
      </c>
      <c r="H1104" s="3" t="n">
        <v>0</v>
      </c>
      <c r="I1104" s="3" t="s">
        <v>1230</v>
      </c>
      <c r="J1104" s="4" t="s">
        <v>1507</v>
      </c>
    </row>
    <row r="1105" customFormat="false" ht="12.75" hidden="false" customHeight="true" outlineLevel="0" collapsed="false">
      <c r="A1105" s="1" t="s">
        <v>1511</v>
      </c>
      <c r="B1105" s="2" t="n">
        <v>1</v>
      </c>
      <c r="D1105" s="3" t="n">
        <v>0</v>
      </c>
      <c r="F1105" s="3" t="n">
        <v>0</v>
      </c>
      <c r="H1105" s="3" t="n">
        <v>0</v>
      </c>
      <c r="I1105" s="3" t="s">
        <v>1230</v>
      </c>
      <c r="J1105" s="4" t="s">
        <v>1512</v>
      </c>
    </row>
    <row r="1106" customFormat="false" ht="12.75" hidden="false" customHeight="true" outlineLevel="0" collapsed="false">
      <c r="A1106" s="1" t="s">
        <v>1513</v>
      </c>
      <c r="B1106" s="2" t="n">
        <v>1</v>
      </c>
      <c r="D1106" s="3" t="n">
        <v>0</v>
      </c>
      <c r="F1106" s="3" t="n">
        <v>0</v>
      </c>
      <c r="H1106" s="3" t="n">
        <v>0</v>
      </c>
      <c r="I1106" s="3" t="s">
        <v>1230</v>
      </c>
      <c r="J1106" s="4" t="s">
        <v>1514</v>
      </c>
    </row>
    <row r="1107" customFormat="false" ht="12.75" hidden="false" customHeight="true" outlineLevel="0" collapsed="false">
      <c r="A1107" s="1" t="s">
        <v>1515</v>
      </c>
      <c r="B1107" s="2" t="n">
        <v>1</v>
      </c>
      <c r="D1107" s="3" t="n">
        <v>0</v>
      </c>
      <c r="F1107" s="3" t="n">
        <v>0</v>
      </c>
      <c r="H1107" s="3" t="n">
        <v>0</v>
      </c>
      <c r="I1107" s="3" t="s">
        <v>1230</v>
      </c>
      <c r="J1107" s="4" t="s">
        <v>1379</v>
      </c>
    </row>
    <row r="1108" customFormat="false" ht="12.75" hidden="false" customHeight="true" outlineLevel="0" collapsed="false">
      <c r="A1108" s="1" t="s">
        <v>1516</v>
      </c>
      <c r="B1108" s="2" t="n">
        <v>1</v>
      </c>
      <c r="C1108" s="3" t="s">
        <v>203</v>
      </c>
      <c r="D1108" s="3" t="n">
        <v>1</v>
      </c>
      <c r="E1108" s="3" t="s">
        <v>233</v>
      </c>
      <c r="F1108" s="3" t="n">
        <v>1</v>
      </c>
      <c r="G1108" s="3" t="s">
        <v>315</v>
      </c>
      <c r="H1108" s="3" t="n">
        <v>1</v>
      </c>
      <c r="I1108" s="3" t="s">
        <v>1230</v>
      </c>
      <c r="J1108" s="4" t="s">
        <v>1517</v>
      </c>
    </row>
    <row r="1109" customFormat="false" ht="12.75" hidden="false" customHeight="true" outlineLevel="0" collapsed="false">
      <c r="A1109" s="1" t="s">
        <v>1518</v>
      </c>
      <c r="B1109" s="2" t="n">
        <v>1</v>
      </c>
      <c r="D1109" s="3" t="n">
        <v>0</v>
      </c>
      <c r="F1109" s="3" t="n">
        <v>0</v>
      </c>
      <c r="H1109" s="3" t="n">
        <v>0</v>
      </c>
      <c r="I1109" s="3" t="s">
        <v>1230</v>
      </c>
      <c r="J1109" s="4" t="s">
        <v>1519</v>
      </c>
    </row>
    <row r="1110" customFormat="false" ht="12.75" hidden="false" customHeight="true" outlineLevel="0" collapsed="false">
      <c r="A1110" s="1" t="s">
        <v>1520</v>
      </c>
      <c r="B1110" s="2" t="n">
        <v>1</v>
      </c>
      <c r="D1110" s="3" t="n">
        <v>0</v>
      </c>
      <c r="F1110" s="3" t="n">
        <v>0</v>
      </c>
      <c r="H1110" s="3" t="n">
        <v>0</v>
      </c>
      <c r="I1110" s="3" t="s">
        <v>1230</v>
      </c>
      <c r="J1110" s="4" t="s">
        <v>1521</v>
      </c>
    </row>
    <row r="1111" customFormat="false" ht="12.75" hidden="false" customHeight="true" outlineLevel="0" collapsed="false">
      <c r="A1111" s="1" t="s">
        <v>1522</v>
      </c>
      <c r="B1111" s="2" t="n">
        <v>1</v>
      </c>
      <c r="D1111" s="3" t="n">
        <v>0</v>
      </c>
      <c r="F1111" s="3" t="n">
        <v>0</v>
      </c>
      <c r="H1111" s="3" t="n">
        <v>0</v>
      </c>
      <c r="I1111" s="3" t="s">
        <v>1230</v>
      </c>
      <c r="J1111" s="4" t="s">
        <v>1523</v>
      </c>
    </row>
    <row r="1112" customFormat="false" ht="12.75" hidden="false" customHeight="true" outlineLevel="0" collapsed="false">
      <c r="A1112" s="1" t="s">
        <v>1524</v>
      </c>
      <c r="B1112" s="2" t="n">
        <v>1</v>
      </c>
      <c r="D1112" s="3" t="n">
        <v>0</v>
      </c>
      <c r="F1112" s="3" t="n">
        <v>0</v>
      </c>
      <c r="H1112" s="3" t="n">
        <v>0</v>
      </c>
      <c r="I1112" s="3" t="s">
        <v>1230</v>
      </c>
      <c r="J1112" s="4" t="s">
        <v>1525</v>
      </c>
    </row>
    <row r="1113" customFormat="false" ht="12.75" hidden="false" customHeight="true" outlineLevel="0" collapsed="false">
      <c r="A1113" s="1" t="s">
        <v>1526</v>
      </c>
      <c r="B1113" s="2" t="n">
        <v>1</v>
      </c>
      <c r="D1113" s="3" t="n">
        <v>0</v>
      </c>
      <c r="F1113" s="3" t="n">
        <v>0</v>
      </c>
      <c r="H1113" s="3" t="n">
        <v>0</v>
      </c>
      <c r="I1113" s="3" t="s">
        <v>1230</v>
      </c>
      <c r="J1113" s="4" t="s">
        <v>1527</v>
      </c>
    </row>
    <row r="1114" customFormat="false" ht="12.75" hidden="false" customHeight="true" outlineLevel="0" collapsed="false">
      <c r="A1114" s="1" t="s">
        <v>1528</v>
      </c>
      <c r="B1114" s="2" t="n">
        <v>1</v>
      </c>
      <c r="C1114" s="3" t="s">
        <v>1529</v>
      </c>
      <c r="D1114" s="3" t="n">
        <v>1</v>
      </c>
      <c r="E1114" s="3" t="s">
        <v>1530</v>
      </c>
      <c r="F1114" s="3" t="n">
        <v>1</v>
      </c>
      <c r="G1114" s="3" t="s">
        <v>82</v>
      </c>
      <c r="H1114" s="3" t="n">
        <v>0</v>
      </c>
      <c r="I1114" s="3" t="s">
        <v>1230</v>
      </c>
      <c r="J1114" s="4" t="s">
        <v>1531</v>
      </c>
    </row>
    <row r="1115" customFormat="false" ht="12.75" hidden="false" customHeight="true" outlineLevel="0" collapsed="false">
      <c r="A1115" s="1" t="s">
        <v>1528</v>
      </c>
      <c r="B1115" s="2" t="n">
        <v>0</v>
      </c>
      <c r="D1115" s="3" t="n">
        <v>0</v>
      </c>
      <c r="F1115" s="3" t="n">
        <v>0</v>
      </c>
      <c r="H1115" s="3" t="n">
        <v>0</v>
      </c>
      <c r="I1115" s="3" t="s">
        <v>1230</v>
      </c>
      <c r="J1115" s="4" t="s">
        <v>1531</v>
      </c>
    </row>
    <row r="1116" customFormat="false" ht="12.75" hidden="false" customHeight="true" outlineLevel="0" collapsed="false">
      <c r="A1116" s="1" t="s">
        <v>1532</v>
      </c>
      <c r="B1116" s="2" t="n">
        <v>1</v>
      </c>
      <c r="D1116" s="3" t="n">
        <v>0</v>
      </c>
      <c r="F1116" s="3" t="n">
        <v>0</v>
      </c>
      <c r="H1116" s="3" t="n">
        <v>0</v>
      </c>
      <c r="I1116" s="3" t="s">
        <v>1230</v>
      </c>
      <c r="J1116" s="4" t="s">
        <v>1533</v>
      </c>
    </row>
    <row r="1117" customFormat="false" ht="12.75" hidden="false" customHeight="true" outlineLevel="0" collapsed="false">
      <c r="A1117" s="1" t="s">
        <v>1534</v>
      </c>
      <c r="B1117" s="2" t="n">
        <v>1</v>
      </c>
      <c r="D1117" s="3" t="n">
        <v>0</v>
      </c>
      <c r="F1117" s="3" t="n">
        <v>0</v>
      </c>
      <c r="H1117" s="3" t="n">
        <v>0</v>
      </c>
      <c r="I1117" s="3" t="s">
        <v>1230</v>
      </c>
      <c r="J1117" s="4" t="s">
        <v>1535</v>
      </c>
    </row>
    <row r="1118" customFormat="false" ht="12.75" hidden="false" customHeight="true" outlineLevel="0" collapsed="false">
      <c r="A1118" s="1" t="s">
        <v>1536</v>
      </c>
      <c r="B1118" s="2" t="n">
        <v>1</v>
      </c>
      <c r="D1118" s="3" t="n">
        <v>0</v>
      </c>
      <c r="F1118" s="3" t="n">
        <v>0</v>
      </c>
      <c r="H1118" s="3" t="n">
        <v>0</v>
      </c>
      <c r="I1118" s="3" t="s">
        <v>1230</v>
      </c>
      <c r="J1118" s="4" t="s">
        <v>1537</v>
      </c>
    </row>
    <row r="1119" customFormat="false" ht="12.75" hidden="false" customHeight="true" outlineLevel="0" collapsed="false">
      <c r="A1119" s="1" t="s">
        <v>1538</v>
      </c>
      <c r="B1119" s="2" t="n">
        <v>1</v>
      </c>
      <c r="D1119" s="3" t="n">
        <v>0</v>
      </c>
      <c r="F1119" s="3" t="n">
        <v>0</v>
      </c>
      <c r="H1119" s="3" t="n">
        <v>0</v>
      </c>
      <c r="I1119" s="3" t="s">
        <v>1230</v>
      </c>
      <c r="J1119" s="4" t="s">
        <v>1539</v>
      </c>
    </row>
    <row r="1120" customFormat="false" ht="12.75" hidden="false" customHeight="true" outlineLevel="0" collapsed="false">
      <c r="A1120" s="1" t="s">
        <v>1540</v>
      </c>
      <c r="B1120" s="2" t="n">
        <v>1</v>
      </c>
      <c r="D1120" s="3" t="n">
        <v>0</v>
      </c>
      <c r="F1120" s="3" t="n">
        <v>0</v>
      </c>
      <c r="H1120" s="3" t="n">
        <v>0</v>
      </c>
      <c r="I1120" s="3" t="s">
        <v>1230</v>
      </c>
      <c r="J1120" s="4" t="s">
        <v>1541</v>
      </c>
    </row>
    <row r="1121" customFormat="false" ht="12.75" hidden="false" customHeight="true" outlineLevel="0" collapsed="false">
      <c r="A1121" s="1" t="s">
        <v>1542</v>
      </c>
      <c r="B1121" s="2" t="n">
        <v>1</v>
      </c>
      <c r="D1121" s="3" t="n">
        <v>0</v>
      </c>
      <c r="F1121" s="3" t="n">
        <v>0</v>
      </c>
      <c r="H1121" s="3" t="n">
        <v>0</v>
      </c>
      <c r="I1121" s="3" t="s">
        <v>1230</v>
      </c>
      <c r="J1121" s="4" t="s">
        <v>1543</v>
      </c>
    </row>
    <row r="1122" customFormat="false" ht="12.75" hidden="false" customHeight="true" outlineLevel="0" collapsed="false">
      <c r="A1122" s="1" t="s">
        <v>1544</v>
      </c>
      <c r="B1122" s="2" t="n">
        <v>1</v>
      </c>
      <c r="D1122" s="3" t="n">
        <v>0</v>
      </c>
      <c r="F1122" s="3" t="n">
        <v>0</v>
      </c>
      <c r="H1122" s="3" t="n">
        <v>0</v>
      </c>
      <c r="I1122" s="3" t="s">
        <v>1230</v>
      </c>
      <c r="J1122" s="4" t="s">
        <v>1545</v>
      </c>
    </row>
    <row r="1123" customFormat="false" ht="12.75" hidden="false" customHeight="true" outlineLevel="0" collapsed="false">
      <c r="A1123" s="1" t="s">
        <v>1546</v>
      </c>
      <c r="B1123" s="2" t="n">
        <v>1</v>
      </c>
      <c r="D1123" s="3" t="n">
        <v>0</v>
      </c>
      <c r="F1123" s="3" t="n">
        <v>0</v>
      </c>
      <c r="H1123" s="3" t="n">
        <v>0</v>
      </c>
      <c r="I1123" s="3" t="s">
        <v>1230</v>
      </c>
      <c r="J1123" s="4" t="s">
        <v>1547</v>
      </c>
    </row>
    <row r="1124" customFormat="false" ht="12.75" hidden="false" customHeight="true" outlineLevel="0" collapsed="false">
      <c r="A1124" s="1" t="s">
        <v>1546</v>
      </c>
      <c r="B1124" s="2" t="n">
        <v>0</v>
      </c>
      <c r="D1124" s="3" t="n">
        <v>0</v>
      </c>
      <c r="F1124" s="3" t="n">
        <v>0</v>
      </c>
      <c r="H1124" s="3" t="n">
        <v>0</v>
      </c>
      <c r="I1124" s="3" t="s">
        <v>1230</v>
      </c>
      <c r="J1124" s="4" t="s">
        <v>1547</v>
      </c>
    </row>
    <row r="1125" customFormat="false" ht="12.75" hidden="false" customHeight="true" outlineLevel="0" collapsed="false">
      <c r="A1125" s="1" t="s">
        <v>1548</v>
      </c>
      <c r="B1125" s="2" t="n">
        <v>1</v>
      </c>
      <c r="D1125" s="3" t="n">
        <v>0</v>
      </c>
      <c r="F1125" s="3" t="n">
        <v>0</v>
      </c>
      <c r="H1125" s="3" t="n">
        <v>0</v>
      </c>
      <c r="I1125" s="3" t="s">
        <v>1230</v>
      </c>
      <c r="J1125" s="4" t="s">
        <v>1274</v>
      </c>
    </row>
    <row r="1126" customFormat="false" ht="12.75" hidden="false" customHeight="true" outlineLevel="0" collapsed="false">
      <c r="A1126" s="1" t="s">
        <v>1549</v>
      </c>
      <c r="B1126" s="2" t="n">
        <v>1</v>
      </c>
      <c r="D1126" s="3" t="n">
        <v>0</v>
      </c>
      <c r="F1126" s="3" t="n">
        <v>0</v>
      </c>
      <c r="H1126" s="3" t="n">
        <v>0</v>
      </c>
      <c r="I1126" s="3" t="s">
        <v>1230</v>
      </c>
      <c r="J1126" s="4" t="s">
        <v>1550</v>
      </c>
    </row>
    <row r="1127" customFormat="false" ht="12.75" hidden="false" customHeight="true" outlineLevel="0" collapsed="false">
      <c r="A1127" s="1" t="s">
        <v>1551</v>
      </c>
      <c r="B1127" s="2" t="n">
        <v>1</v>
      </c>
      <c r="C1127" s="3" t="s">
        <v>18</v>
      </c>
      <c r="D1127" s="3" t="n">
        <v>1</v>
      </c>
      <c r="E1127" s="3" t="s">
        <v>18</v>
      </c>
      <c r="F1127" s="3" t="n">
        <v>1</v>
      </c>
      <c r="G1127" s="3" t="s">
        <v>82</v>
      </c>
      <c r="H1127" s="3" t="n">
        <v>0</v>
      </c>
      <c r="I1127" s="3" t="s">
        <v>1230</v>
      </c>
      <c r="J1127" s="4" t="s">
        <v>1552</v>
      </c>
    </row>
    <row r="1128" customFormat="false" ht="12.75" hidden="false" customHeight="true" outlineLevel="0" collapsed="false">
      <c r="A1128" s="1" t="s">
        <v>1553</v>
      </c>
      <c r="B1128" s="2" t="n">
        <v>1</v>
      </c>
      <c r="C1128" s="3" t="s">
        <v>203</v>
      </c>
      <c r="D1128" s="3" t="n">
        <v>1</v>
      </c>
      <c r="E1128" s="3" t="s">
        <v>1554</v>
      </c>
      <c r="F1128" s="3" t="n">
        <v>1</v>
      </c>
      <c r="G1128" s="3" t="s">
        <v>315</v>
      </c>
      <c r="H1128" s="3" t="n">
        <v>1</v>
      </c>
      <c r="I1128" s="3" t="s">
        <v>1230</v>
      </c>
      <c r="J1128" s="4" t="s">
        <v>1555</v>
      </c>
    </row>
    <row r="1129" customFormat="false" ht="12.75" hidden="false" customHeight="true" outlineLevel="0" collapsed="false">
      <c r="A1129" s="1" t="s">
        <v>1556</v>
      </c>
      <c r="B1129" s="2" t="n">
        <v>1</v>
      </c>
      <c r="D1129" s="3" t="n">
        <v>0</v>
      </c>
      <c r="F1129" s="3" t="n">
        <v>0</v>
      </c>
      <c r="H1129" s="3" t="n">
        <v>0</v>
      </c>
      <c r="I1129" s="3" t="s">
        <v>1230</v>
      </c>
      <c r="J1129" s="4" t="s">
        <v>1557</v>
      </c>
    </row>
    <row r="1130" customFormat="false" ht="12.75" hidden="false" customHeight="true" outlineLevel="0" collapsed="false">
      <c r="A1130" s="1" t="s">
        <v>1558</v>
      </c>
      <c r="B1130" s="2" t="n">
        <v>1</v>
      </c>
      <c r="D1130" s="3" t="n">
        <v>0</v>
      </c>
      <c r="F1130" s="3" t="n">
        <v>0</v>
      </c>
      <c r="H1130" s="3" t="n">
        <v>0</v>
      </c>
      <c r="I1130" s="3" t="s">
        <v>1230</v>
      </c>
      <c r="J1130" s="4" t="s">
        <v>1557</v>
      </c>
    </row>
    <row r="1131" customFormat="false" ht="12.75" hidden="false" customHeight="true" outlineLevel="0" collapsed="false">
      <c r="A1131" s="1" t="s">
        <v>1559</v>
      </c>
      <c r="B1131" s="2" t="n">
        <v>1</v>
      </c>
      <c r="D1131" s="3" t="n">
        <v>0</v>
      </c>
      <c r="F1131" s="3" t="n">
        <v>0</v>
      </c>
      <c r="H1131" s="3" t="n">
        <v>0</v>
      </c>
      <c r="I1131" s="3" t="s">
        <v>1230</v>
      </c>
      <c r="J1131" s="4" t="s">
        <v>1560</v>
      </c>
    </row>
    <row r="1132" customFormat="false" ht="12.75" hidden="false" customHeight="true" outlineLevel="0" collapsed="false">
      <c r="A1132" s="1" t="s">
        <v>1561</v>
      </c>
      <c r="B1132" s="2" t="n">
        <v>1</v>
      </c>
      <c r="D1132" s="3" t="n">
        <v>0</v>
      </c>
      <c r="F1132" s="3" t="n">
        <v>0</v>
      </c>
      <c r="H1132" s="3" t="n">
        <v>0</v>
      </c>
      <c r="I1132" s="3" t="s">
        <v>1230</v>
      </c>
      <c r="J1132" s="4" t="s">
        <v>1562</v>
      </c>
    </row>
    <row r="1133" customFormat="false" ht="12.75" hidden="false" customHeight="true" outlineLevel="0" collapsed="false">
      <c r="A1133" s="1" t="s">
        <v>1563</v>
      </c>
      <c r="B1133" s="2" t="n">
        <v>1</v>
      </c>
      <c r="D1133" s="3" t="n">
        <v>0</v>
      </c>
      <c r="E1133" s="30"/>
      <c r="F1133" s="3" t="n">
        <v>0</v>
      </c>
      <c r="G1133" s="30"/>
      <c r="H1133" s="3" t="n">
        <v>0</v>
      </c>
      <c r="I1133" s="3" t="s">
        <v>1230</v>
      </c>
      <c r="J1133" s="4" t="s">
        <v>1564</v>
      </c>
    </row>
    <row r="1134" customFormat="false" ht="12.75" hidden="false" customHeight="true" outlineLevel="0" collapsed="false">
      <c r="A1134" s="1" t="s">
        <v>1565</v>
      </c>
      <c r="B1134" s="2" t="n">
        <v>1</v>
      </c>
      <c r="D1134" s="3" t="n">
        <v>0</v>
      </c>
      <c r="E1134" s="30"/>
      <c r="F1134" s="3" t="n">
        <v>0</v>
      </c>
      <c r="G1134" s="30"/>
      <c r="H1134" s="3" t="n">
        <v>0</v>
      </c>
      <c r="I1134" s="3" t="s">
        <v>1230</v>
      </c>
      <c r="J1134" s="4" t="s">
        <v>1564</v>
      </c>
    </row>
    <row r="1135" customFormat="false" ht="12.75" hidden="false" customHeight="true" outlineLevel="0" collapsed="false">
      <c r="A1135" s="1" t="s">
        <v>1566</v>
      </c>
      <c r="B1135" s="2" t="n">
        <v>1</v>
      </c>
      <c r="C1135" s="3" t="s">
        <v>199</v>
      </c>
      <c r="D1135" s="3" t="n">
        <v>1</v>
      </c>
      <c r="E1135" s="3" t="s">
        <v>172</v>
      </c>
      <c r="F1135" s="3" t="n">
        <v>1</v>
      </c>
      <c r="G1135" s="3" t="s">
        <v>172</v>
      </c>
      <c r="H1135" s="3" t="n">
        <v>1</v>
      </c>
      <c r="I1135" s="3" t="s">
        <v>1230</v>
      </c>
      <c r="J1135" s="4" t="s">
        <v>1564</v>
      </c>
    </row>
    <row r="1136" customFormat="false" ht="12.75" hidden="false" customHeight="true" outlineLevel="0" collapsed="false">
      <c r="A1136" s="1" t="s">
        <v>1567</v>
      </c>
      <c r="B1136" s="2" t="n">
        <v>1</v>
      </c>
      <c r="D1136" s="3" t="n">
        <v>0</v>
      </c>
      <c r="F1136" s="3" t="n">
        <v>0</v>
      </c>
      <c r="H1136" s="3" t="n">
        <v>0</v>
      </c>
      <c r="I1136" s="3" t="s">
        <v>1230</v>
      </c>
      <c r="J1136" s="4" t="s">
        <v>1564</v>
      </c>
    </row>
    <row r="1137" customFormat="false" ht="12.75" hidden="false" customHeight="true" outlineLevel="0" collapsed="false">
      <c r="A1137" s="1" t="s">
        <v>1568</v>
      </c>
      <c r="B1137" s="2" t="n">
        <v>1</v>
      </c>
      <c r="D1137" s="3" t="n">
        <v>0</v>
      </c>
      <c r="F1137" s="3" t="n">
        <v>0</v>
      </c>
      <c r="H1137" s="3" t="n">
        <v>0</v>
      </c>
      <c r="I1137" s="3" t="s">
        <v>1230</v>
      </c>
      <c r="J1137" s="4" t="s">
        <v>1569</v>
      </c>
    </row>
    <row r="1138" customFormat="false" ht="12.75" hidden="false" customHeight="true" outlineLevel="0" collapsed="false">
      <c r="A1138" s="1" t="s">
        <v>1570</v>
      </c>
      <c r="B1138" s="2" t="n">
        <v>1</v>
      </c>
      <c r="D1138" s="3" t="n">
        <v>0</v>
      </c>
      <c r="F1138" s="3" t="n">
        <v>0</v>
      </c>
      <c r="H1138" s="3" t="n">
        <v>0</v>
      </c>
      <c r="I1138" s="3" t="s">
        <v>1230</v>
      </c>
      <c r="J1138" s="4" t="s">
        <v>1571</v>
      </c>
    </row>
    <row r="1139" customFormat="false" ht="12.75" hidden="false" customHeight="true" outlineLevel="0" collapsed="false">
      <c r="A1139" s="1" t="s">
        <v>1572</v>
      </c>
      <c r="B1139" s="2" t="n">
        <v>1</v>
      </c>
      <c r="D1139" s="3" t="n">
        <v>0</v>
      </c>
      <c r="F1139" s="3" t="n">
        <v>0</v>
      </c>
      <c r="H1139" s="3" t="n">
        <v>0</v>
      </c>
      <c r="I1139" s="3" t="s">
        <v>1230</v>
      </c>
      <c r="J1139" s="4" t="s">
        <v>1573</v>
      </c>
    </row>
    <row r="1140" customFormat="false" ht="12.75" hidden="false" customHeight="true" outlineLevel="0" collapsed="false">
      <c r="A1140" s="1" t="s">
        <v>1574</v>
      </c>
      <c r="B1140" s="2" t="n">
        <v>1</v>
      </c>
      <c r="D1140" s="3" t="n">
        <v>0</v>
      </c>
      <c r="F1140" s="3" t="n">
        <v>0</v>
      </c>
      <c r="H1140" s="3" t="n">
        <v>0</v>
      </c>
      <c r="I1140" s="3" t="s">
        <v>1230</v>
      </c>
      <c r="J1140" s="4" t="s">
        <v>1450</v>
      </c>
    </row>
    <row r="1141" customFormat="false" ht="12.75" hidden="false" customHeight="true" outlineLevel="0" collapsed="false">
      <c r="A1141" s="1" t="s">
        <v>1575</v>
      </c>
      <c r="B1141" s="2" t="n">
        <v>1</v>
      </c>
      <c r="D1141" s="3" t="n">
        <v>0</v>
      </c>
      <c r="F1141" s="3" t="n">
        <v>0</v>
      </c>
      <c r="H1141" s="3" t="n">
        <v>0</v>
      </c>
      <c r="I1141" s="3" t="s">
        <v>1230</v>
      </c>
      <c r="J1141" s="4" t="s">
        <v>1576</v>
      </c>
    </row>
    <row r="1142" customFormat="false" ht="12.75" hidden="false" customHeight="true" outlineLevel="0" collapsed="false">
      <c r="A1142" s="1" t="s">
        <v>1575</v>
      </c>
      <c r="B1142" s="2" t="n">
        <v>0</v>
      </c>
      <c r="D1142" s="3" t="n">
        <v>0</v>
      </c>
      <c r="F1142" s="3" t="n">
        <v>0</v>
      </c>
      <c r="H1142" s="3" t="n">
        <v>0</v>
      </c>
      <c r="I1142" s="3" t="s">
        <v>1230</v>
      </c>
      <c r="J1142" s="4" t="s">
        <v>1576</v>
      </c>
    </row>
    <row r="1143" customFormat="false" ht="12.75" hidden="false" customHeight="true" outlineLevel="0" collapsed="false">
      <c r="A1143" s="1" t="s">
        <v>1577</v>
      </c>
      <c r="B1143" s="2" t="n">
        <v>1</v>
      </c>
      <c r="D1143" s="3" t="n">
        <v>0</v>
      </c>
      <c r="F1143" s="3" t="n">
        <v>0</v>
      </c>
      <c r="H1143" s="3" t="n">
        <v>0</v>
      </c>
      <c r="I1143" s="3" t="s">
        <v>1230</v>
      </c>
      <c r="J1143" s="4" t="s">
        <v>1578</v>
      </c>
    </row>
    <row r="1144" customFormat="false" ht="12.75" hidden="false" customHeight="true" outlineLevel="0" collapsed="false">
      <c r="A1144" s="1" t="s">
        <v>1579</v>
      </c>
      <c r="B1144" s="2" t="n">
        <v>1</v>
      </c>
      <c r="D1144" s="3" t="n">
        <v>0</v>
      </c>
      <c r="F1144" s="3" t="n">
        <v>0</v>
      </c>
      <c r="H1144" s="3" t="n">
        <v>0</v>
      </c>
      <c r="I1144" s="3" t="s">
        <v>1230</v>
      </c>
      <c r="J1144" s="4" t="s">
        <v>1580</v>
      </c>
    </row>
    <row r="1145" customFormat="false" ht="12.75" hidden="false" customHeight="true" outlineLevel="0" collapsed="false">
      <c r="A1145" s="1" t="s">
        <v>1581</v>
      </c>
      <c r="B1145" s="2" t="n">
        <v>1</v>
      </c>
      <c r="D1145" s="3" t="n">
        <v>0</v>
      </c>
      <c r="F1145" s="3" t="n">
        <v>0</v>
      </c>
      <c r="H1145" s="3" t="n">
        <v>0</v>
      </c>
      <c r="I1145" s="3" t="s">
        <v>1230</v>
      </c>
      <c r="J1145" s="4" t="s">
        <v>1582</v>
      </c>
    </row>
    <row r="1146" customFormat="false" ht="12.75" hidden="false" customHeight="true" outlineLevel="0" collapsed="false">
      <c r="A1146" s="1" t="s">
        <v>1583</v>
      </c>
      <c r="B1146" s="2" t="n">
        <v>1</v>
      </c>
      <c r="D1146" s="3" t="n">
        <v>0</v>
      </c>
      <c r="F1146" s="3" t="n">
        <v>0</v>
      </c>
      <c r="H1146" s="3" t="n">
        <v>0</v>
      </c>
      <c r="I1146" s="3" t="s">
        <v>1230</v>
      </c>
      <c r="J1146" s="4" t="s">
        <v>1446</v>
      </c>
    </row>
    <row r="1147" customFormat="false" ht="12.75" hidden="false" customHeight="true" outlineLevel="0" collapsed="false">
      <c r="A1147" s="1" t="s">
        <v>1583</v>
      </c>
      <c r="B1147" s="2" t="n">
        <v>0</v>
      </c>
      <c r="D1147" s="3" t="n">
        <v>0</v>
      </c>
      <c r="F1147" s="3" t="n">
        <v>0</v>
      </c>
      <c r="H1147" s="3" t="n">
        <v>0</v>
      </c>
      <c r="I1147" s="3" t="s">
        <v>1230</v>
      </c>
      <c r="J1147" s="4" t="s">
        <v>1446</v>
      </c>
    </row>
    <row r="1148" customFormat="false" ht="12.75" hidden="false" customHeight="true" outlineLevel="0" collapsed="false">
      <c r="A1148" s="1" t="s">
        <v>1584</v>
      </c>
      <c r="B1148" s="2" t="n">
        <v>1</v>
      </c>
      <c r="D1148" s="3" t="n">
        <v>0</v>
      </c>
      <c r="F1148" s="3" t="n">
        <v>0</v>
      </c>
      <c r="H1148" s="3" t="n">
        <v>0</v>
      </c>
      <c r="I1148" s="3" t="s">
        <v>1230</v>
      </c>
      <c r="J1148" s="4" t="s">
        <v>1585</v>
      </c>
    </row>
    <row r="1149" customFormat="false" ht="12.75" hidden="false" customHeight="true" outlineLevel="0" collapsed="false">
      <c r="A1149" s="1" t="s">
        <v>1586</v>
      </c>
      <c r="B1149" s="2" t="n">
        <v>1</v>
      </c>
      <c r="D1149" s="3" t="n">
        <v>0</v>
      </c>
      <c r="F1149" s="3" t="n">
        <v>0</v>
      </c>
      <c r="H1149" s="3" t="n">
        <v>0</v>
      </c>
      <c r="I1149" s="3" t="s">
        <v>1230</v>
      </c>
      <c r="J1149" s="4" t="s">
        <v>1519</v>
      </c>
    </row>
    <row r="1150" customFormat="false" ht="12.75" hidden="false" customHeight="true" outlineLevel="0" collapsed="false">
      <c r="A1150" s="1" t="s">
        <v>1587</v>
      </c>
      <c r="B1150" s="2" t="n">
        <v>1</v>
      </c>
      <c r="D1150" s="3" t="n">
        <v>0</v>
      </c>
      <c r="F1150" s="3" t="n">
        <v>0</v>
      </c>
      <c r="H1150" s="3" t="n">
        <v>0</v>
      </c>
      <c r="I1150" s="3" t="s">
        <v>1230</v>
      </c>
      <c r="J1150" s="4" t="s">
        <v>1588</v>
      </c>
    </row>
    <row r="1151" customFormat="false" ht="12.75" hidden="false" customHeight="true" outlineLevel="0" collapsed="false">
      <c r="A1151" s="1" t="s">
        <v>1589</v>
      </c>
      <c r="B1151" s="2" t="n">
        <v>1</v>
      </c>
      <c r="D1151" s="3" t="n">
        <v>0</v>
      </c>
      <c r="F1151" s="3" t="n">
        <v>0</v>
      </c>
      <c r="H1151" s="3" t="n">
        <v>0</v>
      </c>
      <c r="I1151" s="3" t="s">
        <v>1230</v>
      </c>
      <c r="J1151" s="4" t="s">
        <v>1430</v>
      </c>
    </row>
    <row r="1152" customFormat="false" ht="12.75" hidden="false" customHeight="true" outlineLevel="0" collapsed="false">
      <c r="A1152" s="1" t="s">
        <v>1590</v>
      </c>
      <c r="B1152" s="2" t="n">
        <v>1</v>
      </c>
      <c r="D1152" s="3" t="n">
        <v>0</v>
      </c>
      <c r="F1152" s="3" t="n">
        <v>0</v>
      </c>
      <c r="H1152" s="3" t="n">
        <v>0</v>
      </c>
      <c r="I1152" s="3" t="s">
        <v>1230</v>
      </c>
      <c r="J1152" s="4" t="s">
        <v>1243</v>
      </c>
    </row>
    <row r="1153" customFormat="false" ht="12.75" hidden="false" customHeight="true" outlineLevel="0" collapsed="false">
      <c r="A1153" s="1" t="s">
        <v>1591</v>
      </c>
      <c r="B1153" s="2" t="n">
        <v>1</v>
      </c>
      <c r="D1153" s="3" t="n">
        <v>0</v>
      </c>
      <c r="F1153" s="3" t="n">
        <v>0</v>
      </c>
      <c r="H1153" s="3" t="n">
        <v>0</v>
      </c>
      <c r="I1153" s="3" t="s">
        <v>1230</v>
      </c>
      <c r="J1153" s="4" t="s">
        <v>1592</v>
      </c>
    </row>
    <row r="1154" customFormat="false" ht="12.75" hidden="false" customHeight="true" outlineLevel="0" collapsed="false">
      <c r="A1154" s="1" t="s">
        <v>1591</v>
      </c>
      <c r="B1154" s="2" t="n">
        <v>0</v>
      </c>
      <c r="D1154" s="3" t="n">
        <v>0</v>
      </c>
      <c r="F1154" s="3" t="n">
        <v>0</v>
      </c>
      <c r="H1154" s="3" t="n">
        <v>0</v>
      </c>
      <c r="I1154" s="3" t="s">
        <v>1230</v>
      </c>
      <c r="J1154" s="4" t="s">
        <v>1592</v>
      </c>
    </row>
    <row r="1155" customFormat="false" ht="15" hidden="false" customHeight="true" outlineLevel="0" collapsed="false">
      <c r="A1155" s="1" t="s">
        <v>1593</v>
      </c>
      <c r="B1155" s="2" t="n">
        <v>1</v>
      </c>
      <c r="D1155" s="3" t="n">
        <v>0</v>
      </c>
      <c r="F1155" s="3" t="n">
        <v>0</v>
      </c>
      <c r="H1155" s="3" t="n">
        <v>0</v>
      </c>
      <c r="I1155" s="3" t="s">
        <v>1230</v>
      </c>
      <c r="J1155" s="4" t="s">
        <v>1377</v>
      </c>
    </row>
    <row r="1156" customFormat="false" ht="15" hidden="false" customHeight="true" outlineLevel="0" collapsed="false">
      <c r="A1156" s="1" t="s">
        <v>1593</v>
      </c>
      <c r="B1156" s="2" t="n">
        <v>0</v>
      </c>
      <c r="D1156" s="3" t="n">
        <v>0</v>
      </c>
      <c r="F1156" s="3" t="n">
        <v>0</v>
      </c>
      <c r="H1156" s="3" t="n">
        <v>0</v>
      </c>
      <c r="I1156" s="3" t="s">
        <v>1230</v>
      </c>
      <c r="J1156" s="4" t="s">
        <v>1377</v>
      </c>
    </row>
    <row r="1157" customFormat="false" ht="12.75" hidden="false" customHeight="true" outlineLevel="0" collapsed="false">
      <c r="A1157" s="1" t="s">
        <v>1594</v>
      </c>
      <c r="B1157" s="2" t="n">
        <v>1</v>
      </c>
      <c r="D1157" s="3" t="n">
        <v>0</v>
      </c>
      <c r="F1157" s="3" t="n">
        <v>0</v>
      </c>
      <c r="H1157" s="3" t="n">
        <v>0</v>
      </c>
      <c r="I1157" s="3" t="s">
        <v>1230</v>
      </c>
      <c r="J1157" s="4" t="s">
        <v>1535</v>
      </c>
    </row>
    <row r="1158" customFormat="false" ht="12.75" hidden="false" customHeight="true" outlineLevel="0" collapsed="false">
      <c r="A1158" s="1" t="s">
        <v>1594</v>
      </c>
      <c r="B1158" s="2" t="n">
        <v>0</v>
      </c>
      <c r="D1158" s="3" t="n">
        <v>0</v>
      </c>
      <c r="F1158" s="3" t="n">
        <v>0</v>
      </c>
      <c r="H1158" s="3" t="n">
        <v>0</v>
      </c>
      <c r="I1158" s="3" t="s">
        <v>1230</v>
      </c>
      <c r="J1158" s="4" t="s">
        <v>1535</v>
      </c>
    </row>
    <row r="1159" customFormat="false" ht="12.75" hidden="false" customHeight="true" outlineLevel="0" collapsed="false">
      <c r="A1159" s="1" t="s">
        <v>1595</v>
      </c>
      <c r="B1159" s="2" t="n">
        <v>1</v>
      </c>
      <c r="D1159" s="3" t="n">
        <v>0</v>
      </c>
      <c r="F1159" s="3" t="n">
        <v>0</v>
      </c>
      <c r="H1159" s="3" t="n">
        <v>0</v>
      </c>
      <c r="I1159" s="3" t="s">
        <v>1230</v>
      </c>
      <c r="J1159" s="4" t="s">
        <v>1370</v>
      </c>
    </row>
    <row r="1160" customFormat="false" ht="12.75" hidden="false" customHeight="true" outlineLevel="0" collapsed="false">
      <c r="A1160" s="1" t="s">
        <v>1596</v>
      </c>
      <c r="B1160" s="2" t="n">
        <v>1</v>
      </c>
      <c r="D1160" s="3" t="n">
        <v>0</v>
      </c>
      <c r="F1160" s="3" t="n">
        <v>0</v>
      </c>
      <c r="H1160" s="3" t="n">
        <v>0</v>
      </c>
      <c r="I1160" s="3" t="s">
        <v>1230</v>
      </c>
      <c r="J1160" s="4" t="s">
        <v>1597</v>
      </c>
    </row>
    <row r="1161" customFormat="false" ht="12.75" hidden="false" customHeight="true" outlineLevel="0" collapsed="false">
      <c r="A1161" s="1" t="s">
        <v>1598</v>
      </c>
      <c r="B1161" s="2" t="n">
        <v>1</v>
      </c>
      <c r="D1161" s="3" t="n">
        <v>0</v>
      </c>
      <c r="F1161" s="3" t="n">
        <v>0</v>
      </c>
      <c r="H1161" s="3" t="n">
        <v>0</v>
      </c>
      <c r="I1161" s="3" t="s">
        <v>1230</v>
      </c>
      <c r="J1161" s="4" t="s">
        <v>1599</v>
      </c>
    </row>
    <row r="1162" customFormat="false" ht="12.75" hidden="false" customHeight="true" outlineLevel="0" collapsed="false">
      <c r="A1162" s="1" t="s">
        <v>1600</v>
      </c>
      <c r="B1162" s="2" t="n">
        <v>1</v>
      </c>
      <c r="D1162" s="3" t="n">
        <v>0</v>
      </c>
      <c r="F1162" s="3" t="n">
        <v>0</v>
      </c>
      <c r="H1162" s="3" t="n">
        <v>0</v>
      </c>
      <c r="I1162" s="3" t="s">
        <v>1230</v>
      </c>
      <c r="J1162" s="4" t="s">
        <v>1599</v>
      </c>
    </row>
    <row r="1163" customFormat="false" ht="12.75" hidden="false" customHeight="true" outlineLevel="0" collapsed="false">
      <c r="A1163" s="1" t="s">
        <v>1601</v>
      </c>
      <c r="B1163" s="2" t="n">
        <v>1</v>
      </c>
      <c r="D1163" s="3" t="n">
        <v>0</v>
      </c>
      <c r="F1163" s="3" t="n">
        <v>0</v>
      </c>
      <c r="H1163" s="3" t="n">
        <v>0</v>
      </c>
      <c r="I1163" s="3" t="s">
        <v>1230</v>
      </c>
      <c r="J1163" s="4" t="s">
        <v>1602</v>
      </c>
    </row>
    <row r="1164" customFormat="false" ht="12.75" hidden="false" customHeight="true" outlineLevel="0" collapsed="false">
      <c r="A1164" s="1" t="s">
        <v>1603</v>
      </c>
      <c r="B1164" s="2" t="n">
        <v>1</v>
      </c>
      <c r="D1164" s="3" t="n">
        <v>0</v>
      </c>
      <c r="F1164" s="3" t="n">
        <v>0</v>
      </c>
      <c r="H1164" s="3" t="n">
        <v>0</v>
      </c>
      <c r="I1164" s="3" t="s">
        <v>1230</v>
      </c>
      <c r="J1164" s="4" t="s">
        <v>1604</v>
      </c>
    </row>
    <row r="1165" customFormat="false" ht="12.75" hidden="false" customHeight="true" outlineLevel="0" collapsed="false">
      <c r="A1165" s="1" t="s">
        <v>1605</v>
      </c>
      <c r="B1165" s="2" t="n">
        <v>1</v>
      </c>
      <c r="D1165" s="3" t="n">
        <v>0</v>
      </c>
      <c r="F1165" s="3" t="n">
        <v>0</v>
      </c>
      <c r="H1165" s="3" t="n">
        <v>0</v>
      </c>
      <c r="I1165" s="3" t="s">
        <v>1230</v>
      </c>
      <c r="J1165" s="4" t="s">
        <v>1455</v>
      </c>
    </row>
    <row r="1166" customFormat="false" ht="12.75" hidden="false" customHeight="true" outlineLevel="0" collapsed="false">
      <c r="A1166" s="1" t="s">
        <v>1606</v>
      </c>
      <c r="B1166" s="2" t="n">
        <v>1</v>
      </c>
      <c r="D1166" s="3" t="n">
        <v>0</v>
      </c>
      <c r="F1166" s="3" t="n">
        <v>0</v>
      </c>
      <c r="H1166" s="3" t="n">
        <v>0</v>
      </c>
      <c r="I1166" s="3" t="s">
        <v>1230</v>
      </c>
      <c r="J1166" s="4" t="s">
        <v>1607</v>
      </c>
    </row>
    <row r="1167" customFormat="false" ht="12.75" hidden="false" customHeight="true" outlineLevel="0" collapsed="false">
      <c r="A1167" s="1" t="s">
        <v>1608</v>
      </c>
      <c r="B1167" s="2" t="n">
        <v>1</v>
      </c>
      <c r="D1167" s="3" t="n">
        <v>0</v>
      </c>
      <c r="F1167" s="3" t="n">
        <v>0</v>
      </c>
      <c r="H1167" s="3" t="n">
        <v>0</v>
      </c>
      <c r="I1167" s="3" t="s">
        <v>1230</v>
      </c>
      <c r="J1167" s="4" t="s">
        <v>1609</v>
      </c>
    </row>
    <row r="1168" customFormat="false" ht="12.75" hidden="false" customHeight="true" outlineLevel="0" collapsed="false">
      <c r="A1168" s="1" t="s">
        <v>1610</v>
      </c>
      <c r="B1168" s="2" t="n">
        <v>1</v>
      </c>
      <c r="D1168" s="3" t="n">
        <v>0</v>
      </c>
      <c r="F1168" s="3" t="n">
        <v>0</v>
      </c>
      <c r="H1168" s="3" t="n">
        <v>0</v>
      </c>
      <c r="I1168" s="3" t="s">
        <v>1230</v>
      </c>
      <c r="J1168" s="4" t="s">
        <v>1611</v>
      </c>
    </row>
    <row r="1169" customFormat="false" ht="12.75" hidden="false" customHeight="true" outlineLevel="0" collapsed="false">
      <c r="A1169" s="1" t="s">
        <v>1612</v>
      </c>
      <c r="B1169" s="2" t="n">
        <v>1</v>
      </c>
      <c r="D1169" s="3" t="n">
        <v>0</v>
      </c>
      <c r="F1169" s="3" t="n">
        <v>0</v>
      </c>
      <c r="H1169" s="3" t="n">
        <v>0</v>
      </c>
      <c r="I1169" s="3" t="s">
        <v>1230</v>
      </c>
      <c r="J1169" s="4" t="s">
        <v>1613</v>
      </c>
    </row>
    <row r="1170" customFormat="false" ht="12.75" hidden="false" customHeight="true" outlineLevel="0" collapsed="false">
      <c r="A1170" s="1" t="s">
        <v>1614</v>
      </c>
      <c r="B1170" s="2" t="n">
        <v>1</v>
      </c>
      <c r="D1170" s="3" t="n">
        <v>0</v>
      </c>
      <c r="F1170" s="3" t="n">
        <v>0</v>
      </c>
      <c r="H1170" s="3" t="n">
        <v>0</v>
      </c>
      <c r="I1170" s="3" t="s">
        <v>1230</v>
      </c>
      <c r="J1170" s="4" t="s">
        <v>1379</v>
      </c>
    </row>
    <row r="1171" customFormat="false" ht="12.75" hidden="false" customHeight="true" outlineLevel="0" collapsed="false">
      <c r="A1171" s="1" t="s">
        <v>1615</v>
      </c>
      <c r="B1171" s="2" t="n">
        <v>1</v>
      </c>
      <c r="D1171" s="3" t="n">
        <v>0</v>
      </c>
      <c r="F1171" s="3" t="n">
        <v>0</v>
      </c>
      <c r="H1171" s="3" t="n">
        <v>0</v>
      </c>
      <c r="I1171" s="3" t="s">
        <v>1230</v>
      </c>
      <c r="J1171" s="4" t="s">
        <v>1616</v>
      </c>
    </row>
    <row r="1172" customFormat="false" ht="12.75" hidden="false" customHeight="true" outlineLevel="0" collapsed="false">
      <c r="A1172" s="1" t="s">
        <v>1617</v>
      </c>
      <c r="B1172" s="2" t="n">
        <v>1</v>
      </c>
      <c r="D1172" s="3" t="n">
        <v>0</v>
      </c>
      <c r="F1172" s="3" t="n">
        <v>0</v>
      </c>
      <c r="H1172" s="3" t="n">
        <v>0</v>
      </c>
      <c r="I1172" s="3" t="s">
        <v>1230</v>
      </c>
      <c r="J1172" s="4" t="s">
        <v>1618</v>
      </c>
    </row>
    <row r="1173" customFormat="false" ht="12.75" hidden="false" customHeight="true" outlineLevel="0" collapsed="false">
      <c r="A1173" s="1" t="s">
        <v>1619</v>
      </c>
      <c r="B1173" s="2" t="n">
        <v>1</v>
      </c>
      <c r="D1173" s="3" t="n">
        <v>0</v>
      </c>
      <c r="F1173" s="3" t="n">
        <v>0</v>
      </c>
      <c r="H1173" s="3" t="n">
        <v>0</v>
      </c>
      <c r="I1173" s="3" t="s">
        <v>1230</v>
      </c>
      <c r="J1173" s="4" t="s">
        <v>1620</v>
      </c>
    </row>
    <row r="1174" customFormat="false" ht="12.75" hidden="false" customHeight="true" outlineLevel="0" collapsed="false">
      <c r="A1174" s="1" t="s">
        <v>1621</v>
      </c>
      <c r="B1174" s="2" t="n">
        <v>1</v>
      </c>
      <c r="D1174" s="3" t="n">
        <v>0</v>
      </c>
      <c r="F1174" s="3" t="n">
        <v>0</v>
      </c>
      <c r="H1174" s="3" t="n">
        <v>0</v>
      </c>
      <c r="I1174" s="3" t="s">
        <v>1230</v>
      </c>
      <c r="J1174" s="4" t="s">
        <v>1622</v>
      </c>
    </row>
    <row r="1175" customFormat="false" ht="12.75" hidden="false" customHeight="true" outlineLevel="0" collapsed="false">
      <c r="A1175" s="1" t="s">
        <v>1623</v>
      </c>
      <c r="B1175" s="2" t="n">
        <v>1</v>
      </c>
      <c r="D1175" s="3" t="n">
        <v>0</v>
      </c>
      <c r="F1175" s="3" t="n">
        <v>0</v>
      </c>
      <c r="H1175" s="3" t="n">
        <v>0</v>
      </c>
      <c r="I1175" s="3" t="s">
        <v>1230</v>
      </c>
      <c r="J1175" s="4" t="s">
        <v>1535</v>
      </c>
    </row>
    <row r="1176" customFormat="false" ht="12.75" hidden="false" customHeight="true" outlineLevel="0" collapsed="false">
      <c r="A1176" s="1" t="s">
        <v>1624</v>
      </c>
      <c r="B1176" s="2" t="n">
        <v>1</v>
      </c>
      <c r="D1176" s="3" t="n">
        <v>0</v>
      </c>
      <c r="F1176" s="3" t="n">
        <v>0</v>
      </c>
      <c r="H1176" s="3" t="n">
        <v>0</v>
      </c>
      <c r="I1176" s="3" t="s">
        <v>1230</v>
      </c>
      <c r="J1176" s="4" t="s">
        <v>1625</v>
      </c>
    </row>
    <row r="1177" customFormat="false" ht="12.75" hidden="false" customHeight="true" outlineLevel="0" collapsed="false">
      <c r="A1177" s="1" t="s">
        <v>1626</v>
      </c>
      <c r="B1177" s="2" t="n">
        <v>1</v>
      </c>
      <c r="D1177" s="3" t="n">
        <v>0</v>
      </c>
      <c r="F1177" s="3" t="n">
        <v>0</v>
      </c>
      <c r="H1177" s="3" t="n">
        <v>0</v>
      </c>
      <c r="I1177" s="3" t="s">
        <v>1230</v>
      </c>
      <c r="J1177" s="4" t="s">
        <v>1627</v>
      </c>
    </row>
    <row r="1178" customFormat="false" ht="12.75" hidden="false" customHeight="true" outlineLevel="0" collapsed="false">
      <c r="A1178" s="1" t="s">
        <v>1628</v>
      </c>
      <c r="B1178" s="2" t="n">
        <v>1</v>
      </c>
      <c r="D1178" s="3" t="n">
        <v>0</v>
      </c>
      <c r="F1178" s="3" t="n">
        <v>0</v>
      </c>
      <c r="H1178" s="3" t="n">
        <v>0</v>
      </c>
      <c r="I1178" s="3" t="s">
        <v>1230</v>
      </c>
      <c r="J1178" s="4" t="s">
        <v>1629</v>
      </c>
    </row>
    <row r="1179" customFormat="false" ht="12.75" hidden="false" customHeight="true" outlineLevel="0" collapsed="false">
      <c r="A1179" s="1" t="s">
        <v>1630</v>
      </c>
      <c r="B1179" s="2" t="n">
        <v>1</v>
      </c>
      <c r="D1179" s="3" t="n">
        <v>0</v>
      </c>
      <c r="F1179" s="3" t="n">
        <v>0</v>
      </c>
      <c r="H1179" s="3" t="n">
        <v>0</v>
      </c>
      <c r="I1179" s="3" t="s">
        <v>1230</v>
      </c>
      <c r="J1179" s="4" t="s">
        <v>1519</v>
      </c>
    </row>
    <row r="1180" customFormat="false" ht="12.75" hidden="false" customHeight="true" outlineLevel="0" collapsed="false">
      <c r="A1180" s="1" t="s">
        <v>1631</v>
      </c>
      <c r="B1180" s="2" t="n">
        <v>1</v>
      </c>
      <c r="D1180" s="3" t="n">
        <v>0</v>
      </c>
      <c r="F1180" s="3" t="n">
        <v>0</v>
      </c>
      <c r="H1180" s="3" t="n">
        <v>0</v>
      </c>
      <c r="I1180" s="3" t="s">
        <v>1230</v>
      </c>
      <c r="J1180" s="4" t="s">
        <v>1632</v>
      </c>
    </row>
    <row r="1181" customFormat="false" ht="12.75" hidden="false" customHeight="true" outlineLevel="0" collapsed="false">
      <c r="A1181" s="1" t="s">
        <v>1633</v>
      </c>
      <c r="B1181" s="2" t="n">
        <v>1</v>
      </c>
      <c r="D1181" s="3" t="n">
        <v>0</v>
      </c>
      <c r="F1181" s="3" t="n">
        <v>0</v>
      </c>
      <c r="H1181" s="3" t="n">
        <v>0</v>
      </c>
      <c r="I1181" s="3" t="s">
        <v>1230</v>
      </c>
      <c r="J1181" s="4" t="s">
        <v>1634</v>
      </c>
    </row>
    <row r="1182" customFormat="false" ht="12.75" hidden="false" customHeight="true" outlineLevel="0" collapsed="false">
      <c r="A1182" s="1" t="s">
        <v>1635</v>
      </c>
      <c r="B1182" s="2" t="n">
        <v>1</v>
      </c>
      <c r="D1182" s="3" t="n">
        <v>0</v>
      </c>
      <c r="F1182" s="3" t="n">
        <v>0</v>
      </c>
      <c r="H1182" s="3" t="n">
        <v>0</v>
      </c>
      <c r="I1182" s="3" t="s">
        <v>1230</v>
      </c>
      <c r="J1182" s="4" t="s">
        <v>1636</v>
      </c>
    </row>
    <row r="1183" customFormat="false" ht="12.75" hidden="false" customHeight="true" outlineLevel="0" collapsed="false">
      <c r="A1183" s="1" t="s">
        <v>1637</v>
      </c>
      <c r="B1183" s="2" t="n">
        <v>1</v>
      </c>
      <c r="D1183" s="3" t="n">
        <v>0</v>
      </c>
      <c r="F1183" s="3" t="n">
        <v>0</v>
      </c>
      <c r="H1183" s="3" t="n">
        <v>0</v>
      </c>
      <c r="I1183" s="3" t="s">
        <v>1230</v>
      </c>
      <c r="J1183" s="4" t="s">
        <v>1638</v>
      </c>
    </row>
    <row r="1184" customFormat="false" ht="12.75" hidden="false" customHeight="true" outlineLevel="0" collapsed="false">
      <c r="A1184" s="1" t="s">
        <v>1639</v>
      </c>
      <c r="B1184" s="2" t="n">
        <v>1</v>
      </c>
      <c r="D1184" s="3" t="n">
        <v>0</v>
      </c>
      <c r="F1184" s="3" t="n">
        <v>0</v>
      </c>
      <c r="H1184" s="3" t="n">
        <v>0</v>
      </c>
      <c r="I1184" s="3" t="s">
        <v>1230</v>
      </c>
      <c r="J1184" s="4" t="s">
        <v>1640</v>
      </c>
    </row>
    <row r="1185" customFormat="false" ht="12.75" hidden="false" customHeight="true" outlineLevel="0" collapsed="false">
      <c r="A1185" s="1" t="s">
        <v>1641</v>
      </c>
      <c r="B1185" s="2" t="n">
        <v>1</v>
      </c>
      <c r="D1185" s="3" t="n">
        <v>0</v>
      </c>
      <c r="F1185" s="3" t="n">
        <v>0</v>
      </c>
      <c r="H1185" s="3" t="n">
        <v>0</v>
      </c>
      <c r="I1185" s="3" t="s">
        <v>1230</v>
      </c>
      <c r="J1185" s="4" t="s">
        <v>1417</v>
      </c>
    </row>
    <row r="1186" customFormat="false" ht="12.75" hidden="false" customHeight="true" outlineLevel="0" collapsed="false">
      <c r="A1186" s="1" t="s">
        <v>1642</v>
      </c>
      <c r="B1186" s="2" t="n">
        <v>1</v>
      </c>
      <c r="D1186" s="3" t="n">
        <v>0</v>
      </c>
      <c r="F1186" s="3" t="n">
        <v>0</v>
      </c>
      <c r="H1186" s="3" t="n">
        <v>0</v>
      </c>
      <c r="I1186" s="3" t="s">
        <v>1230</v>
      </c>
      <c r="J1186" s="4" t="s">
        <v>1643</v>
      </c>
    </row>
    <row r="1187" customFormat="false" ht="12.75" hidden="false" customHeight="true" outlineLevel="0" collapsed="false">
      <c r="A1187" s="1" t="s">
        <v>1644</v>
      </c>
      <c r="B1187" s="2" t="n">
        <v>1</v>
      </c>
      <c r="D1187" s="3" t="n">
        <v>0</v>
      </c>
      <c r="F1187" s="3" t="n">
        <v>0</v>
      </c>
      <c r="H1187" s="3" t="n">
        <v>0</v>
      </c>
      <c r="I1187" s="3" t="s">
        <v>1230</v>
      </c>
      <c r="J1187" s="4" t="s">
        <v>1645</v>
      </c>
    </row>
    <row r="1188" customFormat="false" ht="12.75" hidden="false" customHeight="true" outlineLevel="0" collapsed="false">
      <c r="A1188" s="1" t="s">
        <v>1646</v>
      </c>
      <c r="B1188" s="2" t="n">
        <v>1</v>
      </c>
      <c r="D1188" s="3" t="n">
        <v>0</v>
      </c>
      <c r="F1188" s="3" t="n">
        <v>0</v>
      </c>
      <c r="H1188" s="3" t="n">
        <v>0</v>
      </c>
      <c r="I1188" s="3" t="s">
        <v>1230</v>
      </c>
      <c r="J1188" s="4" t="s">
        <v>1647</v>
      </c>
    </row>
    <row r="1189" customFormat="false" ht="12.75" hidden="false" customHeight="true" outlineLevel="0" collapsed="false">
      <c r="A1189" s="1" t="s">
        <v>1648</v>
      </c>
      <c r="B1189" s="2" t="n">
        <v>1</v>
      </c>
      <c r="D1189" s="3" t="n">
        <v>0</v>
      </c>
      <c r="F1189" s="3" t="n">
        <v>0</v>
      </c>
      <c r="H1189" s="3" t="n">
        <v>0</v>
      </c>
      <c r="I1189" s="3" t="s">
        <v>1230</v>
      </c>
      <c r="J1189" s="4" t="s">
        <v>1649</v>
      </c>
    </row>
    <row r="1190" customFormat="false" ht="12.75" hidden="false" customHeight="true" outlineLevel="0" collapsed="false">
      <c r="A1190" s="1" t="s">
        <v>1650</v>
      </c>
      <c r="B1190" s="2" t="n">
        <v>1</v>
      </c>
      <c r="D1190" s="3" t="n">
        <v>0</v>
      </c>
      <c r="F1190" s="3" t="n">
        <v>0</v>
      </c>
      <c r="H1190" s="3" t="n">
        <v>0</v>
      </c>
      <c r="I1190" s="3" t="s">
        <v>1230</v>
      </c>
      <c r="J1190" s="4" t="s">
        <v>1627</v>
      </c>
    </row>
    <row r="1191" customFormat="false" ht="12.75" hidden="false" customHeight="true" outlineLevel="0" collapsed="false">
      <c r="A1191" s="1" t="s">
        <v>1651</v>
      </c>
      <c r="B1191" s="2" t="n">
        <v>1</v>
      </c>
      <c r="D1191" s="3" t="n">
        <v>0</v>
      </c>
      <c r="F1191" s="3" t="n">
        <v>0</v>
      </c>
      <c r="H1191" s="3" t="n">
        <v>0</v>
      </c>
      <c r="I1191" s="3" t="s">
        <v>1230</v>
      </c>
      <c r="J1191" s="4" t="s">
        <v>1609</v>
      </c>
    </row>
    <row r="1192" customFormat="false" ht="12.75" hidden="false" customHeight="true" outlineLevel="0" collapsed="false">
      <c r="A1192" s="1" t="s">
        <v>1652</v>
      </c>
      <c r="B1192" s="2" t="n">
        <v>1</v>
      </c>
      <c r="D1192" s="3" t="n">
        <v>0</v>
      </c>
      <c r="F1192" s="3" t="n">
        <v>0</v>
      </c>
      <c r="H1192" s="3" t="n">
        <v>0</v>
      </c>
      <c r="I1192" s="3" t="s">
        <v>1230</v>
      </c>
      <c r="J1192" s="4" t="s">
        <v>1342</v>
      </c>
    </row>
    <row r="1193" customFormat="false" ht="12.75" hidden="false" customHeight="true" outlineLevel="0" collapsed="false">
      <c r="A1193" s="1" t="s">
        <v>1653</v>
      </c>
      <c r="B1193" s="2" t="n">
        <v>1</v>
      </c>
      <c r="D1193" s="3" t="n">
        <v>0</v>
      </c>
      <c r="F1193" s="3" t="n">
        <v>0</v>
      </c>
      <c r="H1193" s="3" t="n">
        <v>0</v>
      </c>
      <c r="I1193" s="3" t="s">
        <v>1230</v>
      </c>
      <c r="J1193" s="4" t="s">
        <v>1632</v>
      </c>
    </row>
    <row r="1194" customFormat="false" ht="12.75" hidden="false" customHeight="true" outlineLevel="0" collapsed="false">
      <c r="A1194" s="1" t="s">
        <v>1654</v>
      </c>
      <c r="B1194" s="2" t="n">
        <v>1</v>
      </c>
      <c r="D1194" s="3" t="n">
        <v>0</v>
      </c>
      <c r="F1194" s="3" t="n">
        <v>0</v>
      </c>
      <c r="H1194" s="3" t="n">
        <v>0</v>
      </c>
      <c r="I1194" s="3" t="s">
        <v>1230</v>
      </c>
      <c r="J1194" s="4" t="s">
        <v>1387</v>
      </c>
    </row>
    <row r="1195" customFormat="false" ht="12.75" hidden="false" customHeight="true" outlineLevel="0" collapsed="false">
      <c r="A1195" s="1" t="s">
        <v>1655</v>
      </c>
      <c r="B1195" s="2" t="n">
        <v>1</v>
      </c>
      <c r="D1195" s="3" t="n">
        <v>0</v>
      </c>
      <c r="F1195" s="3" t="n">
        <v>0</v>
      </c>
      <c r="H1195" s="3" t="n">
        <v>0</v>
      </c>
      <c r="I1195" s="3" t="s">
        <v>1230</v>
      </c>
      <c r="J1195" s="4" t="s">
        <v>1656</v>
      </c>
    </row>
    <row r="1196" customFormat="false" ht="12.75" hidden="false" customHeight="true" outlineLevel="0" collapsed="false">
      <c r="A1196" s="1" t="s">
        <v>1657</v>
      </c>
      <c r="B1196" s="2" t="n">
        <v>1</v>
      </c>
      <c r="D1196" s="3" t="n">
        <v>0</v>
      </c>
      <c r="F1196" s="3" t="n">
        <v>0</v>
      </c>
      <c r="H1196" s="3" t="n">
        <v>0</v>
      </c>
      <c r="I1196" s="3" t="s">
        <v>1230</v>
      </c>
      <c r="J1196" s="4" t="s">
        <v>1658</v>
      </c>
    </row>
    <row r="1197" customFormat="false" ht="12.75" hidden="false" customHeight="true" outlineLevel="0" collapsed="false">
      <c r="A1197" s="1" t="s">
        <v>1659</v>
      </c>
      <c r="B1197" s="2" t="n">
        <v>1</v>
      </c>
      <c r="D1197" s="3" t="n">
        <v>0</v>
      </c>
      <c r="F1197" s="3" t="n">
        <v>0</v>
      </c>
      <c r="H1197" s="3" t="n">
        <v>0</v>
      </c>
      <c r="I1197" s="3" t="s">
        <v>1230</v>
      </c>
      <c r="J1197" s="4" t="s">
        <v>1660</v>
      </c>
    </row>
    <row r="1198" customFormat="false" ht="12.75" hidden="false" customHeight="true" outlineLevel="0" collapsed="false">
      <c r="A1198" s="1" t="s">
        <v>1661</v>
      </c>
      <c r="B1198" s="2" t="n">
        <v>1</v>
      </c>
      <c r="D1198" s="3" t="n">
        <v>0</v>
      </c>
      <c r="F1198" s="3" t="n">
        <v>0</v>
      </c>
      <c r="H1198" s="3" t="n">
        <v>0</v>
      </c>
      <c r="I1198" s="3" t="s">
        <v>1230</v>
      </c>
      <c r="J1198" s="4" t="s">
        <v>1627</v>
      </c>
    </row>
    <row r="1199" customFormat="false" ht="12.75" hidden="false" customHeight="true" outlineLevel="0" collapsed="false">
      <c r="A1199" s="1" t="s">
        <v>1662</v>
      </c>
      <c r="B1199" s="2" t="n">
        <v>1</v>
      </c>
      <c r="D1199" s="3" t="n">
        <v>0</v>
      </c>
      <c r="F1199" s="3" t="n">
        <v>0</v>
      </c>
      <c r="H1199" s="3" t="n">
        <v>0</v>
      </c>
      <c r="I1199" s="3" t="s">
        <v>1230</v>
      </c>
      <c r="J1199" s="4" t="s">
        <v>1585</v>
      </c>
    </row>
    <row r="1200" customFormat="false" ht="12.75" hidden="false" customHeight="true" outlineLevel="0" collapsed="false">
      <c r="A1200" s="1" t="s">
        <v>1663</v>
      </c>
      <c r="B1200" s="2" t="n">
        <v>1</v>
      </c>
      <c r="D1200" s="3" t="n">
        <v>0</v>
      </c>
      <c r="F1200" s="3" t="n">
        <v>0</v>
      </c>
      <c r="H1200" s="3" t="n">
        <v>0</v>
      </c>
      <c r="I1200" s="3" t="s">
        <v>1230</v>
      </c>
      <c r="J1200" s="4" t="s">
        <v>1664</v>
      </c>
    </row>
    <row r="1201" customFormat="false" ht="12.75" hidden="false" customHeight="true" outlineLevel="0" collapsed="false">
      <c r="A1201" s="1" t="s">
        <v>1665</v>
      </c>
      <c r="B1201" s="2" t="n">
        <v>1</v>
      </c>
      <c r="D1201" s="3" t="n">
        <v>0</v>
      </c>
      <c r="F1201" s="3" t="n">
        <v>0</v>
      </c>
      <c r="H1201" s="3" t="n">
        <v>0</v>
      </c>
      <c r="I1201" s="3" t="s">
        <v>1230</v>
      </c>
      <c r="J1201" s="4" t="s">
        <v>1557</v>
      </c>
    </row>
    <row r="1202" customFormat="false" ht="12.75" hidden="false" customHeight="true" outlineLevel="0" collapsed="false">
      <c r="A1202" s="1" t="s">
        <v>1666</v>
      </c>
      <c r="B1202" s="2" t="n">
        <v>1</v>
      </c>
      <c r="D1202" s="3" t="n">
        <v>0</v>
      </c>
      <c r="F1202" s="3" t="n">
        <v>0</v>
      </c>
      <c r="H1202" s="3" t="n">
        <v>0</v>
      </c>
      <c r="I1202" s="3" t="s">
        <v>1230</v>
      </c>
      <c r="J1202" s="4" t="s">
        <v>1667</v>
      </c>
    </row>
    <row r="1203" customFormat="false" ht="12.75" hidden="false" customHeight="true" outlineLevel="0" collapsed="false">
      <c r="A1203" s="1" t="s">
        <v>1668</v>
      </c>
      <c r="B1203" s="2" t="n">
        <v>1</v>
      </c>
      <c r="D1203" s="3" t="n">
        <v>0</v>
      </c>
      <c r="F1203" s="3" t="n">
        <v>0</v>
      </c>
      <c r="H1203" s="3" t="n">
        <v>0</v>
      </c>
      <c r="I1203" s="3" t="s">
        <v>1230</v>
      </c>
      <c r="J1203" s="4" t="s">
        <v>1669</v>
      </c>
    </row>
    <row r="1204" customFormat="false" ht="12.75" hidden="false" customHeight="true" outlineLevel="0" collapsed="false">
      <c r="A1204" s="1" t="s">
        <v>1670</v>
      </c>
      <c r="B1204" s="2" t="n">
        <v>1</v>
      </c>
      <c r="D1204" s="3" t="n">
        <v>0</v>
      </c>
      <c r="F1204" s="3" t="n">
        <v>0</v>
      </c>
      <c r="H1204" s="3" t="n">
        <v>0</v>
      </c>
      <c r="I1204" s="3" t="s">
        <v>1230</v>
      </c>
      <c r="J1204" s="4" t="s">
        <v>949</v>
      </c>
    </row>
    <row r="1205" customFormat="false" ht="12.75" hidden="false" customHeight="true" outlineLevel="0" collapsed="false">
      <c r="A1205" s="1" t="s">
        <v>1671</v>
      </c>
      <c r="B1205" s="2" t="n">
        <v>1</v>
      </c>
      <c r="D1205" s="3" t="n">
        <v>0</v>
      </c>
      <c r="F1205" s="3" t="n">
        <v>0</v>
      </c>
      <c r="H1205" s="3" t="n">
        <v>0</v>
      </c>
      <c r="I1205" s="3" t="s">
        <v>1230</v>
      </c>
      <c r="J1205" s="4" t="s">
        <v>1672</v>
      </c>
    </row>
    <row r="1206" customFormat="false" ht="12.75" hidden="false" customHeight="true" outlineLevel="0" collapsed="false">
      <c r="A1206" s="1" t="s">
        <v>1673</v>
      </c>
      <c r="B1206" s="2" t="n">
        <v>1</v>
      </c>
      <c r="D1206" s="3" t="n">
        <v>0</v>
      </c>
      <c r="F1206" s="3" t="n">
        <v>0</v>
      </c>
      <c r="H1206" s="3" t="n">
        <v>0</v>
      </c>
      <c r="I1206" s="3" t="s">
        <v>1230</v>
      </c>
      <c r="J1206" s="4" t="s">
        <v>1674</v>
      </c>
    </row>
    <row r="1207" customFormat="false" ht="12.75" hidden="false" customHeight="true" outlineLevel="0" collapsed="false">
      <c r="A1207" s="1" t="s">
        <v>1675</v>
      </c>
      <c r="B1207" s="2" t="n">
        <v>1</v>
      </c>
      <c r="D1207" s="3" t="n">
        <v>0</v>
      </c>
      <c r="F1207" s="3" t="n">
        <v>0</v>
      </c>
      <c r="H1207" s="3" t="n">
        <v>0</v>
      </c>
      <c r="I1207" s="3" t="s">
        <v>1230</v>
      </c>
      <c r="J1207" s="4" t="s">
        <v>1676</v>
      </c>
    </row>
    <row r="1208" customFormat="false" ht="12.75" hidden="false" customHeight="true" outlineLevel="0" collapsed="false">
      <c r="A1208" s="1" t="s">
        <v>1677</v>
      </c>
      <c r="B1208" s="2" t="n">
        <v>1</v>
      </c>
      <c r="D1208" s="3" t="n">
        <v>0</v>
      </c>
      <c r="F1208" s="3" t="n">
        <v>0</v>
      </c>
      <c r="H1208" s="3" t="n">
        <v>0</v>
      </c>
      <c r="I1208" s="3" t="s">
        <v>1230</v>
      </c>
      <c r="J1208" s="4" t="s">
        <v>1678</v>
      </c>
    </row>
    <row r="1209" customFormat="false" ht="12.75" hidden="false" customHeight="true" outlineLevel="0" collapsed="false">
      <c r="A1209" s="1" t="s">
        <v>1679</v>
      </c>
      <c r="B1209" s="2" t="n">
        <v>1</v>
      </c>
      <c r="D1209" s="3" t="n">
        <v>0</v>
      </c>
      <c r="F1209" s="3" t="n">
        <v>0</v>
      </c>
      <c r="H1209" s="3" t="n">
        <v>0</v>
      </c>
      <c r="I1209" s="3" t="s">
        <v>1230</v>
      </c>
      <c r="J1209" s="4" t="s">
        <v>1496</v>
      </c>
    </row>
    <row r="1210" customFormat="false" ht="12.75" hidden="false" customHeight="true" outlineLevel="0" collapsed="false">
      <c r="A1210" s="1" t="s">
        <v>1680</v>
      </c>
      <c r="B1210" s="2" t="n">
        <v>1</v>
      </c>
      <c r="D1210" s="3" t="n">
        <v>0</v>
      </c>
      <c r="F1210" s="3" t="n">
        <v>0</v>
      </c>
      <c r="H1210" s="3" t="n">
        <v>0</v>
      </c>
      <c r="I1210" s="3" t="s">
        <v>1230</v>
      </c>
      <c r="J1210" s="4" t="s">
        <v>1306</v>
      </c>
    </row>
    <row r="1211" customFormat="false" ht="12.75" hidden="false" customHeight="true" outlineLevel="0" collapsed="false">
      <c r="A1211" s="1" t="s">
        <v>1681</v>
      </c>
      <c r="B1211" s="2" t="n">
        <v>1</v>
      </c>
      <c r="D1211" s="3" t="n">
        <v>0</v>
      </c>
      <c r="F1211" s="3" t="n">
        <v>0</v>
      </c>
      <c r="H1211" s="3" t="n">
        <v>0</v>
      </c>
      <c r="I1211" s="3" t="s">
        <v>1230</v>
      </c>
      <c r="J1211" s="4" t="s">
        <v>1344</v>
      </c>
    </row>
    <row r="1212" customFormat="false" ht="12.75" hidden="false" customHeight="true" outlineLevel="0" collapsed="false">
      <c r="A1212" s="1" t="s">
        <v>1682</v>
      </c>
      <c r="B1212" s="2" t="n">
        <v>1</v>
      </c>
      <c r="D1212" s="3" t="n">
        <v>0</v>
      </c>
      <c r="F1212" s="3" t="n">
        <v>0</v>
      </c>
      <c r="H1212" s="3" t="n">
        <v>0</v>
      </c>
      <c r="I1212" s="3" t="s">
        <v>1230</v>
      </c>
      <c r="J1212" s="4" t="s">
        <v>1683</v>
      </c>
    </row>
    <row r="1213" customFormat="false" ht="12.75" hidden="false" customHeight="true" outlineLevel="0" collapsed="false">
      <c r="A1213" s="1" t="s">
        <v>1684</v>
      </c>
      <c r="B1213" s="2" t="n">
        <v>1</v>
      </c>
      <c r="D1213" s="3" t="n">
        <v>0</v>
      </c>
      <c r="F1213" s="3" t="n">
        <v>0</v>
      </c>
      <c r="H1213" s="3" t="n">
        <v>0</v>
      </c>
      <c r="I1213" s="3" t="s">
        <v>1230</v>
      </c>
      <c r="J1213" s="4" t="s">
        <v>1539</v>
      </c>
    </row>
    <row r="1214" customFormat="false" ht="12.75" hidden="false" customHeight="true" outlineLevel="0" collapsed="false">
      <c r="A1214" s="1" t="s">
        <v>1684</v>
      </c>
      <c r="B1214" s="2" t="n">
        <v>0</v>
      </c>
      <c r="D1214" s="3" t="n">
        <v>0</v>
      </c>
      <c r="F1214" s="3" t="n">
        <v>0</v>
      </c>
      <c r="H1214" s="3" t="n">
        <v>0</v>
      </c>
      <c r="I1214" s="3" t="s">
        <v>1230</v>
      </c>
      <c r="J1214" s="4" t="s">
        <v>1539</v>
      </c>
    </row>
    <row r="1215" customFormat="false" ht="12.75" hidden="false" customHeight="true" outlineLevel="0" collapsed="false">
      <c r="A1215" s="1" t="s">
        <v>1685</v>
      </c>
      <c r="B1215" s="2" t="n">
        <v>1</v>
      </c>
      <c r="D1215" s="3" t="n">
        <v>0</v>
      </c>
      <c r="F1215" s="3" t="n">
        <v>0</v>
      </c>
      <c r="H1215" s="3" t="n">
        <v>0</v>
      </c>
      <c r="I1215" s="3" t="s">
        <v>1230</v>
      </c>
      <c r="J1215" s="4" t="s">
        <v>1686</v>
      </c>
    </row>
    <row r="1216" customFormat="false" ht="12.75" hidden="false" customHeight="true" outlineLevel="0" collapsed="false">
      <c r="A1216" s="1" t="s">
        <v>1687</v>
      </c>
      <c r="B1216" s="2" t="n">
        <v>1</v>
      </c>
      <c r="D1216" s="3" t="n">
        <v>0</v>
      </c>
      <c r="F1216" s="3" t="n">
        <v>0</v>
      </c>
      <c r="H1216" s="3" t="n">
        <v>0</v>
      </c>
      <c r="I1216" s="3" t="s">
        <v>1230</v>
      </c>
      <c r="J1216" s="4" t="s">
        <v>1440</v>
      </c>
    </row>
    <row r="1217" customFormat="false" ht="12.75" hidden="false" customHeight="true" outlineLevel="0" collapsed="false">
      <c r="A1217" s="1" t="s">
        <v>1688</v>
      </c>
      <c r="B1217" s="2" t="n">
        <v>1</v>
      </c>
      <c r="D1217" s="3" t="n">
        <v>0</v>
      </c>
      <c r="F1217" s="3" t="n">
        <v>0</v>
      </c>
      <c r="H1217" s="3" t="n">
        <v>0</v>
      </c>
      <c r="I1217" s="3" t="s">
        <v>1230</v>
      </c>
      <c r="J1217" s="4" t="s">
        <v>1689</v>
      </c>
    </row>
    <row r="1218" customFormat="false" ht="12.75" hidden="false" customHeight="true" outlineLevel="0" collapsed="false">
      <c r="A1218" s="1" t="s">
        <v>1690</v>
      </c>
      <c r="B1218" s="2" t="n">
        <v>1</v>
      </c>
      <c r="D1218" s="3" t="n">
        <v>0</v>
      </c>
      <c r="F1218" s="3" t="n">
        <v>0</v>
      </c>
      <c r="H1218" s="3" t="n">
        <v>0</v>
      </c>
      <c r="I1218" s="3" t="s">
        <v>1230</v>
      </c>
      <c r="J1218" s="4" t="s">
        <v>949</v>
      </c>
    </row>
    <row r="1219" customFormat="false" ht="12.75" hidden="false" customHeight="true" outlineLevel="0" collapsed="false">
      <c r="A1219" s="1" t="s">
        <v>1691</v>
      </c>
      <c r="B1219" s="2" t="n">
        <v>1</v>
      </c>
      <c r="D1219" s="3" t="n">
        <v>0</v>
      </c>
      <c r="F1219" s="3" t="n">
        <v>0</v>
      </c>
      <c r="H1219" s="3" t="n">
        <v>0</v>
      </c>
      <c r="I1219" s="3" t="s">
        <v>1230</v>
      </c>
      <c r="J1219" s="4" t="s">
        <v>1692</v>
      </c>
    </row>
    <row r="1220" customFormat="false" ht="12.75" hidden="false" customHeight="true" outlineLevel="0" collapsed="false">
      <c r="A1220" s="1" t="s">
        <v>1693</v>
      </c>
      <c r="B1220" s="2" t="n">
        <v>1</v>
      </c>
      <c r="D1220" s="3" t="n">
        <v>0</v>
      </c>
      <c r="F1220" s="3" t="n">
        <v>0</v>
      </c>
      <c r="H1220" s="3" t="n">
        <v>0</v>
      </c>
      <c r="I1220" s="3" t="s">
        <v>1230</v>
      </c>
      <c r="J1220" s="4" t="s">
        <v>1296</v>
      </c>
    </row>
    <row r="1221" customFormat="false" ht="12.75" hidden="false" customHeight="true" outlineLevel="0" collapsed="false">
      <c r="A1221" s="1" t="s">
        <v>1694</v>
      </c>
      <c r="B1221" s="2" t="n">
        <v>1</v>
      </c>
      <c r="D1221" s="3" t="n">
        <v>0</v>
      </c>
      <c r="F1221" s="3" t="n">
        <v>0</v>
      </c>
      <c r="H1221" s="3" t="n">
        <v>0</v>
      </c>
      <c r="I1221" s="3" t="s">
        <v>1230</v>
      </c>
      <c r="J1221" s="4" t="s">
        <v>1695</v>
      </c>
    </row>
    <row r="1222" customFormat="false" ht="12.75" hidden="false" customHeight="true" outlineLevel="0" collapsed="false">
      <c r="A1222" s="1" t="s">
        <v>1696</v>
      </c>
      <c r="B1222" s="2" t="n">
        <v>1</v>
      </c>
      <c r="D1222" s="3" t="n">
        <v>0</v>
      </c>
      <c r="F1222" s="3" t="n">
        <v>0</v>
      </c>
      <c r="H1222" s="3" t="n">
        <v>0</v>
      </c>
      <c r="I1222" s="3" t="s">
        <v>1230</v>
      </c>
      <c r="J1222" s="4" t="s">
        <v>1697</v>
      </c>
    </row>
    <row r="1223" customFormat="false" ht="12.75" hidden="false" customHeight="true" outlineLevel="0" collapsed="false">
      <c r="A1223" s="1" t="s">
        <v>1698</v>
      </c>
      <c r="B1223" s="2" t="n">
        <v>1</v>
      </c>
      <c r="D1223" s="3" t="n">
        <v>0</v>
      </c>
      <c r="F1223" s="3" t="n">
        <v>0</v>
      </c>
      <c r="H1223" s="3" t="n">
        <v>0</v>
      </c>
      <c r="I1223" s="3" t="s">
        <v>1230</v>
      </c>
      <c r="J1223" s="4" t="s">
        <v>1699</v>
      </c>
    </row>
    <row r="1224" customFormat="false" ht="12.75" hidden="false" customHeight="true" outlineLevel="0" collapsed="false">
      <c r="A1224" s="1" t="s">
        <v>1700</v>
      </c>
      <c r="B1224" s="2" t="n">
        <v>1</v>
      </c>
      <c r="D1224" s="3" t="n">
        <v>0</v>
      </c>
      <c r="F1224" s="3" t="n">
        <v>0</v>
      </c>
      <c r="H1224" s="3" t="n">
        <v>0</v>
      </c>
      <c r="I1224" s="3" t="s">
        <v>1230</v>
      </c>
      <c r="J1224" s="4" t="s">
        <v>1701</v>
      </c>
    </row>
    <row r="1225" customFormat="false" ht="12.75" hidden="false" customHeight="true" outlineLevel="0" collapsed="false">
      <c r="A1225" s="1" t="s">
        <v>1702</v>
      </c>
      <c r="B1225" s="2" t="n">
        <v>1</v>
      </c>
      <c r="D1225" s="3" t="n">
        <v>0</v>
      </c>
      <c r="F1225" s="3" t="n">
        <v>0</v>
      </c>
      <c r="H1225" s="3" t="n">
        <v>0</v>
      </c>
      <c r="I1225" s="3" t="s">
        <v>1230</v>
      </c>
      <c r="J1225" s="4" t="s">
        <v>1274</v>
      </c>
    </row>
    <row r="1226" customFormat="false" ht="12.75" hidden="false" customHeight="true" outlineLevel="0" collapsed="false">
      <c r="A1226" s="1" t="s">
        <v>1703</v>
      </c>
      <c r="B1226" s="2" t="n">
        <v>1</v>
      </c>
      <c r="D1226" s="3" t="n">
        <v>0</v>
      </c>
      <c r="F1226" s="3" t="n">
        <v>0</v>
      </c>
      <c r="H1226" s="3" t="n">
        <v>0</v>
      </c>
      <c r="I1226" s="3" t="s">
        <v>1230</v>
      </c>
      <c r="J1226" s="4" t="s">
        <v>1704</v>
      </c>
    </row>
    <row r="1227" customFormat="false" ht="12.75" hidden="false" customHeight="true" outlineLevel="0" collapsed="false">
      <c r="A1227" s="1" t="s">
        <v>1705</v>
      </c>
      <c r="B1227" s="2" t="n">
        <v>1</v>
      </c>
      <c r="D1227" s="3" t="n">
        <v>0</v>
      </c>
      <c r="F1227" s="3" t="n">
        <v>0</v>
      </c>
      <c r="H1227" s="3" t="n">
        <v>0</v>
      </c>
      <c r="I1227" s="3" t="s">
        <v>1230</v>
      </c>
      <c r="J1227" s="4" t="s">
        <v>1706</v>
      </c>
    </row>
    <row r="1228" customFormat="false" ht="12.75" hidden="false" customHeight="true" outlineLevel="0" collapsed="false">
      <c r="A1228" s="1" t="s">
        <v>1707</v>
      </c>
      <c r="B1228" s="2" t="n">
        <v>1</v>
      </c>
      <c r="D1228" s="3" t="n">
        <v>0</v>
      </c>
      <c r="F1228" s="3" t="n">
        <v>0</v>
      </c>
      <c r="H1228" s="3" t="n">
        <v>0</v>
      </c>
      <c r="I1228" s="3" t="s">
        <v>1230</v>
      </c>
      <c r="J1228" s="4" t="s">
        <v>1708</v>
      </c>
    </row>
    <row r="1229" customFormat="false" ht="12.75" hidden="false" customHeight="true" outlineLevel="0" collapsed="false">
      <c r="A1229" s="1" t="s">
        <v>1709</v>
      </c>
      <c r="B1229" s="2" t="n">
        <v>1</v>
      </c>
      <c r="D1229" s="3" t="n">
        <v>0</v>
      </c>
      <c r="F1229" s="3" t="n">
        <v>0</v>
      </c>
      <c r="H1229" s="3" t="n">
        <v>0</v>
      </c>
      <c r="I1229" s="3" t="s">
        <v>1230</v>
      </c>
      <c r="J1229" s="4" t="s">
        <v>1710</v>
      </c>
    </row>
    <row r="1230" customFormat="false" ht="12.75" hidden="false" customHeight="true" outlineLevel="0" collapsed="false">
      <c r="A1230" s="1" t="s">
        <v>1709</v>
      </c>
      <c r="B1230" s="2" t="n">
        <v>0</v>
      </c>
      <c r="D1230" s="3" t="n">
        <v>0</v>
      </c>
      <c r="F1230" s="3" t="n">
        <v>0</v>
      </c>
      <c r="H1230" s="3" t="n">
        <v>0</v>
      </c>
      <c r="I1230" s="3" t="s">
        <v>1230</v>
      </c>
      <c r="J1230" s="4" t="s">
        <v>1710</v>
      </c>
    </row>
    <row r="1231" customFormat="false" ht="12.75" hidden="false" customHeight="true" outlineLevel="0" collapsed="false">
      <c r="A1231" s="1" t="s">
        <v>1711</v>
      </c>
      <c r="B1231" s="2" t="n">
        <v>1</v>
      </c>
      <c r="D1231" s="3" t="n">
        <v>0</v>
      </c>
      <c r="F1231" s="3" t="n">
        <v>0</v>
      </c>
      <c r="H1231" s="3" t="n">
        <v>0</v>
      </c>
      <c r="I1231" s="3" t="s">
        <v>1230</v>
      </c>
      <c r="J1231" s="4" t="s">
        <v>1708</v>
      </c>
    </row>
    <row r="1232" customFormat="false" ht="12.75" hidden="false" customHeight="true" outlineLevel="0" collapsed="false">
      <c r="A1232" s="1" t="s">
        <v>1712</v>
      </c>
      <c r="B1232" s="2" t="n">
        <v>1</v>
      </c>
      <c r="D1232" s="3" t="n">
        <v>0</v>
      </c>
      <c r="F1232" s="3" t="n">
        <v>0</v>
      </c>
      <c r="H1232" s="3" t="n">
        <v>0</v>
      </c>
      <c r="I1232" s="3" t="s">
        <v>1230</v>
      </c>
      <c r="J1232" s="4" t="s">
        <v>1713</v>
      </c>
    </row>
    <row r="1233" customFormat="false" ht="12.75" hidden="false" customHeight="true" outlineLevel="0" collapsed="false">
      <c r="A1233" s="1" t="s">
        <v>1714</v>
      </c>
      <c r="B1233" s="2" t="n">
        <v>1</v>
      </c>
      <c r="D1233" s="3" t="n">
        <v>0</v>
      </c>
      <c r="F1233" s="3" t="n">
        <v>0</v>
      </c>
      <c r="H1233" s="3" t="n">
        <v>0</v>
      </c>
      <c r="I1233" s="3" t="s">
        <v>1230</v>
      </c>
      <c r="J1233" s="4" t="s">
        <v>1715</v>
      </c>
    </row>
    <row r="1234" customFormat="false" ht="12.75" hidden="false" customHeight="true" outlineLevel="0" collapsed="false">
      <c r="A1234" s="1" t="s">
        <v>1716</v>
      </c>
      <c r="B1234" s="2" t="n">
        <v>1</v>
      </c>
      <c r="D1234" s="3" t="n">
        <v>0</v>
      </c>
      <c r="F1234" s="3" t="n">
        <v>0</v>
      </c>
      <c r="H1234" s="3" t="n">
        <v>0</v>
      </c>
      <c r="I1234" s="3" t="s">
        <v>1230</v>
      </c>
      <c r="J1234" s="4" t="s">
        <v>1717</v>
      </c>
    </row>
    <row r="1235" customFormat="false" ht="12.75" hidden="false" customHeight="true" outlineLevel="0" collapsed="false">
      <c r="A1235" s="1" t="s">
        <v>1718</v>
      </c>
      <c r="B1235" s="2" t="n">
        <v>1</v>
      </c>
      <c r="D1235" s="3" t="n">
        <v>0</v>
      </c>
      <c r="F1235" s="3" t="n">
        <v>0</v>
      </c>
      <c r="H1235" s="3" t="n">
        <v>0</v>
      </c>
      <c r="I1235" s="3" t="s">
        <v>1230</v>
      </c>
      <c r="J1235" s="4" t="s">
        <v>1719</v>
      </c>
    </row>
    <row r="1236" customFormat="false" ht="12.75" hidden="false" customHeight="true" outlineLevel="0" collapsed="false">
      <c r="A1236" s="1" t="s">
        <v>1720</v>
      </c>
      <c r="B1236" s="2" t="n">
        <v>1</v>
      </c>
      <c r="D1236" s="3" t="n">
        <v>0</v>
      </c>
      <c r="F1236" s="3" t="n">
        <v>0</v>
      </c>
      <c r="H1236" s="3" t="n">
        <v>0</v>
      </c>
      <c r="I1236" s="3" t="s">
        <v>1230</v>
      </c>
      <c r="J1236" s="4" t="s">
        <v>1721</v>
      </c>
    </row>
    <row r="1237" customFormat="false" ht="12.75" hidden="false" customHeight="true" outlineLevel="0" collapsed="false">
      <c r="A1237" s="1" t="s">
        <v>1722</v>
      </c>
      <c r="B1237" s="2" t="n">
        <v>1</v>
      </c>
      <c r="D1237" s="3" t="n">
        <v>0</v>
      </c>
      <c r="F1237" s="3" t="n">
        <v>0</v>
      </c>
      <c r="H1237" s="3" t="n">
        <v>0</v>
      </c>
      <c r="I1237" s="3" t="s">
        <v>1230</v>
      </c>
      <c r="J1237" s="4" t="s">
        <v>1723</v>
      </c>
    </row>
    <row r="1238" customFormat="false" ht="12.75" hidden="false" customHeight="true" outlineLevel="0" collapsed="false">
      <c r="A1238" s="1" t="s">
        <v>1724</v>
      </c>
      <c r="B1238" s="2" t="n">
        <v>1</v>
      </c>
      <c r="D1238" s="3" t="n">
        <v>0</v>
      </c>
      <c r="F1238" s="3" t="n">
        <v>0</v>
      </c>
      <c r="H1238" s="3" t="n">
        <v>0</v>
      </c>
      <c r="I1238" s="3" t="s">
        <v>1230</v>
      </c>
      <c r="J1238" s="4" t="s">
        <v>1440</v>
      </c>
    </row>
    <row r="1239" customFormat="false" ht="12.75" hidden="false" customHeight="true" outlineLevel="0" collapsed="false">
      <c r="A1239" s="1" t="s">
        <v>1725</v>
      </c>
      <c r="B1239" s="2" t="n">
        <v>1</v>
      </c>
      <c r="D1239" s="3" t="n">
        <v>0</v>
      </c>
      <c r="F1239" s="3" t="n">
        <v>0</v>
      </c>
      <c r="H1239" s="3" t="n">
        <v>0</v>
      </c>
      <c r="I1239" s="3" t="s">
        <v>1230</v>
      </c>
      <c r="J1239" s="4" t="s">
        <v>1368</v>
      </c>
    </row>
    <row r="1240" customFormat="false" ht="12.75" hidden="false" customHeight="true" outlineLevel="0" collapsed="false">
      <c r="A1240" s="1" t="s">
        <v>1726</v>
      </c>
      <c r="B1240" s="2" t="n">
        <v>1</v>
      </c>
      <c r="D1240" s="3" t="n">
        <v>0</v>
      </c>
      <c r="F1240" s="3" t="n">
        <v>0</v>
      </c>
      <c r="H1240" s="3" t="n">
        <v>0</v>
      </c>
      <c r="I1240" s="3" t="s">
        <v>1230</v>
      </c>
      <c r="J1240" s="4" t="s">
        <v>1727</v>
      </c>
    </row>
    <row r="1241" customFormat="false" ht="12.75" hidden="false" customHeight="true" outlineLevel="0" collapsed="false">
      <c r="A1241" s="1" t="s">
        <v>1728</v>
      </c>
      <c r="B1241" s="2" t="n">
        <v>1</v>
      </c>
      <c r="D1241" s="3" t="n">
        <v>0</v>
      </c>
      <c r="F1241" s="3" t="n">
        <v>0</v>
      </c>
      <c r="H1241" s="3" t="n">
        <v>0</v>
      </c>
      <c r="I1241" s="3" t="s">
        <v>1230</v>
      </c>
      <c r="J1241" s="4" t="s">
        <v>1440</v>
      </c>
    </row>
    <row r="1242" customFormat="false" ht="12.75" hidden="false" customHeight="true" outlineLevel="0" collapsed="false">
      <c r="A1242" s="1" t="s">
        <v>1729</v>
      </c>
      <c r="B1242" s="2" t="n">
        <v>1</v>
      </c>
      <c r="D1242" s="3" t="n">
        <v>0</v>
      </c>
      <c r="F1242" s="3" t="n">
        <v>0</v>
      </c>
      <c r="H1242" s="3" t="n">
        <v>0</v>
      </c>
      <c r="I1242" s="3" t="s">
        <v>1230</v>
      </c>
      <c r="J1242" s="4" t="s">
        <v>1730</v>
      </c>
    </row>
    <row r="1243" customFormat="false" ht="12.75" hidden="false" customHeight="true" outlineLevel="0" collapsed="false">
      <c r="A1243" s="1" t="s">
        <v>1731</v>
      </c>
      <c r="B1243" s="2" t="n">
        <v>1</v>
      </c>
      <c r="D1243" s="3" t="n">
        <v>0</v>
      </c>
      <c r="F1243" s="3" t="n">
        <v>0</v>
      </c>
      <c r="H1243" s="3" t="n">
        <v>0</v>
      </c>
      <c r="I1243" s="3" t="s">
        <v>1230</v>
      </c>
      <c r="J1243" s="4" t="s">
        <v>1732</v>
      </c>
    </row>
    <row r="1244" customFormat="false" ht="12.75" hidden="false" customHeight="true" outlineLevel="0" collapsed="false">
      <c r="A1244" s="1" t="s">
        <v>1733</v>
      </c>
      <c r="B1244" s="2" t="n">
        <v>1</v>
      </c>
      <c r="D1244" s="3" t="n">
        <v>0</v>
      </c>
      <c r="F1244" s="3" t="n">
        <v>0</v>
      </c>
      <c r="H1244" s="3" t="n">
        <v>0</v>
      </c>
      <c r="I1244" s="3" t="s">
        <v>1230</v>
      </c>
      <c r="J1244" s="4" t="s">
        <v>1734</v>
      </c>
    </row>
    <row r="1245" customFormat="false" ht="12.75" hidden="false" customHeight="true" outlineLevel="0" collapsed="false">
      <c r="A1245" s="1" t="s">
        <v>1735</v>
      </c>
      <c r="B1245" s="2" t="n">
        <v>1</v>
      </c>
      <c r="D1245" s="3" t="n">
        <v>0</v>
      </c>
      <c r="F1245" s="3" t="n">
        <v>0</v>
      </c>
      <c r="H1245" s="3" t="n">
        <v>0</v>
      </c>
      <c r="I1245" s="3" t="s">
        <v>1230</v>
      </c>
      <c r="J1245" s="4" t="s">
        <v>1736</v>
      </c>
    </row>
    <row r="1246" customFormat="false" ht="12.75" hidden="false" customHeight="true" outlineLevel="0" collapsed="false">
      <c r="A1246" s="1" t="s">
        <v>1737</v>
      </c>
      <c r="B1246" s="2" t="n">
        <v>1</v>
      </c>
      <c r="D1246" s="3" t="n">
        <v>0</v>
      </c>
      <c r="F1246" s="3" t="n">
        <v>0</v>
      </c>
      <c r="H1246" s="3" t="n">
        <v>0</v>
      </c>
      <c r="I1246" s="3" t="s">
        <v>1230</v>
      </c>
      <c r="J1246" s="4" t="s">
        <v>1738</v>
      </c>
    </row>
    <row r="1247" customFormat="false" ht="12.75" hidden="false" customHeight="true" outlineLevel="0" collapsed="false">
      <c r="A1247" s="1" t="s">
        <v>1739</v>
      </c>
      <c r="B1247" s="2" t="n">
        <v>1</v>
      </c>
      <c r="D1247" s="3" t="n">
        <v>0</v>
      </c>
      <c r="F1247" s="3" t="n">
        <v>0</v>
      </c>
      <c r="H1247" s="3" t="n">
        <v>0</v>
      </c>
      <c r="I1247" s="3" t="s">
        <v>1230</v>
      </c>
      <c r="J1247" s="4" t="s">
        <v>1535</v>
      </c>
    </row>
    <row r="1248" customFormat="false" ht="12.75" hidden="false" customHeight="true" outlineLevel="0" collapsed="false">
      <c r="A1248" s="1" t="s">
        <v>1740</v>
      </c>
      <c r="B1248" s="2" t="n">
        <v>1</v>
      </c>
      <c r="D1248" s="3" t="n">
        <v>0</v>
      </c>
      <c r="F1248" s="3" t="n">
        <v>0</v>
      </c>
      <c r="H1248" s="3" t="n">
        <v>0</v>
      </c>
      <c r="I1248" s="3" t="s">
        <v>1230</v>
      </c>
      <c r="J1248" s="4" t="s">
        <v>1741</v>
      </c>
    </row>
    <row r="1249" customFormat="false" ht="12.75" hidden="false" customHeight="true" outlineLevel="0" collapsed="false">
      <c r="A1249" s="1" t="s">
        <v>1742</v>
      </c>
      <c r="B1249" s="2" t="n">
        <v>1</v>
      </c>
      <c r="D1249" s="3" t="n">
        <v>0</v>
      </c>
      <c r="F1249" s="3" t="n">
        <v>0</v>
      </c>
      <c r="H1249" s="3" t="n">
        <v>0</v>
      </c>
      <c r="I1249" s="3" t="s">
        <v>1230</v>
      </c>
      <c r="J1249" s="4" t="s">
        <v>1743</v>
      </c>
    </row>
    <row r="1250" customFormat="false" ht="12.75" hidden="false" customHeight="true" outlineLevel="0" collapsed="false">
      <c r="A1250" s="1" t="s">
        <v>1744</v>
      </c>
      <c r="B1250" s="2" t="n">
        <v>1</v>
      </c>
      <c r="D1250" s="3" t="n">
        <v>0</v>
      </c>
      <c r="F1250" s="3" t="n">
        <v>0</v>
      </c>
      <c r="H1250" s="3" t="n">
        <v>0</v>
      </c>
      <c r="I1250" s="3" t="s">
        <v>1230</v>
      </c>
      <c r="J1250" s="4" t="s">
        <v>1745</v>
      </c>
    </row>
    <row r="1251" customFormat="false" ht="12.75" hidden="false" customHeight="true" outlineLevel="0" collapsed="false">
      <c r="A1251" s="1" t="s">
        <v>1746</v>
      </c>
      <c r="B1251" s="2" t="n">
        <v>1</v>
      </c>
      <c r="D1251" s="3" t="n">
        <v>0</v>
      </c>
      <c r="F1251" s="3" t="n">
        <v>0</v>
      </c>
      <c r="H1251" s="3" t="n">
        <v>0</v>
      </c>
      <c r="I1251" s="3" t="s">
        <v>1230</v>
      </c>
      <c r="J1251" s="4" t="s">
        <v>1747</v>
      </c>
    </row>
    <row r="1252" customFormat="false" ht="12.75" hidden="false" customHeight="true" outlineLevel="0" collapsed="false">
      <c r="A1252" s="1" t="s">
        <v>1748</v>
      </c>
      <c r="B1252" s="2" t="n">
        <v>1</v>
      </c>
      <c r="D1252" s="3" t="n">
        <v>0</v>
      </c>
      <c r="F1252" s="3" t="n">
        <v>0</v>
      </c>
      <c r="H1252" s="3" t="n">
        <v>0</v>
      </c>
      <c r="I1252" s="3" t="s">
        <v>1230</v>
      </c>
      <c r="J1252" s="4" t="s">
        <v>1749</v>
      </c>
    </row>
    <row r="1253" customFormat="false" ht="12.75" hidden="false" customHeight="true" outlineLevel="0" collapsed="false">
      <c r="A1253" s="1" t="s">
        <v>1750</v>
      </c>
      <c r="B1253" s="2" t="n">
        <v>1</v>
      </c>
      <c r="D1253" s="3" t="n">
        <v>0</v>
      </c>
      <c r="F1253" s="3" t="n">
        <v>0</v>
      </c>
      <c r="H1253" s="3" t="n">
        <v>0</v>
      </c>
      <c r="I1253" s="3" t="s">
        <v>1230</v>
      </c>
      <c r="J1253" s="4" t="s">
        <v>1751</v>
      </c>
    </row>
    <row r="1254" customFormat="false" ht="12.75" hidden="false" customHeight="true" outlineLevel="0" collapsed="false">
      <c r="A1254" s="1" t="s">
        <v>1752</v>
      </c>
      <c r="B1254" s="2" t="n">
        <v>1</v>
      </c>
      <c r="D1254" s="3" t="n">
        <v>0</v>
      </c>
      <c r="F1254" s="3" t="n">
        <v>0</v>
      </c>
      <c r="H1254" s="3" t="n">
        <v>0</v>
      </c>
      <c r="I1254" s="3" t="s">
        <v>1230</v>
      </c>
      <c r="J1254" s="4" t="s">
        <v>1753</v>
      </c>
    </row>
    <row r="1255" customFormat="false" ht="12.75" hidden="false" customHeight="true" outlineLevel="0" collapsed="false">
      <c r="A1255" s="1" t="s">
        <v>1754</v>
      </c>
      <c r="B1255" s="2" t="n">
        <v>1</v>
      </c>
      <c r="D1255" s="3" t="n">
        <v>0</v>
      </c>
      <c r="F1255" s="3" t="n">
        <v>0</v>
      </c>
      <c r="H1255" s="3" t="n">
        <v>0</v>
      </c>
      <c r="I1255" s="3" t="s">
        <v>1230</v>
      </c>
      <c r="J1255" s="4" t="s">
        <v>1755</v>
      </c>
    </row>
    <row r="1256" customFormat="false" ht="12.75" hidden="false" customHeight="true" outlineLevel="0" collapsed="false">
      <c r="A1256" s="1" t="s">
        <v>1756</v>
      </c>
      <c r="B1256" s="2" t="n">
        <v>1</v>
      </c>
      <c r="D1256" s="3" t="n">
        <v>0</v>
      </c>
      <c r="F1256" s="3" t="n">
        <v>0</v>
      </c>
      <c r="H1256" s="3" t="n">
        <v>0</v>
      </c>
      <c r="I1256" s="3" t="s">
        <v>1230</v>
      </c>
      <c r="J1256" s="4" t="s">
        <v>1757</v>
      </c>
    </row>
    <row r="1257" customFormat="false" ht="12.75" hidden="false" customHeight="true" outlineLevel="0" collapsed="false">
      <c r="A1257" s="1" t="s">
        <v>1758</v>
      </c>
      <c r="B1257" s="2" t="n">
        <v>1</v>
      </c>
      <c r="D1257" s="3" t="n">
        <v>0</v>
      </c>
      <c r="F1257" s="3" t="n">
        <v>0</v>
      </c>
      <c r="H1257" s="3" t="n">
        <v>0</v>
      </c>
      <c r="I1257" s="3" t="s">
        <v>1230</v>
      </c>
      <c r="J1257" s="4" t="s">
        <v>1759</v>
      </c>
    </row>
    <row r="1258" customFormat="false" ht="12.75" hidden="false" customHeight="true" outlineLevel="0" collapsed="false">
      <c r="A1258" s="1" t="s">
        <v>1760</v>
      </c>
      <c r="B1258" s="2" t="n">
        <v>1</v>
      </c>
      <c r="D1258" s="3" t="n">
        <v>0</v>
      </c>
      <c r="F1258" s="3" t="n">
        <v>0</v>
      </c>
      <c r="H1258" s="3" t="n">
        <v>0</v>
      </c>
      <c r="I1258" s="3" t="s">
        <v>1230</v>
      </c>
      <c r="J1258" s="4" t="s">
        <v>1761</v>
      </c>
    </row>
    <row r="1259" customFormat="false" ht="12.75" hidden="false" customHeight="true" outlineLevel="0" collapsed="false">
      <c r="A1259" s="1" t="s">
        <v>1762</v>
      </c>
      <c r="B1259" s="2" t="n">
        <v>1</v>
      </c>
      <c r="D1259" s="3" t="n">
        <v>0</v>
      </c>
      <c r="F1259" s="3" t="n">
        <v>0</v>
      </c>
      <c r="H1259" s="3" t="n">
        <v>0</v>
      </c>
      <c r="I1259" s="3" t="s">
        <v>1230</v>
      </c>
      <c r="J1259" s="4" t="s">
        <v>1763</v>
      </c>
    </row>
    <row r="1260" customFormat="false" ht="12.75" hidden="false" customHeight="true" outlineLevel="0" collapsed="false">
      <c r="A1260" s="1" t="s">
        <v>1764</v>
      </c>
      <c r="B1260" s="2" t="n">
        <v>1</v>
      </c>
      <c r="D1260" s="3" t="n">
        <v>0</v>
      </c>
      <c r="F1260" s="3" t="n">
        <v>0</v>
      </c>
      <c r="H1260" s="3" t="n">
        <v>0</v>
      </c>
      <c r="I1260" s="3" t="s">
        <v>1230</v>
      </c>
      <c r="J1260" s="4" t="s">
        <v>1765</v>
      </c>
    </row>
    <row r="1261" customFormat="false" ht="12.75" hidden="false" customHeight="true" outlineLevel="0" collapsed="false">
      <c r="A1261" s="1" t="s">
        <v>1766</v>
      </c>
      <c r="B1261" s="2" t="n">
        <v>1</v>
      </c>
      <c r="D1261" s="3" t="n">
        <v>0</v>
      </c>
      <c r="F1261" s="3" t="n">
        <v>0</v>
      </c>
      <c r="H1261" s="3" t="n">
        <v>0</v>
      </c>
      <c r="I1261" s="3" t="s">
        <v>1230</v>
      </c>
      <c r="J1261" s="4" t="s">
        <v>1767</v>
      </c>
    </row>
    <row r="1262" customFormat="false" ht="12.75" hidden="false" customHeight="true" outlineLevel="0" collapsed="false">
      <c r="A1262" s="1" t="s">
        <v>1768</v>
      </c>
      <c r="B1262" s="2" t="n">
        <v>1</v>
      </c>
      <c r="D1262" s="3" t="n">
        <v>0</v>
      </c>
      <c r="F1262" s="3" t="n">
        <v>0</v>
      </c>
      <c r="H1262" s="3" t="n">
        <v>0</v>
      </c>
      <c r="I1262" s="3" t="s">
        <v>1230</v>
      </c>
      <c r="J1262" s="4" t="s">
        <v>1769</v>
      </c>
    </row>
    <row r="1263" customFormat="false" ht="12.75" hidden="false" customHeight="true" outlineLevel="0" collapsed="false">
      <c r="A1263" s="1" t="s">
        <v>1770</v>
      </c>
      <c r="B1263" s="2" t="n">
        <v>1</v>
      </c>
      <c r="D1263" s="3" t="n">
        <v>0</v>
      </c>
      <c r="F1263" s="3" t="n">
        <v>0</v>
      </c>
      <c r="H1263" s="3" t="n">
        <v>0</v>
      </c>
      <c r="I1263" s="3" t="s">
        <v>1230</v>
      </c>
      <c r="J1263" s="4" t="s">
        <v>1771</v>
      </c>
    </row>
    <row r="1264" customFormat="false" ht="12.75" hidden="false" customHeight="true" outlineLevel="0" collapsed="false">
      <c r="A1264" s="1" t="s">
        <v>1772</v>
      </c>
      <c r="B1264" s="2" t="n">
        <v>1</v>
      </c>
      <c r="D1264" s="3" t="n">
        <v>0</v>
      </c>
      <c r="F1264" s="3" t="n">
        <v>0</v>
      </c>
      <c r="H1264" s="3" t="n">
        <v>0</v>
      </c>
      <c r="I1264" s="3" t="s">
        <v>1230</v>
      </c>
      <c r="J1264" s="4" t="s">
        <v>1773</v>
      </c>
    </row>
    <row r="1265" customFormat="false" ht="12.75" hidden="false" customHeight="true" outlineLevel="0" collapsed="false">
      <c r="A1265" s="1" t="s">
        <v>1774</v>
      </c>
      <c r="B1265" s="2" t="n">
        <v>1</v>
      </c>
      <c r="D1265" s="3" t="n">
        <v>0</v>
      </c>
      <c r="F1265" s="3" t="n">
        <v>0</v>
      </c>
      <c r="H1265" s="3" t="n">
        <v>0</v>
      </c>
      <c r="I1265" s="3" t="s">
        <v>1230</v>
      </c>
      <c r="J1265" s="4" t="s">
        <v>1775</v>
      </c>
    </row>
    <row r="1266" customFormat="false" ht="12.75" hidden="false" customHeight="true" outlineLevel="0" collapsed="false">
      <c r="A1266" s="1" t="s">
        <v>1776</v>
      </c>
      <c r="B1266" s="2" t="n">
        <v>1</v>
      </c>
      <c r="D1266" s="3" t="n">
        <v>0</v>
      </c>
      <c r="F1266" s="3" t="n">
        <v>0</v>
      </c>
      <c r="H1266" s="3" t="n">
        <v>0</v>
      </c>
      <c r="I1266" s="3" t="s">
        <v>1230</v>
      </c>
      <c r="J1266" s="4" t="s">
        <v>1777</v>
      </c>
    </row>
    <row r="1267" customFormat="false" ht="12.75" hidden="false" customHeight="true" outlineLevel="0" collapsed="false">
      <c r="A1267" s="1" t="s">
        <v>1778</v>
      </c>
      <c r="B1267" s="2" t="n">
        <v>1</v>
      </c>
      <c r="D1267" s="3" t="n">
        <v>0</v>
      </c>
      <c r="F1267" s="3" t="n">
        <v>0</v>
      </c>
      <c r="H1267" s="3" t="n">
        <v>0</v>
      </c>
      <c r="I1267" s="3" t="s">
        <v>1230</v>
      </c>
      <c r="J1267" s="4" t="s">
        <v>1455</v>
      </c>
    </row>
    <row r="1268" customFormat="false" ht="12.75" hidden="false" customHeight="true" outlineLevel="0" collapsed="false">
      <c r="A1268" s="1" t="s">
        <v>1779</v>
      </c>
      <c r="B1268" s="2" t="n">
        <v>1</v>
      </c>
      <c r="D1268" s="3" t="n">
        <v>0</v>
      </c>
      <c r="F1268" s="3" t="n">
        <v>0</v>
      </c>
      <c r="H1268" s="3" t="n">
        <v>0</v>
      </c>
      <c r="I1268" s="3" t="s">
        <v>1230</v>
      </c>
      <c r="J1268" s="4" t="s">
        <v>1780</v>
      </c>
    </row>
    <row r="1269" customFormat="false" ht="12.75" hidden="false" customHeight="true" outlineLevel="0" collapsed="false">
      <c r="A1269" s="1" t="s">
        <v>1781</v>
      </c>
      <c r="B1269" s="2" t="n">
        <v>1</v>
      </c>
      <c r="D1269" s="3" t="n">
        <v>0</v>
      </c>
      <c r="F1269" s="3" t="n">
        <v>0</v>
      </c>
      <c r="H1269" s="3" t="n">
        <v>0</v>
      </c>
      <c r="I1269" s="3" t="s">
        <v>1230</v>
      </c>
      <c r="J1269" s="4" t="s">
        <v>1782</v>
      </c>
    </row>
    <row r="1270" customFormat="false" ht="12.75" hidden="false" customHeight="true" outlineLevel="0" collapsed="false">
      <c r="A1270" s="1" t="s">
        <v>1783</v>
      </c>
      <c r="B1270" s="2" t="n">
        <v>1</v>
      </c>
      <c r="D1270" s="3" t="n">
        <v>0</v>
      </c>
      <c r="F1270" s="3" t="n">
        <v>0</v>
      </c>
      <c r="H1270" s="3" t="n">
        <v>0</v>
      </c>
      <c r="I1270" s="3" t="s">
        <v>1230</v>
      </c>
      <c r="J1270" s="4" t="s">
        <v>1784</v>
      </c>
    </row>
    <row r="1271" customFormat="false" ht="12.75" hidden="false" customHeight="true" outlineLevel="0" collapsed="false">
      <c r="A1271" s="1" t="s">
        <v>1785</v>
      </c>
      <c r="B1271" s="2" t="n">
        <v>1</v>
      </c>
      <c r="D1271" s="3" t="n">
        <v>0</v>
      </c>
      <c r="F1271" s="3" t="n">
        <v>0</v>
      </c>
      <c r="H1271" s="3" t="n">
        <v>0</v>
      </c>
      <c r="I1271" s="3" t="s">
        <v>1230</v>
      </c>
      <c r="J1271" s="4" t="s">
        <v>1786</v>
      </c>
    </row>
    <row r="1272" customFormat="false" ht="12.75" hidden="false" customHeight="true" outlineLevel="0" collapsed="false">
      <c r="A1272" s="1" t="s">
        <v>1787</v>
      </c>
      <c r="B1272" s="2" t="n">
        <v>1</v>
      </c>
      <c r="D1272" s="3" t="n">
        <v>0</v>
      </c>
      <c r="F1272" s="3" t="n">
        <v>0</v>
      </c>
      <c r="H1272" s="3" t="n">
        <v>0</v>
      </c>
      <c r="I1272" s="3" t="s">
        <v>1230</v>
      </c>
      <c r="J1272" s="4" t="s">
        <v>1788</v>
      </c>
    </row>
    <row r="1273" customFormat="false" ht="12.75" hidden="false" customHeight="true" outlineLevel="0" collapsed="false">
      <c r="A1273" s="1" t="s">
        <v>1789</v>
      </c>
      <c r="B1273" s="2" t="n">
        <v>1</v>
      </c>
      <c r="D1273" s="3" t="n">
        <v>0</v>
      </c>
      <c r="F1273" s="3" t="n">
        <v>0</v>
      </c>
      <c r="H1273" s="3" t="n">
        <v>0</v>
      </c>
      <c r="I1273" s="3" t="s">
        <v>1230</v>
      </c>
      <c r="J1273" s="4" t="s">
        <v>1751</v>
      </c>
    </row>
    <row r="1274" customFormat="false" ht="12.75" hidden="false" customHeight="true" outlineLevel="0" collapsed="false">
      <c r="A1274" s="1" t="s">
        <v>1790</v>
      </c>
      <c r="B1274" s="2" t="n">
        <v>1</v>
      </c>
      <c r="D1274" s="3" t="n">
        <v>0</v>
      </c>
      <c r="F1274" s="3" t="n">
        <v>0</v>
      </c>
      <c r="H1274" s="3" t="n">
        <v>0</v>
      </c>
      <c r="I1274" s="3" t="s">
        <v>1230</v>
      </c>
      <c r="J1274" s="4" t="s">
        <v>1609</v>
      </c>
    </row>
    <row r="1275" customFormat="false" ht="12.75" hidden="false" customHeight="true" outlineLevel="0" collapsed="false">
      <c r="A1275" s="1" t="s">
        <v>1791</v>
      </c>
      <c r="B1275" s="2" t="n">
        <v>1</v>
      </c>
      <c r="D1275" s="3" t="n">
        <v>0</v>
      </c>
      <c r="F1275" s="3" t="n">
        <v>0</v>
      </c>
      <c r="H1275" s="3" t="n">
        <v>0</v>
      </c>
      <c r="I1275" s="3" t="s">
        <v>1230</v>
      </c>
      <c r="J1275" s="4" t="s">
        <v>1782</v>
      </c>
    </row>
    <row r="1276" customFormat="false" ht="12.75" hidden="false" customHeight="true" outlineLevel="0" collapsed="false">
      <c r="A1276" s="1" t="s">
        <v>1792</v>
      </c>
      <c r="B1276" s="2" t="n">
        <v>1</v>
      </c>
      <c r="D1276" s="3" t="n">
        <v>0</v>
      </c>
      <c r="F1276" s="3" t="n">
        <v>0</v>
      </c>
      <c r="H1276" s="3" t="n">
        <v>0</v>
      </c>
      <c r="I1276" s="3" t="s">
        <v>1230</v>
      </c>
      <c r="J1276" s="4" t="s">
        <v>1632</v>
      </c>
    </row>
    <row r="1277" customFormat="false" ht="12.75" hidden="false" customHeight="true" outlineLevel="0" collapsed="false">
      <c r="A1277" s="1" t="s">
        <v>1793</v>
      </c>
      <c r="B1277" s="2" t="n">
        <v>1</v>
      </c>
      <c r="D1277" s="3" t="n">
        <v>0</v>
      </c>
      <c r="F1277" s="3" t="n">
        <v>0</v>
      </c>
      <c r="H1277" s="3" t="n">
        <v>0</v>
      </c>
      <c r="I1277" s="3" t="s">
        <v>1230</v>
      </c>
      <c r="J1277" s="4" t="s">
        <v>1794</v>
      </c>
    </row>
    <row r="1278" customFormat="false" ht="12.75" hidden="false" customHeight="true" outlineLevel="0" collapsed="false">
      <c r="A1278" s="1" t="s">
        <v>1795</v>
      </c>
      <c r="B1278" s="2" t="n">
        <v>1</v>
      </c>
      <c r="C1278" s="3" t="s">
        <v>18</v>
      </c>
      <c r="D1278" s="3" t="n">
        <v>1</v>
      </c>
      <c r="E1278" s="3" t="s">
        <v>875</v>
      </c>
      <c r="F1278" s="3" t="n">
        <v>1</v>
      </c>
      <c r="G1278" s="3" t="s">
        <v>82</v>
      </c>
      <c r="H1278" s="3" t="n">
        <v>0</v>
      </c>
      <c r="I1278" s="3" t="s">
        <v>1230</v>
      </c>
      <c r="J1278" s="4" t="s">
        <v>1796</v>
      </c>
    </row>
    <row r="1279" customFormat="false" ht="12.75" hidden="false" customHeight="true" outlineLevel="0" collapsed="false">
      <c r="A1279" s="1" t="s">
        <v>1797</v>
      </c>
      <c r="B1279" s="2" t="n">
        <v>1</v>
      </c>
      <c r="D1279" s="3" t="n">
        <v>0</v>
      </c>
      <c r="F1279" s="3" t="n">
        <v>0</v>
      </c>
      <c r="H1279" s="3" t="n">
        <v>0</v>
      </c>
      <c r="I1279" s="3" t="s">
        <v>1230</v>
      </c>
      <c r="J1279" s="4" t="s">
        <v>1798</v>
      </c>
    </row>
    <row r="1280" customFormat="false" ht="12.75" hidden="false" customHeight="true" outlineLevel="0" collapsed="false">
      <c r="A1280" s="1" t="s">
        <v>1799</v>
      </c>
      <c r="B1280" s="2" t="n">
        <v>1</v>
      </c>
      <c r="D1280" s="3" t="n">
        <v>0</v>
      </c>
      <c r="F1280" s="3" t="n">
        <v>0</v>
      </c>
      <c r="H1280" s="3" t="n">
        <v>0</v>
      </c>
      <c r="I1280" s="3" t="s">
        <v>1230</v>
      </c>
      <c r="J1280" s="4" t="s">
        <v>1800</v>
      </c>
    </row>
    <row r="1281" customFormat="false" ht="12.75" hidden="false" customHeight="true" outlineLevel="0" collapsed="false">
      <c r="A1281" s="1" t="s">
        <v>1801</v>
      </c>
      <c r="B1281" s="2" t="n">
        <v>1</v>
      </c>
      <c r="D1281" s="3" t="n">
        <v>0</v>
      </c>
      <c r="F1281" s="3" t="n">
        <v>0</v>
      </c>
      <c r="H1281" s="3" t="n">
        <v>0</v>
      </c>
      <c r="I1281" s="3" t="s">
        <v>1230</v>
      </c>
      <c r="J1281" s="4" t="s">
        <v>1802</v>
      </c>
    </row>
    <row r="1282" customFormat="false" ht="12.75" hidden="false" customHeight="true" outlineLevel="0" collapsed="false">
      <c r="A1282" s="1" t="s">
        <v>1801</v>
      </c>
      <c r="B1282" s="2" t="n">
        <v>0</v>
      </c>
      <c r="D1282" s="3" t="n">
        <v>0</v>
      </c>
      <c r="F1282" s="3" t="n">
        <v>0</v>
      </c>
      <c r="H1282" s="3" t="n">
        <v>0</v>
      </c>
      <c r="I1282" s="3" t="s">
        <v>1230</v>
      </c>
      <c r="J1282" s="4" t="s">
        <v>1802</v>
      </c>
    </row>
    <row r="1283" customFormat="false" ht="12.75" hidden="false" customHeight="true" outlineLevel="0" collapsed="false">
      <c r="A1283" s="1" t="s">
        <v>1803</v>
      </c>
      <c r="B1283" s="2" t="n">
        <v>1</v>
      </c>
      <c r="D1283" s="3" t="n">
        <v>0</v>
      </c>
      <c r="F1283" s="3" t="n">
        <v>0</v>
      </c>
      <c r="H1283" s="3" t="n">
        <v>0</v>
      </c>
      <c r="I1283" s="3" t="s">
        <v>1230</v>
      </c>
      <c r="J1283" s="4" t="s">
        <v>1804</v>
      </c>
    </row>
    <row r="1284" customFormat="false" ht="12.75" hidden="false" customHeight="true" outlineLevel="0" collapsed="false">
      <c r="A1284" s="1" t="s">
        <v>1805</v>
      </c>
      <c r="B1284" s="2" t="n">
        <v>1</v>
      </c>
      <c r="D1284" s="3" t="n">
        <v>0</v>
      </c>
      <c r="F1284" s="3" t="n">
        <v>0</v>
      </c>
      <c r="H1284" s="3" t="n">
        <v>0</v>
      </c>
      <c r="I1284" s="3" t="s">
        <v>1230</v>
      </c>
      <c r="J1284" s="4" t="s">
        <v>1715</v>
      </c>
    </row>
    <row r="1285" customFormat="false" ht="12.75" hidden="false" customHeight="true" outlineLevel="0" collapsed="false">
      <c r="A1285" s="1" t="s">
        <v>1806</v>
      </c>
      <c r="B1285" s="2" t="n">
        <v>1</v>
      </c>
      <c r="D1285" s="3" t="n">
        <v>0</v>
      </c>
      <c r="F1285" s="3" t="n">
        <v>0</v>
      </c>
      <c r="H1285" s="3" t="n">
        <v>0</v>
      </c>
      <c r="I1285" s="3" t="s">
        <v>1230</v>
      </c>
      <c r="J1285" s="4" t="s">
        <v>1492</v>
      </c>
    </row>
    <row r="1286" customFormat="false" ht="12.75" hidden="false" customHeight="true" outlineLevel="0" collapsed="false">
      <c r="A1286" s="1" t="s">
        <v>1807</v>
      </c>
      <c r="B1286" s="2" t="n">
        <v>1</v>
      </c>
      <c r="D1286" s="3" t="n">
        <v>0</v>
      </c>
      <c r="F1286" s="3" t="n">
        <v>0</v>
      </c>
      <c r="H1286" s="3" t="n">
        <v>0</v>
      </c>
      <c r="I1286" s="3" t="s">
        <v>1230</v>
      </c>
      <c r="J1286" s="4" t="s">
        <v>1808</v>
      </c>
    </row>
    <row r="1287" customFormat="false" ht="12.75" hidden="false" customHeight="true" outlineLevel="0" collapsed="false">
      <c r="A1287" s="1" t="s">
        <v>1809</v>
      </c>
      <c r="B1287" s="2" t="n">
        <v>1</v>
      </c>
      <c r="D1287" s="3" t="n">
        <v>0</v>
      </c>
      <c r="F1287" s="3" t="n">
        <v>0</v>
      </c>
      <c r="H1287" s="3" t="n">
        <v>0</v>
      </c>
      <c r="I1287" s="3" t="s">
        <v>1230</v>
      </c>
      <c r="J1287" s="4" t="s">
        <v>1810</v>
      </c>
    </row>
    <row r="1288" customFormat="false" ht="12.75" hidden="false" customHeight="true" outlineLevel="0" collapsed="false">
      <c r="A1288" s="1" t="s">
        <v>1811</v>
      </c>
      <c r="B1288" s="2" t="n">
        <v>1</v>
      </c>
      <c r="D1288" s="3" t="n">
        <v>0</v>
      </c>
      <c r="F1288" s="3" t="n">
        <v>0</v>
      </c>
      <c r="H1288" s="3" t="n">
        <v>0</v>
      </c>
      <c r="I1288" s="3" t="s">
        <v>1230</v>
      </c>
      <c r="J1288" s="4" t="s">
        <v>1364</v>
      </c>
    </row>
    <row r="1289" customFormat="false" ht="12.75" hidden="false" customHeight="true" outlineLevel="0" collapsed="false">
      <c r="A1289" s="1" t="s">
        <v>1812</v>
      </c>
      <c r="B1289" s="2" t="n">
        <v>1</v>
      </c>
      <c r="D1289" s="3" t="n">
        <v>0</v>
      </c>
      <c r="F1289" s="3" t="n">
        <v>0</v>
      </c>
      <c r="H1289" s="3" t="n">
        <v>0</v>
      </c>
      <c r="I1289" s="3" t="s">
        <v>1230</v>
      </c>
      <c r="J1289" s="4" t="s">
        <v>1582</v>
      </c>
    </row>
    <row r="1290" customFormat="false" ht="12.75" hidden="false" customHeight="true" outlineLevel="0" collapsed="false">
      <c r="A1290" s="1" t="s">
        <v>1813</v>
      </c>
      <c r="B1290" s="2" t="n">
        <v>1</v>
      </c>
      <c r="D1290" s="3" t="n">
        <v>0</v>
      </c>
      <c r="F1290" s="3" t="n">
        <v>0</v>
      </c>
      <c r="H1290" s="3" t="n">
        <v>0</v>
      </c>
      <c r="I1290" s="3" t="s">
        <v>1230</v>
      </c>
      <c r="J1290" s="4" t="s">
        <v>1814</v>
      </c>
    </row>
    <row r="1291" customFormat="false" ht="12.75" hidden="false" customHeight="true" outlineLevel="0" collapsed="false">
      <c r="A1291" s="1" t="s">
        <v>1815</v>
      </c>
      <c r="B1291" s="2" t="n">
        <v>1</v>
      </c>
      <c r="D1291" s="3" t="n">
        <v>0</v>
      </c>
      <c r="F1291" s="3" t="n">
        <v>0</v>
      </c>
      <c r="H1291" s="3" t="n">
        <v>0</v>
      </c>
      <c r="I1291" s="3" t="s">
        <v>1230</v>
      </c>
      <c r="J1291" s="4" t="s">
        <v>1816</v>
      </c>
    </row>
    <row r="1292" customFormat="false" ht="12.75" hidden="false" customHeight="true" outlineLevel="0" collapsed="false">
      <c r="A1292" s="1" t="s">
        <v>1817</v>
      </c>
      <c r="B1292" s="2" t="n">
        <v>1</v>
      </c>
      <c r="D1292" s="3" t="n">
        <v>0</v>
      </c>
      <c r="F1292" s="3" t="n">
        <v>0</v>
      </c>
      <c r="H1292" s="3" t="n">
        <v>0</v>
      </c>
      <c r="I1292" s="3" t="s">
        <v>1230</v>
      </c>
      <c r="J1292" s="4" t="s">
        <v>1818</v>
      </c>
    </row>
    <row r="1293" customFormat="false" ht="12.75" hidden="false" customHeight="true" outlineLevel="0" collapsed="false">
      <c r="A1293" s="1" t="s">
        <v>1819</v>
      </c>
      <c r="B1293" s="2" t="n">
        <v>1</v>
      </c>
      <c r="D1293" s="3" t="n">
        <v>0</v>
      </c>
      <c r="F1293" s="3" t="n">
        <v>0</v>
      </c>
      <c r="H1293" s="3" t="n">
        <v>0</v>
      </c>
      <c r="I1293" s="3" t="s">
        <v>1230</v>
      </c>
      <c r="J1293" s="4" t="s">
        <v>1820</v>
      </c>
    </row>
    <row r="1294" customFormat="false" ht="12.75" hidden="false" customHeight="true" outlineLevel="0" collapsed="false">
      <c r="A1294" s="1" t="s">
        <v>1821</v>
      </c>
      <c r="B1294" s="2" t="n">
        <v>1</v>
      </c>
      <c r="D1294" s="3" t="n">
        <v>0</v>
      </c>
      <c r="F1294" s="3" t="n">
        <v>0</v>
      </c>
      <c r="H1294" s="3" t="n">
        <v>0</v>
      </c>
      <c r="I1294" s="3" t="s">
        <v>1230</v>
      </c>
      <c r="J1294" s="4" t="s">
        <v>1822</v>
      </c>
    </row>
    <row r="1295" customFormat="false" ht="12.75" hidden="false" customHeight="true" outlineLevel="0" collapsed="false">
      <c r="A1295" s="1" t="s">
        <v>1821</v>
      </c>
      <c r="B1295" s="2" t="n">
        <v>0</v>
      </c>
      <c r="D1295" s="3" t="n">
        <v>0</v>
      </c>
      <c r="F1295" s="3" t="n">
        <v>0</v>
      </c>
      <c r="H1295" s="3" t="n">
        <v>0</v>
      </c>
      <c r="I1295" s="3" t="s">
        <v>1230</v>
      </c>
      <c r="J1295" s="4" t="s">
        <v>1822</v>
      </c>
    </row>
    <row r="1296" customFormat="false" ht="12.75" hidden="false" customHeight="true" outlineLevel="0" collapsed="false">
      <c r="A1296" s="1" t="s">
        <v>1823</v>
      </c>
      <c r="B1296" s="2" t="n">
        <v>1</v>
      </c>
      <c r="C1296" s="3" t="s">
        <v>167</v>
      </c>
      <c r="D1296" s="3" t="n">
        <v>1</v>
      </c>
      <c r="E1296" s="3" t="s">
        <v>82</v>
      </c>
      <c r="F1296" s="3" t="n">
        <v>0</v>
      </c>
      <c r="G1296" s="3" t="s">
        <v>82</v>
      </c>
      <c r="H1296" s="3" t="n">
        <v>0</v>
      </c>
      <c r="I1296" s="3" t="s">
        <v>1230</v>
      </c>
      <c r="J1296" s="4" t="s">
        <v>1721</v>
      </c>
    </row>
    <row r="1297" customFormat="false" ht="12.75" hidden="false" customHeight="true" outlineLevel="0" collapsed="false">
      <c r="A1297" s="1" t="s">
        <v>1824</v>
      </c>
      <c r="B1297" s="2" t="n">
        <v>1</v>
      </c>
      <c r="D1297" s="3" t="n">
        <v>0</v>
      </c>
      <c r="F1297" s="3" t="n">
        <v>0</v>
      </c>
      <c r="H1297" s="3" t="n">
        <v>0</v>
      </c>
      <c r="I1297" s="3" t="s">
        <v>1230</v>
      </c>
      <c r="J1297" s="4" t="s">
        <v>1825</v>
      </c>
    </row>
    <row r="1298" customFormat="false" ht="12.75" hidden="false" customHeight="true" outlineLevel="0" collapsed="false">
      <c r="A1298" s="1" t="s">
        <v>1826</v>
      </c>
      <c r="B1298" s="2" t="n">
        <v>1</v>
      </c>
      <c r="D1298" s="3" t="n">
        <v>0</v>
      </c>
      <c r="F1298" s="3" t="n">
        <v>0</v>
      </c>
      <c r="H1298" s="3" t="n">
        <v>0</v>
      </c>
      <c r="I1298" s="3" t="s">
        <v>1230</v>
      </c>
      <c r="J1298" s="4" t="s">
        <v>1827</v>
      </c>
    </row>
    <row r="1299" customFormat="false" ht="12.75" hidden="false" customHeight="true" outlineLevel="0" collapsed="false">
      <c r="A1299" s="1" t="s">
        <v>1828</v>
      </c>
      <c r="B1299" s="2" t="n">
        <v>1</v>
      </c>
      <c r="D1299" s="3" t="n">
        <v>0</v>
      </c>
      <c r="F1299" s="3" t="n">
        <v>0</v>
      </c>
      <c r="H1299" s="3" t="n">
        <v>0</v>
      </c>
      <c r="I1299" s="3" t="s">
        <v>1230</v>
      </c>
      <c r="J1299" s="4" t="s">
        <v>1829</v>
      </c>
    </row>
    <row r="1300" customFormat="false" ht="12.75" hidden="false" customHeight="true" outlineLevel="0" collapsed="false">
      <c r="A1300" s="1" t="s">
        <v>1830</v>
      </c>
      <c r="B1300" s="2" t="n">
        <v>1</v>
      </c>
      <c r="D1300" s="3" t="n">
        <v>0</v>
      </c>
      <c r="F1300" s="3" t="n">
        <v>0</v>
      </c>
      <c r="H1300" s="3" t="n">
        <v>0</v>
      </c>
      <c r="I1300" s="3" t="s">
        <v>1230</v>
      </c>
      <c r="J1300" s="4" t="s">
        <v>1831</v>
      </c>
    </row>
    <row r="1301" customFormat="false" ht="12.75" hidden="false" customHeight="true" outlineLevel="0" collapsed="false">
      <c r="A1301" s="1" t="s">
        <v>1832</v>
      </c>
      <c r="B1301" s="2" t="n">
        <v>1</v>
      </c>
      <c r="D1301" s="3" t="n">
        <v>0</v>
      </c>
      <c r="F1301" s="3" t="n">
        <v>0</v>
      </c>
      <c r="H1301" s="3" t="n">
        <v>0</v>
      </c>
      <c r="I1301" s="3" t="s">
        <v>1230</v>
      </c>
      <c r="J1301" s="4" t="s">
        <v>1833</v>
      </c>
    </row>
    <row r="1302" customFormat="false" ht="12.75" hidden="false" customHeight="true" outlineLevel="0" collapsed="false">
      <c r="A1302" s="1" t="s">
        <v>1834</v>
      </c>
      <c r="B1302" s="2" t="n">
        <v>1</v>
      </c>
      <c r="D1302" s="3" t="n">
        <v>0</v>
      </c>
      <c r="F1302" s="3" t="n">
        <v>0</v>
      </c>
      <c r="H1302" s="3" t="n">
        <v>0</v>
      </c>
      <c r="I1302" s="3" t="s">
        <v>1230</v>
      </c>
      <c r="J1302" s="4" t="s">
        <v>1835</v>
      </c>
    </row>
    <row r="1303" customFormat="false" ht="12.75" hidden="false" customHeight="true" outlineLevel="0" collapsed="false">
      <c r="A1303" s="1" t="s">
        <v>1836</v>
      </c>
      <c r="B1303" s="2" t="n">
        <v>1</v>
      </c>
      <c r="D1303" s="3" t="n">
        <v>0</v>
      </c>
      <c r="F1303" s="3" t="n">
        <v>0</v>
      </c>
      <c r="H1303" s="3" t="n">
        <v>0</v>
      </c>
      <c r="I1303" s="3" t="s">
        <v>1230</v>
      </c>
      <c r="J1303" s="4" t="s">
        <v>1837</v>
      </c>
    </row>
    <row r="1304" customFormat="false" ht="12.75" hidden="false" customHeight="true" outlineLevel="0" collapsed="false">
      <c r="A1304" s="1" t="s">
        <v>1838</v>
      </c>
      <c r="B1304" s="2" t="n">
        <v>1</v>
      </c>
      <c r="D1304" s="3" t="n">
        <v>0</v>
      </c>
      <c r="F1304" s="3" t="n">
        <v>0</v>
      </c>
      <c r="H1304" s="3" t="n">
        <v>0</v>
      </c>
      <c r="I1304" s="3" t="s">
        <v>1230</v>
      </c>
      <c r="J1304" s="4" t="s">
        <v>1440</v>
      </c>
    </row>
    <row r="1305" customFormat="false" ht="12.75" hidden="false" customHeight="true" outlineLevel="0" collapsed="false">
      <c r="A1305" s="1" t="s">
        <v>1839</v>
      </c>
      <c r="B1305" s="2" t="n">
        <v>1</v>
      </c>
      <c r="D1305" s="3" t="n">
        <v>0</v>
      </c>
      <c r="F1305" s="3" t="n">
        <v>0</v>
      </c>
      <c r="H1305" s="3" t="n">
        <v>0</v>
      </c>
      <c r="I1305" s="3" t="s">
        <v>1230</v>
      </c>
      <c r="J1305" s="4" t="s">
        <v>1840</v>
      </c>
    </row>
    <row r="1306" customFormat="false" ht="12.75" hidden="false" customHeight="true" outlineLevel="0" collapsed="false">
      <c r="A1306" s="1" t="s">
        <v>1841</v>
      </c>
      <c r="B1306" s="2" t="n">
        <v>1</v>
      </c>
      <c r="D1306" s="3" t="n">
        <v>0</v>
      </c>
      <c r="F1306" s="3" t="n">
        <v>0</v>
      </c>
      <c r="H1306" s="3" t="n">
        <v>0</v>
      </c>
      <c r="I1306" s="3" t="s">
        <v>1230</v>
      </c>
      <c r="J1306" s="4" t="s">
        <v>1842</v>
      </c>
    </row>
    <row r="1307" customFormat="false" ht="12.75" hidden="false" customHeight="true" outlineLevel="0" collapsed="false">
      <c r="A1307" s="1" t="s">
        <v>1843</v>
      </c>
      <c r="B1307" s="2" t="n">
        <v>1</v>
      </c>
      <c r="D1307" s="3" t="n">
        <v>0</v>
      </c>
      <c r="F1307" s="3" t="n">
        <v>0</v>
      </c>
      <c r="H1307" s="3" t="n">
        <v>0</v>
      </c>
      <c r="I1307" s="3" t="s">
        <v>1230</v>
      </c>
      <c r="J1307" s="4" t="s">
        <v>1844</v>
      </c>
    </row>
    <row r="1308" customFormat="false" ht="12.75" hidden="false" customHeight="true" outlineLevel="0" collapsed="false">
      <c r="A1308" s="1" t="s">
        <v>1845</v>
      </c>
      <c r="B1308" s="2" t="n">
        <v>1</v>
      </c>
      <c r="D1308" s="3" t="n">
        <v>0</v>
      </c>
      <c r="F1308" s="3" t="n">
        <v>0</v>
      </c>
      <c r="H1308" s="3" t="n">
        <v>0</v>
      </c>
      <c r="I1308" s="3" t="s">
        <v>1230</v>
      </c>
      <c r="J1308" s="4" t="s">
        <v>1846</v>
      </c>
    </row>
    <row r="1309" customFormat="false" ht="12.75" hidden="false" customHeight="true" outlineLevel="0" collapsed="false">
      <c r="A1309" s="1" t="s">
        <v>1847</v>
      </c>
      <c r="B1309" s="2" t="n">
        <v>1</v>
      </c>
      <c r="D1309" s="3" t="n">
        <v>0</v>
      </c>
      <c r="F1309" s="3" t="n">
        <v>0</v>
      </c>
      <c r="H1309" s="3" t="n">
        <v>0</v>
      </c>
      <c r="I1309" s="3" t="s">
        <v>1230</v>
      </c>
      <c r="J1309" s="4" t="s">
        <v>1678</v>
      </c>
    </row>
    <row r="1310" customFormat="false" ht="12.75" hidden="false" customHeight="true" outlineLevel="0" collapsed="false">
      <c r="A1310" s="1" t="s">
        <v>1848</v>
      </c>
      <c r="B1310" s="2" t="n">
        <v>1</v>
      </c>
      <c r="D1310" s="3" t="n">
        <v>0</v>
      </c>
      <c r="F1310" s="3" t="n">
        <v>0</v>
      </c>
      <c r="H1310" s="3" t="n">
        <v>0</v>
      </c>
      <c r="I1310" s="3" t="s">
        <v>1230</v>
      </c>
      <c r="J1310" s="4" t="s">
        <v>1849</v>
      </c>
    </row>
    <row r="1311" customFormat="false" ht="12.75" hidden="false" customHeight="true" outlineLevel="0" collapsed="false">
      <c r="A1311" s="1" t="s">
        <v>1850</v>
      </c>
      <c r="B1311" s="2" t="n">
        <v>1</v>
      </c>
      <c r="D1311" s="3" t="n">
        <v>0</v>
      </c>
      <c r="F1311" s="3" t="n">
        <v>0</v>
      </c>
      <c r="H1311" s="3" t="n">
        <v>0</v>
      </c>
      <c r="I1311" s="3" t="s">
        <v>1230</v>
      </c>
      <c r="J1311" s="4" t="s">
        <v>1444</v>
      </c>
    </row>
    <row r="1312" customFormat="false" ht="12.75" hidden="false" customHeight="true" outlineLevel="0" collapsed="false">
      <c r="A1312" s="1" t="s">
        <v>1851</v>
      </c>
      <c r="B1312" s="2" t="n">
        <v>1</v>
      </c>
      <c r="D1312" s="3" t="n">
        <v>0</v>
      </c>
      <c r="F1312" s="3" t="n">
        <v>0</v>
      </c>
      <c r="H1312" s="3" t="n">
        <v>0</v>
      </c>
      <c r="I1312" s="3" t="s">
        <v>1230</v>
      </c>
      <c r="J1312" s="4" t="s">
        <v>1798</v>
      </c>
    </row>
    <row r="1313" customFormat="false" ht="12.75" hidden="false" customHeight="true" outlineLevel="0" collapsed="false">
      <c r="A1313" s="1" t="s">
        <v>1852</v>
      </c>
      <c r="B1313" s="2" t="n">
        <v>1</v>
      </c>
      <c r="D1313" s="3" t="n">
        <v>0</v>
      </c>
      <c r="F1313" s="3" t="n">
        <v>0</v>
      </c>
      <c r="H1313" s="3" t="n">
        <v>0</v>
      </c>
      <c r="I1313" s="3" t="s">
        <v>1230</v>
      </c>
      <c r="J1313" s="4" t="s">
        <v>1798</v>
      </c>
    </row>
    <row r="1314" customFormat="false" ht="12.75" hidden="false" customHeight="true" outlineLevel="0" collapsed="false">
      <c r="A1314" s="1" t="s">
        <v>1853</v>
      </c>
      <c r="B1314" s="2" t="n">
        <v>1</v>
      </c>
      <c r="D1314" s="3" t="n">
        <v>0</v>
      </c>
      <c r="F1314" s="3" t="n">
        <v>0</v>
      </c>
      <c r="H1314" s="3" t="n">
        <v>0</v>
      </c>
      <c r="I1314" s="3" t="s">
        <v>1230</v>
      </c>
      <c r="J1314" s="4" t="s">
        <v>1798</v>
      </c>
    </row>
    <row r="1315" customFormat="false" ht="12.75" hidden="false" customHeight="true" outlineLevel="0" collapsed="false">
      <c r="A1315" s="1" t="s">
        <v>1854</v>
      </c>
      <c r="B1315" s="2" t="n">
        <v>1</v>
      </c>
      <c r="D1315" s="3" t="n">
        <v>0</v>
      </c>
      <c r="F1315" s="3" t="n">
        <v>0</v>
      </c>
      <c r="H1315" s="3" t="n">
        <v>0</v>
      </c>
      <c r="I1315" s="3" t="s">
        <v>1230</v>
      </c>
      <c r="J1315" s="4" t="s">
        <v>1855</v>
      </c>
    </row>
    <row r="1316" customFormat="false" ht="12.75" hidden="false" customHeight="true" outlineLevel="0" collapsed="false">
      <c r="A1316" s="1" t="s">
        <v>1856</v>
      </c>
      <c r="B1316" s="2" t="n">
        <v>1</v>
      </c>
      <c r="D1316" s="3" t="n">
        <v>0</v>
      </c>
      <c r="F1316" s="3" t="n">
        <v>0</v>
      </c>
      <c r="H1316" s="3" t="n">
        <v>0</v>
      </c>
      <c r="I1316" s="3" t="s">
        <v>1230</v>
      </c>
      <c r="J1316" s="4" t="s">
        <v>1857</v>
      </c>
    </row>
    <row r="1317" customFormat="false" ht="12.75" hidden="false" customHeight="true" outlineLevel="0" collapsed="false">
      <c r="A1317" s="1" t="s">
        <v>1858</v>
      </c>
      <c r="B1317" s="2" t="n">
        <v>1</v>
      </c>
      <c r="D1317" s="3" t="n">
        <v>0</v>
      </c>
      <c r="F1317" s="3" t="n">
        <v>0</v>
      </c>
      <c r="H1317" s="3" t="n">
        <v>0</v>
      </c>
      <c r="I1317" s="3" t="s">
        <v>1230</v>
      </c>
      <c r="J1317" s="4" t="s">
        <v>1859</v>
      </c>
    </row>
    <row r="1318" customFormat="false" ht="12.75" hidden="false" customHeight="true" outlineLevel="0" collapsed="false">
      <c r="A1318" s="1" t="s">
        <v>1860</v>
      </c>
      <c r="B1318" s="2" t="n">
        <v>1</v>
      </c>
      <c r="D1318" s="3" t="n">
        <v>0</v>
      </c>
      <c r="F1318" s="3" t="n">
        <v>0</v>
      </c>
      <c r="H1318" s="3" t="n">
        <v>0</v>
      </c>
      <c r="I1318" s="3" t="s">
        <v>1230</v>
      </c>
      <c r="J1318" s="4" t="s">
        <v>1861</v>
      </c>
    </row>
    <row r="1319" customFormat="false" ht="12.75" hidden="false" customHeight="true" outlineLevel="0" collapsed="false">
      <c r="A1319" s="1" t="s">
        <v>1862</v>
      </c>
      <c r="B1319" s="2" t="n">
        <v>1</v>
      </c>
      <c r="D1319" s="3" t="n">
        <v>0</v>
      </c>
      <c r="F1319" s="3" t="n">
        <v>0</v>
      </c>
      <c r="H1319" s="3" t="n">
        <v>0</v>
      </c>
      <c r="I1319" s="3" t="s">
        <v>1230</v>
      </c>
      <c r="J1319" s="4" t="s">
        <v>1440</v>
      </c>
    </row>
    <row r="1320" customFormat="false" ht="12.75" hidden="false" customHeight="true" outlineLevel="0" collapsed="false">
      <c r="A1320" s="1" t="s">
        <v>1863</v>
      </c>
      <c r="B1320" s="2" t="n">
        <v>1</v>
      </c>
      <c r="D1320" s="3" t="n">
        <v>0</v>
      </c>
      <c r="F1320" s="3" t="n">
        <v>0</v>
      </c>
      <c r="H1320" s="3" t="n">
        <v>0</v>
      </c>
      <c r="I1320" s="3" t="s">
        <v>1230</v>
      </c>
      <c r="J1320" s="4" t="s">
        <v>1440</v>
      </c>
    </row>
    <row r="1321" customFormat="false" ht="12.75" hidden="false" customHeight="true" outlineLevel="0" collapsed="false">
      <c r="A1321" s="1" t="s">
        <v>1864</v>
      </c>
      <c r="B1321" s="2" t="n">
        <v>1</v>
      </c>
      <c r="D1321" s="3" t="n">
        <v>0</v>
      </c>
      <c r="F1321" s="3" t="n">
        <v>0</v>
      </c>
      <c r="H1321" s="3" t="n">
        <v>0</v>
      </c>
      <c r="I1321" s="3" t="s">
        <v>1230</v>
      </c>
      <c r="J1321" s="4" t="s">
        <v>1865</v>
      </c>
    </row>
    <row r="1322" customFormat="false" ht="12.75" hidden="false" customHeight="true" outlineLevel="0" collapsed="false">
      <c r="A1322" s="1" t="s">
        <v>1866</v>
      </c>
      <c r="B1322" s="2" t="n">
        <v>1</v>
      </c>
      <c r="D1322" s="3" t="n">
        <v>0</v>
      </c>
      <c r="F1322" s="3" t="n">
        <v>0</v>
      </c>
      <c r="H1322" s="3" t="n">
        <v>0</v>
      </c>
      <c r="I1322" s="3" t="s">
        <v>1230</v>
      </c>
      <c r="J1322" s="4" t="s">
        <v>1557</v>
      </c>
    </row>
    <row r="1323" customFormat="false" ht="12.75" hidden="false" customHeight="true" outlineLevel="0" collapsed="false">
      <c r="A1323" s="1" t="s">
        <v>1867</v>
      </c>
      <c r="B1323" s="2" t="n">
        <v>1</v>
      </c>
      <c r="D1323" s="3" t="n">
        <v>0</v>
      </c>
      <c r="F1323" s="3" t="n">
        <v>0</v>
      </c>
      <c r="H1323" s="3" t="n">
        <v>0</v>
      </c>
      <c r="I1323" s="3" t="s">
        <v>1230</v>
      </c>
      <c r="J1323" s="4" t="s">
        <v>1868</v>
      </c>
    </row>
    <row r="1324" customFormat="false" ht="12.75" hidden="false" customHeight="true" outlineLevel="0" collapsed="false">
      <c r="A1324" s="1" t="s">
        <v>1869</v>
      </c>
      <c r="B1324" s="2" t="n">
        <v>1</v>
      </c>
      <c r="D1324" s="3" t="n">
        <v>0</v>
      </c>
      <c r="F1324" s="3" t="n">
        <v>0</v>
      </c>
      <c r="H1324" s="3" t="n">
        <v>0</v>
      </c>
      <c r="I1324" s="3" t="s">
        <v>1230</v>
      </c>
      <c r="J1324" s="4" t="s">
        <v>1870</v>
      </c>
    </row>
    <row r="1325" customFormat="false" ht="12.75" hidden="false" customHeight="true" outlineLevel="0" collapsed="false">
      <c r="A1325" s="1" t="s">
        <v>1871</v>
      </c>
      <c r="B1325" s="2" t="n">
        <v>1</v>
      </c>
      <c r="D1325" s="3" t="n">
        <v>0</v>
      </c>
      <c r="F1325" s="3" t="n">
        <v>0</v>
      </c>
      <c r="H1325" s="3" t="n">
        <v>0</v>
      </c>
      <c r="I1325" s="3" t="s">
        <v>1230</v>
      </c>
      <c r="J1325" s="4" t="s">
        <v>1872</v>
      </c>
    </row>
    <row r="1326" customFormat="false" ht="12.75" hidden="false" customHeight="true" outlineLevel="0" collapsed="false">
      <c r="A1326" s="1" t="s">
        <v>1873</v>
      </c>
      <c r="B1326" s="2" t="n">
        <v>1</v>
      </c>
      <c r="D1326" s="3" t="n">
        <v>0</v>
      </c>
      <c r="F1326" s="3" t="n">
        <v>0</v>
      </c>
      <c r="H1326" s="3" t="n">
        <v>0</v>
      </c>
      <c r="I1326" s="3" t="s">
        <v>1230</v>
      </c>
      <c r="J1326" s="4" t="s">
        <v>1751</v>
      </c>
    </row>
    <row r="1327" customFormat="false" ht="12.75" hidden="false" customHeight="true" outlineLevel="0" collapsed="false">
      <c r="A1327" s="1" t="s">
        <v>1874</v>
      </c>
      <c r="B1327" s="2" t="n">
        <v>1</v>
      </c>
      <c r="D1327" s="3" t="n">
        <v>0</v>
      </c>
      <c r="F1327" s="3" t="n">
        <v>0</v>
      </c>
      <c r="H1327" s="3" t="n">
        <v>0</v>
      </c>
      <c r="I1327" s="3" t="s">
        <v>1230</v>
      </c>
      <c r="J1327" s="4" t="s">
        <v>1875</v>
      </c>
    </row>
    <row r="1328" customFormat="false" ht="12.75" hidden="false" customHeight="true" outlineLevel="0" collapsed="false">
      <c r="A1328" s="1" t="s">
        <v>1876</v>
      </c>
      <c r="B1328" s="2" t="n">
        <v>1</v>
      </c>
      <c r="D1328" s="3" t="n">
        <v>0</v>
      </c>
      <c r="F1328" s="3" t="n">
        <v>0</v>
      </c>
      <c r="H1328" s="3" t="n">
        <v>0</v>
      </c>
      <c r="I1328" s="3" t="s">
        <v>1230</v>
      </c>
      <c r="J1328" s="4" t="s">
        <v>1877</v>
      </c>
    </row>
    <row r="1329" customFormat="false" ht="12.75" hidden="false" customHeight="true" outlineLevel="0" collapsed="false">
      <c r="A1329" s="1" t="s">
        <v>1878</v>
      </c>
      <c r="B1329" s="2" t="n">
        <v>1</v>
      </c>
      <c r="D1329" s="3" t="n">
        <v>0</v>
      </c>
      <c r="F1329" s="3" t="n">
        <v>0</v>
      </c>
      <c r="H1329" s="3" t="n">
        <v>0</v>
      </c>
      <c r="I1329" s="3" t="s">
        <v>1230</v>
      </c>
      <c r="J1329" s="4" t="s">
        <v>1519</v>
      </c>
    </row>
    <row r="1330" customFormat="false" ht="12.75" hidden="false" customHeight="true" outlineLevel="0" collapsed="false">
      <c r="A1330" s="1" t="s">
        <v>1879</v>
      </c>
      <c r="B1330" s="2" t="n">
        <v>1</v>
      </c>
      <c r="D1330" s="3" t="n">
        <v>0</v>
      </c>
      <c r="F1330" s="3" t="n">
        <v>0</v>
      </c>
      <c r="H1330" s="3" t="n">
        <v>0</v>
      </c>
      <c r="I1330" s="3" t="s">
        <v>1230</v>
      </c>
      <c r="J1330" s="4" t="s">
        <v>1880</v>
      </c>
    </row>
    <row r="1331" customFormat="false" ht="12.75" hidden="false" customHeight="true" outlineLevel="0" collapsed="false">
      <c r="A1331" s="1" t="s">
        <v>1881</v>
      </c>
      <c r="B1331" s="2" t="n">
        <v>1</v>
      </c>
      <c r="D1331" s="3" t="n">
        <v>0</v>
      </c>
      <c r="F1331" s="3" t="n">
        <v>0</v>
      </c>
      <c r="H1331" s="3" t="n">
        <v>0</v>
      </c>
      <c r="I1331" s="3" t="s">
        <v>1230</v>
      </c>
      <c r="J1331" s="4" t="s">
        <v>1882</v>
      </c>
    </row>
    <row r="1332" customFormat="false" ht="12.75" hidden="false" customHeight="true" outlineLevel="0" collapsed="false">
      <c r="A1332" s="1" t="s">
        <v>1883</v>
      </c>
      <c r="B1332" s="2" t="n">
        <v>1</v>
      </c>
      <c r="D1332" s="3" t="n">
        <v>0</v>
      </c>
      <c r="F1332" s="3" t="n">
        <v>0</v>
      </c>
      <c r="H1332" s="3" t="n">
        <v>0</v>
      </c>
      <c r="I1332" s="3" t="s">
        <v>1230</v>
      </c>
      <c r="J1332" s="4" t="s">
        <v>1884</v>
      </c>
    </row>
    <row r="1333" customFormat="false" ht="12.75" hidden="false" customHeight="true" outlineLevel="0" collapsed="false">
      <c r="A1333" s="1" t="s">
        <v>1885</v>
      </c>
      <c r="B1333" s="2" t="n">
        <v>1</v>
      </c>
      <c r="D1333" s="3" t="n">
        <v>0</v>
      </c>
      <c r="F1333" s="3" t="n">
        <v>0</v>
      </c>
      <c r="H1333" s="3" t="n">
        <v>0</v>
      </c>
      <c r="I1333" s="3" t="s">
        <v>1230</v>
      </c>
      <c r="J1333" s="4" t="s">
        <v>1886</v>
      </c>
    </row>
    <row r="1334" customFormat="false" ht="12.75" hidden="false" customHeight="true" outlineLevel="0" collapsed="false">
      <c r="A1334" s="1" t="s">
        <v>1887</v>
      </c>
      <c r="B1334" s="2" t="n">
        <v>1</v>
      </c>
      <c r="D1334" s="3" t="n">
        <v>0</v>
      </c>
      <c r="F1334" s="3" t="n">
        <v>0</v>
      </c>
      <c r="H1334" s="3" t="n">
        <v>0</v>
      </c>
      <c r="I1334" s="3" t="s">
        <v>1230</v>
      </c>
      <c r="J1334" s="4" t="s">
        <v>1888</v>
      </c>
    </row>
    <row r="1335" customFormat="false" ht="12.75" hidden="false" customHeight="true" outlineLevel="0" collapsed="false">
      <c r="A1335" s="1" t="s">
        <v>1889</v>
      </c>
      <c r="B1335" s="2" t="n">
        <v>1</v>
      </c>
      <c r="D1335" s="3" t="n">
        <v>0</v>
      </c>
      <c r="F1335" s="3" t="n">
        <v>0</v>
      </c>
      <c r="H1335" s="3" t="n">
        <v>0</v>
      </c>
      <c r="I1335" s="3" t="s">
        <v>1230</v>
      </c>
      <c r="J1335" s="4" t="s">
        <v>1890</v>
      </c>
    </row>
    <row r="1336" customFormat="false" ht="12.75" hidden="false" customHeight="true" outlineLevel="0" collapsed="false">
      <c r="A1336" s="1" t="s">
        <v>1891</v>
      </c>
      <c r="B1336" s="2" t="n">
        <v>1</v>
      </c>
      <c r="D1336" s="3" t="n">
        <v>0</v>
      </c>
      <c r="F1336" s="3" t="n">
        <v>0</v>
      </c>
      <c r="H1336" s="3" t="n">
        <v>0</v>
      </c>
      <c r="I1336" s="3" t="s">
        <v>1230</v>
      </c>
      <c r="J1336" s="4" t="s">
        <v>1613</v>
      </c>
    </row>
    <row r="1337" customFormat="false" ht="12.75" hidden="false" customHeight="true" outlineLevel="0" collapsed="false">
      <c r="A1337" s="1" t="s">
        <v>1892</v>
      </c>
      <c r="B1337" s="2" t="n">
        <v>1</v>
      </c>
      <c r="D1337" s="3" t="n">
        <v>0</v>
      </c>
      <c r="F1337" s="3" t="n">
        <v>0</v>
      </c>
      <c r="H1337" s="3" t="n">
        <v>0</v>
      </c>
      <c r="I1337" s="3" t="s">
        <v>1230</v>
      </c>
      <c r="J1337" s="4" t="s">
        <v>1539</v>
      </c>
    </row>
    <row r="1338" customFormat="false" ht="12.75" hidden="false" customHeight="true" outlineLevel="0" collapsed="false">
      <c r="A1338" s="1" t="s">
        <v>1892</v>
      </c>
      <c r="B1338" s="2" t="n">
        <v>0</v>
      </c>
      <c r="D1338" s="3" t="n">
        <v>0</v>
      </c>
      <c r="F1338" s="3" t="n">
        <v>0</v>
      </c>
      <c r="H1338" s="3" t="n">
        <v>0</v>
      </c>
      <c r="I1338" s="3" t="s">
        <v>1230</v>
      </c>
      <c r="J1338" s="4" t="s">
        <v>1539</v>
      </c>
    </row>
    <row r="1339" customFormat="false" ht="12.75" hidden="false" customHeight="true" outlineLevel="0" collapsed="false">
      <c r="A1339" s="1" t="s">
        <v>1893</v>
      </c>
      <c r="B1339" s="2" t="n">
        <v>1</v>
      </c>
      <c r="D1339" s="3" t="n">
        <v>0</v>
      </c>
      <c r="F1339" s="3" t="n">
        <v>0</v>
      </c>
      <c r="H1339" s="3" t="n">
        <v>0</v>
      </c>
      <c r="I1339" s="3" t="s">
        <v>1230</v>
      </c>
      <c r="J1339" s="4" t="s">
        <v>1894</v>
      </c>
    </row>
    <row r="1340" customFormat="false" ht="12.75" hidden="false" customHeight="true" outlineLevel="0" collapsed="false">
      <c r="A1340" s="1" t="s">
        <v>1895</v>
      </c>
      <c r="B1340" s="2" t="n">
        <v>1</v>
      </c>
      <c r="D1340" s="3" t="n">
        <v>0</v>
      </c>
      <c r="F1340" s="3" t="n">
        <v>0</v>
      </c>
      <c r="H1340" s="3" t="n">
        <v>0</v>
      </c>
      <c r="I1340" s="3" t="s">
        <v>1230</v>
      </c>
      <c r="J1340" s="4" t="s">
        <v>1896</v>
      </c>
    </row>
    <row r="1341" customFormat="false" ht="12.75" hidden="false" customHeight="true" outlineLevel="0" collapsed="false">
      <c r="A1341" s="1" t="s">
        <v>1897</v>
      </c>
      <c r="B1341" s="2" t="n">
        <v>1</v>
      </c>
      <c r="D1341" s="3" t="n">
        <v>0</v>
      </c>
      <c r="F1341" s="3" t="n">
        <v>0</v>
      </c>
      <c r="H1341" s="3" t="n">
        <v>0</v>
      </c>
      <c r="I1341" s="3" t="s">
        <v>1230</v>
      </c>
      <c r="J1341" s="4" t="s">
        <v>1898</v>
      </c>
    </row>
    <row r="1342" customFormat="false" ht="12.75" hidden="false" customHeight="true" outlineLevel="0" collapsed="false">
      <c r="A1342" s="1" t="s">
        <v>1899</v>
      </c>
      <c r="B1342" s="2" t="n">
        <v>1</v>
      </c>
      <c r="D1342" s="3" t="n">
        <v>0</v>
      </c>
      <c r="F1342" s="3" t="n">
        <v>0</v>
      </c>
      <c r="H1342" s="3" t="n">
        <v>0</v>
      </c>
      <c r="I1342" s="3" t="s">
        <v>1230</v>
      </c>
      <c r="J1342" s="4" t="s">
        <v>1900</v>
      </c>
    </row>
    <row r="1343" customFormat="false" ht="12.75" hidden="false" customHeight="true" outlineLevel="0" collapsed="false">
      <c r="A1343" s="1" t="s">
        <v>1901</v>
      </c>
      <c r="B1343" s="2" t="n">
        <v>1</v>
      </c>
      <c r="D1343" s="3" t="n">
        <v>0</v>
      </c>
      <c r="F1343" s="3" t="n">
        <v>0</v>
      </c>
      <c r="H1343" s="3" t="n">
        <v>0</v>
      </c>
      <c r="I1343" s="3" t="s">
        <v>1230</v>
      </c>
      <c r="J1343" s="4" t="s">
        <v>1902</v>
      </c>
    </row>
    <row r="1344" customFormat="false" ht="12.75" hidden="false" customHeight="true" outlineLevel="0" collapsed="false">
      <c r="A1344" s="1" t="s">
        <v>1903</v>
      </c>
      <c r="B1344" s="2" t="n">
        <v>1</v>
      </c>
      <c r="D1344" s="3" t="n">
        <v>0</v>
      </c>
      <c r="F1344" s="3" t="n">
        <v>0</v>
      </c>
      <c r="H1344" s="3" t="n">
        <v>0</v>
      </c>
      <c r="I1344" s="3" t="s">
        <v>1230</v>
      </c>
      <c r="J1344" s="4" t="s">
        <v>1658</v>
      </c>
    </row>
    <row r="1345" customFormat="false" ht="12.75" hidden="false" customHeight="true" outlineLevel="0" collapsed="false">
      <c r="A1345" s="1" t="s">
        <v>1904</v>
      </c>
      <c r="B1345" s="2" t="n">
        <v>1</v>
      </c>
      <c r="D1345" s="3" t="n">
        <v>0</v>
      </c>
      <c r="F1345" s="3" t="n">
        <v>0</v>
      </c>
      <c r="H1345" s="3" t="n">
        <v>0</v>
      </c>
      <c r="I1345" s="3" t="s">
        <v>1230</v>
      </c>
      <c r="J1345" s="4" t="s">
        <v>1905</v>
      </c>
    </row>
    <row r="1346" customFormat="false" ht="12.75" hidden="false" customHeight="true" outlineLevel="0" collapsed="false">
      <c r="A1346" s="1" t="s">
        <v>1906</v>
      </c>
      <c r="B1346" s="2" t="n">
        <v>1</v>
      </c>
      <c r="D1346" s="3" t="n">
        <v>0</v>
      </c>
      <c r="F1346" s="3" t="n">
        <v>0</v>
      </c>
      <c r="H1346" s="3" t="n">
        <v>0</v>
      </c>
      <c r="I1346" s="3" t="s">
        <v>1230</v>
      </c>
      <c r="J1346" s="4" t="s">
        <v>1535</v>
      </c>
    </row>
    <row r="1347" customFormat="false" ht="12.75" hidden="false" customHeight="true" outlineLevel="0" collapsed="false">
      <c r="A1347" s="1" t="s">
        <v>1907</v>
      </c>
      <c r="B1347" s="2" t="n">
        <v>1</v>
      </c>
      <c r="D1347" s="3" t="n">
        <v>0</v>
      </c>
      <c r="F1347" s="3" t="n">
        <v>0</v>
      </c>
      <c r="H1347" s="3" t="n">
        <v>0</v>
      </c>
      <c r="I1347" s="3" t="s">
        <v>1230</v>
      </c>
      <c r="J1347" s="4" t="s">
        <v>1602</v>
      </c>
    </row>
    <row r="1348" customFormat="false" ht="12.75" hidden="false" customHeight="true" outlineLevel="0" collapsed="false">
      <c r="A1348" s="1" t="s">
        <v>1908</v>
      </c>
      <c r="B1348" s="2" t="n">
        <v>1</v>
      </c>
      <c r="D1348" s="31" t="n">
        <v>0</v>
      </c>
      <c r="E1348" s="31"/>
      <c r="F1348" s="31" t="n">
        <v>0</v>
      </c>
      <c r="G1348" s="31"/>
      <c r="H1348" s="31" t="n">
        <v>0</v>
      </c>
      <c r="I1348" s="3" t="s">
        <v>1230</v>
      </c>
      <c r="J1348" s="32" t="s">
        <v>1909</v>
      </c>
    </row>
    <row r="1349" customFormat="false" ht="12.75" hidden="false" customHeight="true" outlineLevel="0" collapsed="false">
      <c r="A1349" s="1" t="s">
        <v>1910</v>
      </c>
      <c r="B1349" s="2" t="n">
        <v>1</v>
      </c>
      <c r="D1349" s="31" t="n">
        <v>0</v>
      </c>
      <c r="E1349" s="31"/>
      <c r="F1349" s="31" t="n">
        <v>0</v>
      </c>
      <c r="G1349" s="31"/>
      <c r="H1349" s="31" t="n">
        <v>0</v>
      </c>
      <c r="I1349" s="3" t="s">
        <v>1230</v>
      </c>
      <c r="J1349" s="4" t="s">
        <v>1609</v>
      </c>
    </row>
    <row r="1350" customFormat="false" ht="12.75" hidden="false" customHeight="true" outlineLevel="0" collapsed="false">
      <c r="A1350" s="1" t="s">
        <v>1911</v>
      </c>
      <c r="B1350" s="2" t="n">
        <v>1</v>
      </c>
      <c r="D1350" s="31" t="n">
        <v>0</v>
      </c>
      <c r="E1350" s="31"/>
      <c r="F1350" s="31" t="n">
        <v>0</v>
      </c>
      <c r="G1350" s="31"/>
      <c r="H1350" s="31" t="n">
        <v>0</v>
      </c>
      <c r="I1350" s="3" t="s">
        <v>1230</v>
      </c>
      <c r="J1350" s="4" t="s">
        <v>1377</v>
      </c>
    </row>
    <row r="1351" customFormat="false" ht="12.75" hidden="false" customHeight="true" outlineLevel="0" collapsed="false">
      <c r="A1351" s="1" t="s">
        <v>1912</v>
      </c>
      <c r="B1351" s="2" t="n">
        <v>1</v>
      </c>
      <c r="D1351" s="31" t="n">
        <v>0</v>
      </c>
      <c r="E1351" s="31"/>
      <c r="F1351" s="31" t="n">
        <v>0</v>
      </c>
      <c r="G1351" s="31"/>
      <c r="H1351" s="31" t="n">
        <v>0</v>
      </c>
      <c r="I1351" s="3" t="s">
        <v>1230</v>
      </c>
      <c r="J1351" s="4" t="s">
        <v>1379</v>
      </c>
    </row>
    <row r="1352" customFormat="false" ht="12.75" hidden="false" customHeight="true" outlineLevel="0" collapsed="false">
      <c r="A1352" s="1" t="s">
        <v>1913</v>
      </c>
      <c r="B1352" s="2" t="n">
        <v>1</v>
      </c>
      <c r="D1352" s="31" t="n">
        <v>0</v>
      </c>
      <c r="E1352" s="31"/>
      <c r="F1352" s="31" t="n">
        <v>0</v>
      </c>
      <c r="G1352" s="31"/>
      <c r="H1352" s="31" t="n">
        <v>0</v>
      </c>
      <c r="I1352" s="3" t="s">
        <v>1230</v>
      </c>
      <c r="J1352" s="4" t="s">
        <v>1450</v>
      </c>
    </row>
    <row r="1353" customFormat="false" ht="12.75" hidden="false" customHeight="true" outlineLevel="0" collapsed="false">
      <c r="A1353" s="1" t="s">
        <v>1914</v>
      </c>
      <c r="B1353" s="2" t="n">
        <v>1</v>
      </c>
      <c r="D1353" s="31" t="n">
        <v>0</v>
      </c>
      <c r="E1353" s="31"/>
      <c r="F1353" s="31" t="n">
        <v>0</v>
      </c>
      <c r="G1353" s="31"/>
      <c r="H1353" s="31" t="n">
        <v>0</v>
      </c>
      <c r="I1353" s="3" t="s">
        <v>1230</v>
      </c>
      <c r="J1353" s="4" t="s">
        <v>1800</v>
      </c>
    </row>
    <row r="1354" customFormat="false" ht="12.75" hidden="false" customHeight="true" outlineLevel="0" collapsed="false">
      <c r="A1354" s="1" t="s">
        <v>1915</v>
      </c>
      <c r="B1354" s="2" t="n">
        <v>1</v>
      </c>
      <c r="D1354" s="31" t="n">
        <v>0</v>
      </c>
      <c r="E1354" s="31"/>
      <c r="F1354" s="31" t="n">
        <v>0</v>
      </c>
      <c r="G1354" s="31"/>
      <c r="H1354" s="31" t="n">
        <v>0</v>
      </c>
      <c r="I1354" s="3" t="s">
        <v>1230</v>
      </c>
      <c r="J1354" s="4" t="s">
        <v>1916</v>
      </c>
    </row>
    <row r="1355" customFormat="false" ht="12.75" hidden="false" customHeight="true" outlineLevel="0" collapsed="false">
      <c r="A1355" s="1" t="s">
        <v>1917</v>
      </c>
      <c r="B1355" s="2" t="n">
        <v>1</v>
      </c>
      <c r="D1355" s="31" t="n">
        <v>0</v>
      </c>
      <c r="E1355" s="31"/>
      <c r="F1355" s="31" t="n">
        <v>0</v>
      </c>
      <c r="G1355" s="31"/>
      <c r="H1355" s="31" t="n">
        <v>0</v>
      </c>
      <c r="I1355" s="3" t="s">
        <v>1230</v>
      </c>
      <c r="J1355" s="32" t="s">
        <v>1918</v>
      </c>
    </row>
    <row r="1356" customFormat="false" ht="12.75" hidden="false" customHeight="true" outlineLevel="0" collapsed="false">
      <c r="A1356" s="1" t="s">
        <v>1919</v>
      </c>
      <c r="B1356" s="2" t="n">
        <v>1</v>
      </c>
      <c r="D1356" s="3" t="n">
        <v>0</v>
      </c>
      <c r="F1356" s="3" t="n">
        <v>0</v>
      </c>
      <c r="H1356" s="3" t="n">
        <v>0</v>
      </c>
      <c r="I1356" s="3" t="s">
        <v>1230</v>
      </c>
      <c r="J1356" s="4" t="s">
        <v>1920</v>
      </c>
    </row>
    <row r="1357" customFormat="false" ht="12.75" hidden="false" customHeight="true" outlineLevel="0" collapsed="false">
      <c r="A1357" s="1" t="s">
        <v>1921</v>
      </c>
      <c r="B1357" s="2" t="n">
        <v>1</v>
      </c>
      <c r="D1357" s="3" t="n">
        <v>0</v>
      </c>
      <c r="F1357" s="3" t="n">
        <v>0</v>
      </c>
      <c r="H1357" s="3" t="n">
        <v>0</v>
      </c>
      <c r="I1357" s="3" t="s">
        <v>1230</v>
      </c>
      <c r="J1357" s="4" t="s">
        <v>1820</v>
      </c>
    </row>
    <row r="1358" customFormat="false" ht="12.75" hidden="false" customHeight="true" outlineLevel="0" collapsed="false">
      <c r="A1358" s="1" t="s">
        <v>1922</v>
      </c>
      <c r="B1358" s="2" t="n">
        <v>1</v>
      </c>
      <c r="D1358" s="3" t="n">
        <v>0</v>
      </c>
      <c r="F1358" s="3" t="n">
        <v>0</v>
      </c>
      <c r="H1358" s="3" t="n">
        <v>0</v>
      </c>
      <c r="I1358" s="3" t="s">
        <v>1230</v>
      </c>
      <c r="J1358" s="4" t="s">
        <v>1678</v>
      </c>
    </row>
    <row r="1359" customFormat="false" ht="12.75" hidden="false" customHeight="true" outlineLevel="0" collapsed="false">
      <c r="A1359" s="1" t="s">
        <v>1923</v>
      </c>
      <c r="B1359" s="2" t="n">
        <v>1</v>
      </c>
      <c r="D1359" s="3" t="n">
        <v>0</v>
      </c>
      <c r="F1359" s="3" t="n">
        <v>0</v>
      </c>
      <c r="H1359" s="3" t="n">
        <v>0</v>
      </c>
      <c r="I1359" s="3" t="s">
        <v>1230</v>
      </c>
      <c r="J1359" s="4" t="s">
        <v>1239</v>
      </c>
    </row>
    <row r="1360" customFormat="false" ht="12.75" hidden="false" customHeight="true" outlineLevel="0" collapsed="false">
      <c r="A1360" s="1" t="s">
        <v>1924</v>
      </c>
      <c r="B1360" s="2" t="n">
        <v>1</v>
      </c>
      <c r="D1360" s="3" t="n">
        <v>0</v>
      </c>
      <c r="F1360" s="3" t="n">
        <v>0</v>
      </c>
      <c r="H1360" s="3" t="n">
        <v>0</v>
      </c>
      <c r="I1360" s="3" t="s">
        <v>1230</v>
      </c>
      <c r="J1360" s="4" t="s">
        <v>1627</v>
      </c>
    </row>
    <row r="1361" customFormat="false" ht="12.75" hidden="false" customHeight="true" outlineLevel="0" collapsed="false">
      <c r="A1361" s="1" t="s">
        <v>1925</v>
      </c>
      <c r="B1361" s="2" t="n">
        <v>1</v>
      </c>
      <c r="D1361" s="3" t="n">
        <v>0</v>
      </c>
      <c r="F1361" s="3" t="n">
        <v>0</v>
      </c>
      <c r="H1361" s="3" t="n">
        <v>0</v>
      </c>
      <c r="I1361" s="3" t="s">
        <v>1230</v>
      </c>
      <c r="J1361" s="4" t="s">
        <v>1926</v>
      </c>
    </row>
    <row r="1362" customFormat="false" ht="12.75" hidden="false" customHeight="true" outlineLevel="0" collapsed="false">
      <c r="A1362" s="1" t="s">
        <v>1927</v>
      </c>
      <c r="B1362" s="2" t="n">
        <v>1</v>
      </c>
      <c r="D1362" s="3" t="n">
        <v>0</v>
      </c>
      <c r="F1362" s="3" t="n">
        <v>0</v>
      </c>
      <c r="H1362" s="3" t="n">
        <v>0</v>
      </c>
      <c r="I1362" s="3" t="s">
        <v>1230</v>
      </c>
      <c r="J1362" s="4" t="s">
        <v>1613</v>
      </c>
    </row>
    <row r="1363" customFormat="false" ht="12.75" hidden="false" customHeight="true" outlineLevel="0" collapsed="false">
      <c r="A1363" s="1" t="s">
        <v>1928</v>
      </c>
      <c r="B1363" s="2" t="n">
        <v>1</v>
      </c>
      <c r="D1363" s="3" t="n">
        <v>0</v>
      </c>
      <c r="F1363" s="3" t="n">
        <v>0</v>
      </c>
      <c r="H1363" s="3" t="n">
        <v>0</v>
      </c>
      <c r="I1363" s="3" t="s">
        <v>1230</v>
      </c>
      <c r="J1363" s="4" t="s">
        <v>1929</v>
      </c>
    </row>
    <row r="1364" customFormat="false" ht="12.75" hidden="false" customHeight="true" outlineLevel="0" collapsed="false">
      <c r="A1364" s="1" t="s">
        <v>1930</v>
      </c>
      <c r="B1364" s="2" t="n">
        <v>1</v>
      </c>
      <c r="D1364" s="3" t="n">
        <v>0</v>
      </c>
      <c r="F1364" s="3" t="n">
        <v>0</v>
      </c>
      <c r="H1364" s="3" t="n">
        <v>0</v>
      </c>
      <c r="I1364" s="3" t="s">
        <v>1230</v>
      </c>
      <c r="J1364" s="4" t="s">
        <v>1931</v>
      </c>
    </row>
    <row r="1365" customFormat="false" ht="12.75" hidden="false" customHeight="true" outlineLevel="0" collapsed="false">
      <c r="A1365" s="1" t="s">
        <v>1932</v>
      </c>
      <c r="B1365" s="2" t="n">
        <v>1</v>
      </c>
      <c r="D1365" s="3" t="n">
        <v>0</v>
      </c>
      <c r="F1365" s="3" t="n">
        <v>0</v>
      </c>
      <c r="H1365" s="3" t="n">
        <v>0</v>
      </c>
      <c r="I1365" s="3" t="s">
        <v>1230</v>
      </c>
      <c r="J1365" s="4" t="s">
        <v>1933</v>
      </c>
    </row>
    <row r="1366" customFormat="false" ht="12.75" hidden="false" customHeight="true" outlineLevel="0" collapsed="false">
      <c r="A1366" s="1" t="s">
        <v>1934</v>
      </c>
      <c r="B1366" s="2" t="n">
        <v>1</v>
      </c>
      <c r="D1366" s="3" t="n">
        <v>0</v>
      </c>
      <c r="F1366" s="3" t="n">
        <v>0</v>
      </c>
      <c r="H1366" s="3" t="n">
        <v>0</v>
      </c>
      <c r="I1366" s="3" t="s">
        <v>1230</v>
      </c>
      <c r="J1366" s="4" t="s">
        <v>1935</v>
      </c>
    </row>
    <row r="1367" customFormat="false" ht="12.75" hidden="false" customHeight="true" outlineLevel="0" collapsed="false">
      <c r="A1367" s="1" t="s">
        <v>1936</v>
      </c>
      <c r="B1367" s="2" t="n">
        <v>1</v>
      </c>
      <c r="D1367" s="3" t="n">
        <v>0</v>
      </c>
      <c r="F1367" s="3" t="n">
        <v>0</v>
      </c>
      <c r="H1367" s="3" t="n">
        <v>0</v>
      </c>
      <c r="I1367" s="3" t="s">
        <v>1230</v>
      </c>
      <c r="J1367" s="4" t="s">
        <v>1582</v>
      </c>
    </row>
    <row r="1368" customFormat="false" ht="12.75" hidden="false" customHeight="true" outlineLevel="0" collapsed="false">
      <c r="A1368" s="1" t="s">
        <v>1937</v>
      </c>
      <c r="B1368" s="2" t="n">
        <v>1</v>
      </c>
      <c r="D1368" s="3" t="n">
        <v>0</v>
      </c>
      <c r="F1368" s="3" t="n">
        <v>0</v>
      </c>
      <c r="H1368" s="3" t="n">
        <v>0</v>
      </c>
      <c r="I1368" s="3" t="s">
        <v>1230</v>
      </c>
      <c r="J1368" s="4" t="s">
        <v>1411</v>
      </c>
    </row>
    <row r="1369" customFormat="false" ht="12.75" hidden="false" customHeight="true" outlineLevel="0" collapsed="false">
      <c r="A1369" s="1" t="s">
        <v>1938</v>
      </c>
      <c r="B1369" s="2" t="n">
        <v>1</v>
      </c>
      <c r="D1369" s="3" t="n">
        <v>0</v>
      </c>
      <c r="F1369" s="3" t="n">
        <v>0</v>
      </c>
      <c r="H1369" s="3" t="n">
        <v>0</v>
      </c>
      <c r="I1369" s="3" t="s">
        <v>1230</v>
      </c>
      <c r="J1369" s="4" t="s">
        <v>1939</v>
      </c>
    </row>
    <row r="1370" customFormat="false" ht="12.75" hidden="false" customHeight="true" outlineLevel="0" collapsed="false">
      <c r="A1370" s="1" t="s">
        <v>1940</v>
      </c>
      <c r="B1370" s="2" t="n">
        <v>1</v>
      </c>
      <c r="D1370" s="3" t="n">
        <v>0</v>
      </c>
      <c r="F1370" s="3" t="n">
        <v>0</v>
      </c>
      <c r="H1370" s="3" t="n">
        <v>0</v>
      </c>
      <c r="I1370" s="3" t="s">
        <v>1230</v>
      </c>
      <c r="J1370" s="4" t="s">
        <v>1507</v>
      </c>
    </row>
    <row r="1371" customFormat="false" ht="12.75" hidden="false" customHeight="true" outlineLevel="0" collapsed="false">
      <c r="A1371" s="1" t="s">
        <v>1941</v>
      </c>
      <c r="B1371" s="2" t="n">
        <v>1</v>
      </c>
      <c r="D1371" s="3" t="n">
        <v>0</v>
      </c>
      <c r="F1371" s="3" t="n">
        <v>0</v>
      </c>
      <c r="H1371" s="3" t="n">
        <v>0</v>
      </c>
      <c r="I1371" s="3" t="s">
        <v>1230</v>
      </c>
      <c r="J1371" s="4" t="s">
        <v>1521</v>
      </c>
    </row>
    <row r="1372" customFormat="false" ht="12.75" hidden="false" customHeight="true" outlineLevel="0" collapsed="false">
      <c r="A1372" s="1" t="s">
        <v>1942</v>
      </c>
      <c r="B1372" s="2" t="n">
        <v>1</v>
      </c>
      <c r="D1372" s="3" t="n">
        <v>0</v>
      </c>
      <c r="F1372" s="3" t="n">
        <v>0</v>
      </c>
      <c r="H1372" s="3" t="n">
        <v>0</v>
      </c>
      <c r="I1372" s="3" t="s">
        <v>1230</v>
      </c>
      <c r="J1372" s="4" t="s">
        <v>1943</v>
      </c>
    </row>
    <row r="1373" customFormat="false" ht="12.75" hidden="false" customHeight="true" outlineLevel="0" collapsed="false">
      <c r="A1373" s="1" t="s">
        <v>1944</v>
      </c>
      <c r="B1373" s="2" t="n">
        <v>1</v>
      </c>
      <c r="D1373" s="3" t="n">
        <v>0</v>
      </c>
      <c r="F1373" s="3" t="n">
        <v>0</v>
      </c>
      <c r="H1373" s="3" t="n">
        <v>0</v>
      </c>
      <c r="I1373" s="3" t="s">
        <v>1230</v>
      </c>
      <c r="J1373" s="4" t="s">
        <v>1945</v>
      </c>
    </row>
    <row r="1374" customFormat="false" ht="12.75" hidden="false" customHeight="true" outlineLevel="0" collapsed="false">
      <c r="A1374" s="1" t="s">
        <v>1946</v>
      </c>
      <c r="B1374" s="2" t="n">
        <v>1</v>
      </c>
      <c r="D1374" s="3" t="n">
        <v>0</v>
      </c>
      <c r="F1374" s="3" t="n">
        <v>0</v>
      </c>
      <c r="H1374" s="3" t="n">
        <v>0</v>
      </c>
      <c r="I1374" s="3" t="s">
        <v>1230</v>
      </c>
      <c r="J1374" s="4" t="s">
        <v>1947</v>
      </c>
    </row>
    <row r="1375" customFormat="false" ht="12.75" hidden="false" customHeight="true" outlineLevel="0" collapsed="false">
      <c r="A1375" s="1" t="s">
        <v>1948</v>
      </c>
      <c r="B1375" s="2" t="n">
        <v>1</v>
      </c>
      <c r="D1375" s="3" t="n">
        <v>0</v>
      </c>
      <c r="F1375" s="3" t="n">
        <v>0</v>
      </c>
      <c r="H1375" s="3" t="n">
        <v>0</v>
      </c>
      <c r="I1375" s="3" t="s">
        <v>1230</v>
      </c>
      <c r="J1375" s="4" t="s">
        <v>1446</v>
      </c>
    </row>
    <row r="1376" customFormat="false" ht="12.75" hidden="false" customHeight="true" outlineLevel="0" collapsed="false">
      <c r="A1376" s="1" t="s">
        <v>1949</v>
      </c>
      <c r="B1376" s="2" t="n">
        <v>1</v>
      </c>
      <c r="D1376" s="3" t="n">
        <v>0</v>
      </c>
      <c r="F1376" s="3" t="n">
        <v>0</v>
      </c>
      <c r="H1376" s="3" t="n">
        <v>0</v>
      </c>
      <c r="I1376" s="3" t="s">
        <v>1230</v>
      </c>
      <c r="J1376" s="4" t="s">
        <v>1710</v>
      </c>
    </row>
    <row r="1377" customFormat="false" ht="12.75" hidden="false" customHeight="true" outlineLevel="0" collapsed="false">
      <c r="A1377" s="1" t="s">
        <v>1950</v>
      </c>
      <c r="B1377" s="2" t="n">
        <v>1</v>
      </c>
      <c r="D1377" s="3" t="n">
        <v>0</v>
      </c>
      <c r="F1377" s="3" t="n">
        <v>0</v>
      </c>
      <c r="H1377" s="3" t="n">
        <v>0</v>
      </c>
      <c r="I1377" s="3" t="s">
        <v>1230</v>
      </c>
      <c r="J1377" s="4" t="s">
        <v>1689</v>
      </c>
    </row>
    <row r="1378" customFormat="false" ht="12.75" hidden="false" customHeight="true" outlineLevel="0" collapsed="false">
      <c r="A1378" s="1" t="s">
        <v>1951</v>
      </c>
      <c r="B1378" s="2" t="n">
        <v>1</v>
      </c>
      <c r="D1378" s="3" t="n">
        <v>0</v>
      </c>
      <c r="F1378" s="3" t="n">
        <v>0</v>
      </c>
      <c r="H1378" s="3" t="n">
        <v>0</v>
      </c>
      <c r="I1378" s="3" t="s">
        <v>1230</v>
      </c>
      <c r="J1378" s="4" t="s">
        <v>1952</v>
      </c>
    </row>
    <row r="1379" customFormat="false" ht="12.75" hidden="false" customHeight="true" outlineLevel="0" collapsed="false">
      <c r="A1379" s="1" t="s">
        <v>1953</v>
      </c>
      <c r="B1379" s="2" t="n">
        <v>1</v>
      </c>
      <c r="D1379" s="3" t="n">
        <v>0</v>
      </c>
      <c r="F1379" s="3" t="n">
        <v>0</v>
      </c>
      <c r="H1379" s="3" t="n">
        <v>0</v>
      </c>
      <c r="I1379" s="3" t="s">
        <v>1230</v>
      </c>
      <c r="J1379" s="4" t="s">
        <v>1954</v>
      </c>
    </row>
    <row r="1380" customFormat="false" ht="12.75" hidden="false" customHeight="true" outlineLevel="0" collapsed="false">
      <c r="A1380" s="1" t="s">
        <v>1955</v>
      </c>
      <c r="B1380" s="2" t="n">
        <v>1</v>
      </c>
      <c r="D1380" s="3" t="n">
        <v>0</v>
      </c>
      <c r="F1380" s="3" t="n">
        <v>0</v>
      </c>
      <c r="H1380" s="3" t="n">
        <v>0</v>
      </c>
      <c r="I1380" s="3" t="s">
        <v>1230</v>
      </c>
      <c r="J1380" s="4" t="s">
        <v>1956</v>
      </c>
    </row>
    <row r="1381" customFormat="false" ht="12.75" hidden="false" customHeight="true" outlineLevel="0" collapsed="false">
      <c r="A1381" s="1" t="s">
        <v>1957</v>
      </c>
      <c r="B1381" s="2" t="n">
        <v>1</v>
      </c>
      <c r="D1381" s="3" t="n">
        <v>0</v>
      </c>
      <c r="F1381" s="3" t="n">
        <v>0</v>
      </c>
      <c r="H1381" s="3" t="n">
        <v>0</v>
      </c>
      <c r="I1381" s="3" t="s">
        <v>1230</v>
      </c>
      <c r="J1381" s="4" t="s">
        <v>1958</v>
      </c>
    </row>
    <row r="1382" customFormat="false" ht="12.75" hidden="false" customHeight="true" outlineLevel="0" collapsed="false">
      <c r="A1382" s="1" t="s">
        <v>1959</v>
      </c>
      <c r="B1382" s="2" t="n">
        <v>1</v>
      </c>
      <c r="D1382" s="3" t="n">
        <v>0</v>
      </c>
      <c r="F1382" s="3" t="n">
        <v>0</v>
      </c>
      <c r="H1382" s="3" t="n">
        <v>0</v>
      </c>
      <c r="I1382" s="3" t="s">
        <v>1230</v>
      </c>
      <c r="J1382" s="4" t="s">
        <v>1960</v>
      </c>
    </row>
    <row r="1383" customFormat="false" ht="12.75" hidden="false" customHeight="true" outlineLevel="0" collapsed="false">
      <c r="A1383" s="1" t="s">
        <v>1961</v>
      </c>
      <c r="B1383" s="2" t="n">
        <v>1</v>
      </c>
      <c r="D1383" s="3" t="n">
        <v>0</v>
      </c>
      <c r="F1383" s="3" t="n">
        <v>0</v>
      </c>
      <c r="H1383" s="3" t="n">
        <v>0</v>
      </c>
      <c r="I1383" s="3" t="s">
        <v>1230</v>
      </c>
      <c r="J1383" s="4" t="s">
        <v>1962</v>
      </c>
    </row>
    <row r="1384" customFormat="false" ht="12.75" hidden="false" customHeight="true" outlineLevel="0" collapsed="false">
      <c r="A1384" s="1" t="s">
        <v>1963</v>
      </c>
      <c r="B1384" s="2" t="n">
        <v>1</v>
      </c>
      <c r="D1384" s="3" t="n">
        <v>0</v>
      </c>
      <c r="F1384" s="3" t="n">
        <v>0</v>
      </c>
      <c r="H1384" s="3" t="n">
        <v>0</v>
      </c>
      <c r="I1384" s="3" t="s">
        <v>1230</v>
      </c>
      <c r="J1384" s="4" t="s">
        <v>1964</v>
      </c>
    </row>
    <row r="1385" customFormat="false" ht="12.75" hidden="false" customHeight="true" outlineLevel="0" collapsed="false">
      <c r="A1385" s="1" t="s">
        <v>1965</v>
      </c>
      <c r="B1385" s="2" t="n">
        <v>1</v>
      </c>
      <c r="D1385" s="3" t="n">
        <v>0</v>
      </c>
      <c r="F1385" s="3" t="n">
        <v>0</v>
      </c>
      <c r="H1385" s="3" t="n">
        <v>0</v>
      </c>
      <c r="I1385" s="3" t="s">
        <v>1230</v>
      </c>
      <c r="J1385" s="4" t="s">
        <v>1966</v>
      </c>
    </row>
    <row r="1386" customFormat="false" ht="12.75" hidden="false" customHeight="true" outlineLevel="0" collapsed="false">
      <c r="A1386" s="1" t="s">
        <v>1967</v>
      </c>
      <c r="B1386" s="2" t="n">
        <v>1</v>
      </c>
      <c r="D1386" s="3" t="n">
        <v>0</v>
      </c>
      <c r="F1386" s="3" t="n">
        <v>0</v>
      </c>
      <c r="H1386" s="3" t="n">
        <v>0</v>
      </c>
      <c r="I1386" s="3" t="s">
        <v>1230</v>
      </c>
      <c r="J1386" s="4" t="s">
        <v>1968</v>
      </c>
    </row>
    <row r="1387" customFormat="false" ht="12.75" hidden="false" customHeight="true" outlineLevel="0" collapsed="false">
      <c r="A1387" s="1" t="s">
        <v>1969</v>
      </c>
      <c r="B1387" s="2" t="n">
        <v>1</v>
      </c>
      <c r="D1387" s="3" t="n">
        <v>0</v>
      </c>
      <c r="F1387" s="3" t="n">
        <v>0</v>
      </c>
      <c r="H1387" s="3" t="n">
        <v>0</v>
      </c>
      <c r="I1387" s="3" t="s">
        <v>1230</v>
      </c>
      <c r="J1387" s="4" t="s">
        <v>1678</v>
      </c>
    </row>
    <row r="1388" customFormat="false" ht="12.75" hidden="false" customHeight="true" outlineLevel="0" collapsed="false">
      <c r="A1388" s="1" t="s">
        <v>1970</v>
      </c>
      <c r="B1388" s="2" t="n">
        <v>1</v>
      </c>
      <c r="D1388" s="3" t="n">
        <v>0</v>
      </c>
      <c r="F1388" s="3" t="n">
        <v>0</v>
      </c>
      <c r="H1388" s="3" t="n">
        <v>0</v>
      </c>
      <c r="I1388" s="3" t="s">
        <v>1230</v>
      </c>
      <c r="J1388" s="4" t="s">
        <v>1971</v>
      </c>
    </row>
    <row r="1389" customFormat="false" ht="12.75" hidden="false" customHeight="true" outlineLevel="0" collapsed="false">
      <c r="A1389" s="1" t="s">
        <v>1972</v>
      </c>
      <c r="B1389" s="2" t="n">
        <v>1</v>
      </c>
      <c r="D1389" s="3" t="n">
        <v>0</v>
      </c>
      <c r="F1389" s="3" t="n">
        <v>0</v>
      </c>
      <c r="H1389" s="3" t="n">
        <v>0</v>
      </c>
      <c r="I1389" s="3" t="s">
        <v>1230</v>
      </c>
      <c r="J1389" s="4" t="s">
        <v>738</v>
      </c>
    </row>
    <row r="1390" customFormat="false" ht="12.75" hidden="false" customHeight="true" outlineLevel="0" collapsed="false">
      <c r="A1390" s="1" t="s">
        <v>1973</v>
      </c>
      <c r="B1390" s="2" t="n">
        <v>1</v>
      </c>
      <c r="D1390" s="3" t="n">
        <v>0</v>
      </c>
      <c r="F1390" s="3" t="n">
        <v>0</v>
      </c>
      <c r="H1390" s="3" t="n">
        <v>0</v>
      </c>
      <c r="I1390" s="3" t="s">
        <v>1230</v>
      </c>
      <c r="J1390" s="4" t="s">
        <v>1611</v>
      </c>
    </row>
    <row r="1391" customFormat="false" ht="12.75" hidden="false" customHeight="true" outlineLevel="0" collapsed="false">
      <c r="A1391" s="1" t="s">
        <v>1974</v>
      </c>
      <c r="B1391" s="2" t="n">
        <v>1</v>
      </c>
      <c r="D1391" s="3" t="n">
        <v>0</v>
      </c>
      <c r="F1391" s="3" t="n">
        <v>0</v>
      </c>
      <c r="H1391" s="3" t="n">
        <v>0</v>
      </c>
      <c r="I1391" s="3" t="s">
        <v>1230</v>
      </c>
      <c r="J1391" s="4" t="s">
        <v>1444</v>
      </c>
    </row>
    <row r="1392" customFormat="false" ht="12.75" hidden="false" customHeight="true" outlineLevel="0" collapsed="false">
      <c r="A1392" s="1" t="s">
        <v>1975</v>
      </c>
      <c r="B1392" s="2" t="n">
        <v>1</v>
      </c>
      <c r="C1392" s="3" t="s">
        <v>1976</v>
      </c>
      <c r="D1392" s="3" t="n">
        <v>1</v>
      </c>
      <c r="E1392" s="3" t="s">
        <v>172</v>
      </c>
      <c r="F1392" s="3" t="n">
        <v>1</v>
      </c>
      <c r="G1392" s="3" t="s">
        <v>315</v>
      </c>
      <c r="H1392" s="3" t="n">
        <v>1</v>
      </c>
      <c r="I1392" s="3" t="s">
        <v>1230</v>
      </c>
      <c r="J1392" s="4" t="s">
        <v>1977</v>
      </c>
    </row>
    <row r="1393" customFormat="false" ht="12.75" hidden="false" customHeight="true" outlineLevel="0" collapsed="false">
      <c r="A1393" s="1" t="s">
        <v>1975</v>
      </c>
      <c r="B1393" s="2" t="n">
        <v>0</v>
      </c>
      <c r="D1393" s="3" t="n">
        <v>0</v>
      </c>
      <c r="F1393" s="3" t="n">
        <v>0</v>
      </c>
      <c r="H1393" s="3" t="n">
        <v>0</v>
      </c>
      <c r="I1393" s="3" t="s">
        <v>1230</v>
      </c>
      <c r="J1393" s="4" t="s">
        <v>1977</v>
      </c>
    </row>
    <row r="1394" customFormat="false" ht="12.75" hidden="false" customHeight="true" outlineLevel="0" collapsed="false">
      <c r="A1394" s="1" t="s">
        <v>1978</v>
      </c>
      <c r="B1394" s="2" t="n">
        <v>1</v>
      </c>
      <c r="D1394" s="3" t="n">
        <v>0</v>
      </c>
      <c r="F1394" s="3" t="n">
        <v>0</v>
      </c>
      <c r="H1394" s="3" t="n">
        <v>0</v>
      </c>
      <c r="I1394" s="3" t="s">
        <v>1230</v>
      </c>
      <c r="J1394" s="4" t="s">
        <v>1979</v>
      </c>
    </row>
    <row r="1395" customFormat="false" ht="12.75" hidden="false" customHeight="true" outlineLevel="0" collapsed="false">
      <c r="A1395" s="1" t="s">
        <v>1980</v>
      </c>
      <c r="B1395" s="2" t="n">
        <v>1</v>
      </c>
      <c r="D1395" s="3" t="n">
        <v>0</v>
      </c>
      <c r="F1395" s="3" t="n">
        <v>0</v>
      </c>
      <c r="H1395" s="3" t="n">
        <v>0</v>
      </c>
      <c r="I1395" s="3" t="s">
        <v>1230</v>
      </c>
      <c r="J1395" s="4" t="s">
        <v>1981</v>
      </c>
    </row>
    <row r="1396" customFormat="false" ht="12.75" hidden="false" customHeight="true" outlineLevel="0" collapsed="false">
      <c r="A1396" s="1" t="s">
        <v>1982</v>
      </c>
      <c r="B1396" s="2" t="n">
        <v>1</v>
      </c>
      <c r="D1396" s="3" t="n">
        <v>0</v>
      </c>
      <c r="F1396" s="3" t="n">
        <v>0</v>
      </c>
      <c r="H1396" s="3" t="n">
        <v>0</v>
      </c>
      <c r="I1396" s="3" t="s">
        <v>1230</v>
      </c>
      <c r="J1396" s="4" t="s">
        <v>1521</v>
      </c>
    </row>
    <row r="1397" customFormat="false" ht="12.75" hidden="false" customHeight="true" outlineLevel="0" collapsed="false">
      <c r="A1397" s="1" t="s">
        <v>1983</v>
      </c>
      <c r="B1397" s="2" t="n">
        <v>1</v>
      </c>
      <c r="D1397" s="3" t="n">
        <v>0</v>
      </c>
      <c r="F1397" s="3" t="n">
        <v>0</v>
      </c>
      <c r="H1397" s="3" t="n">
        <v>0</v>
      </c>
      <c r="I1397" s="3" t="s">
        <v>1230</v>
      </c>
      <c r="J1397" s="4" t="s">
        <v>1450</v>
      </c>
    </row>
    <row r="1398" customFormat="false" ht="12.75" hidden="false" customHeight="true" outlineLevel="0" collapsed="false">
      <c r="A1398" s="1" t="s">
        <v>1984</v>
      </c>
      <c r="B1398" s="2" t="n">
        <v>1</v>
      </c>
      <c r="D1398" s="3" t="n">
        <v>0</v>
      </c>
      <c r="F1398" s="3" t="n">
        <v>0</v>
      </c>
      <c r="H1398" s="3" t="n">
        <v>0</v>
      </c>
      <c r="I1398" s="3" t="s">
        <v>1230</v>
      </c>
      <c r="J1398" s="4" t="s">
        <v>1985</v>
      </c>
    </row>
    <row r="1399" customFormat="false" ht="12.75" hidden="false" customHeight="true" outlineLevel="0" collapsed="false">
      <c r="A1399" s="1" t="s">
        <v>1986</v>
      </c>
      <c r="B1399" s="2" t="n">
        <v>1</v>
      </c>
      <c r="D1399" s="3" t="n">
        <v>0</v>
      </c>
      <c r="F1399" s="3" t="n">
        <v>0</v>
      </c>
      <c r="H1399" s="3" t="n">
        <v>0</v>
      </c>
      <c r="I1399" s="3" t="s">
        <v>1230</v>
      </c>
      <c r="J1399" s="4" t="s">
        <v>1987</v>
      </c>
    </row>
    <row r="1400" customFormat="false" ht="12.75" hidden="false" customHeight="true" outlineLevel="0" collapsed="false">
      <c r="A1400" s="1" t="s">
        <v>1988</v>
      </c>
      <c r="B1400" s="2" t="n">
        <v>1</v>
      </c>
      <c r="D1400" s="3" t="n">
        <v>0</v>
      </c>
      <c r="F1400" s="3" t="n">
        <v>0</v>
      </c>
      <c r="H1400" s="3" t="n">
        <v>0</v>
      </c>
      <c r="I1400" s="3" t="s">
        <v>1230</v>
      </c>
      <c r="J1400" s="4" t="s">
        <v>1989</v>
      </c>
    </row>
    <row r="1401" customFormat="false" ht="12.75" hidden="false" customHeight="true" outlineLevel="0" collapsed="false">
      <c r="A1401" s="1" t="s">
        <v>1990</v>
      </c>
      <c r="B1401" s="2" t="n">
        <v>1</v>
      </c>
      <c r="D1401" s="3" t="n">
        <v>0</v>
      </c>
      <c r="F1401" s="3" t="n">
        <v>0</v>
      </c>
      <c r="H1401" s="3" t="n">
        <v>0</v>
      </c>
      <c r="I1401" s="3" t="s">
        <v>1230</v>
      </c>
      <c r="J1401" s="4" t="s">
        <v>1991</v>
      </c>
    </row>
    <row r="1402" customFormat="false" ht="12.75" hidden="false" customHeight="true" outlineLevel="0" collapsed="false">
      <c r="A1402" s="1" t="s">
        <v>1992</v>
      </c>
      <c r="B1402" s="2" t="n">
        <v>1</v>
      </c>
      <c r="D1402" s="3" t="n">
        <v>0</v>
      </c>
      <c r="F1402" s="3" t="n">
        <v>0</v>
      </c>
      <c r="H1402" s="3" t="n">
        <v>0</v>
      </c>
      <c r="I1402" s="3" t="s">
        <v>1230</v>
      </c>
      <c r="J1402" s="4" t="s">
        <v>1993</v>
      </c>
    </row>
    <row r="1403" customFormat="false" ht="12.75" hidden="false" customHeight="true" outlineLevel="0" collapsed="false">
      <c r="A1403" s="1" t="s">
        <v>1992</v>
      </c>
      <c r="B1403" s="2" t="n">
        <v>0</v>
      </c>
      <c r="D1403" s="3" t="n">
        <v>0</v>
      </c>
      <c r="F1403" s="3" t="n">
        <v>0</v>
      </c>
      <c r="H1403" s="3" t="n">
        <v>0</v>
      </c>
      <c r="I1403" s="3" t="s">
        <v>1230</v>
      </c>
      <c r="J1403" s="4" t="s">
        <v>1993</v>
      </c>
    </row>
    <row r="1404" customFormat="false" ht="12.75" hidden="false" customHeight="true" outlineLevel="0" collapsed="false">
      <c r="A1404" s="1" t="s">
        <v>1994</v>
      </c>
      <c r="B1404" s="2" t="n">
        <v>1</v>
      </c>
      <c r="D1404" s="3" t="n">
        <v>0</v>
      </c>
      <c r="F1404" s="3" t="n">
        <v>0</v>
      </c>
      <c r="H1404" s="3" t="n">
        <v>0</v>
      </c>
      <c r="I1404" s="3" t="s">
        <v>1230</v>
      </c>
      <c r="J1404" s="4" t="s">
        <v>1588</v>
      </c>
    </row>
    <row r="1405" customFormat="false" ht="12.75" hidden="false" customHeight="true" outlineLevel="0" collapsed="false">
      <c r="A1405" s="1" t="s">
        <v>1995</v>
      </c>
      <c r="B1405" s="2" t="n">
        <v>1</v>
      </c>
      <c r="D1405" s="3" t="n">
        <v>0</v>
      </c>
      <c r="F1405" s="3" t="n">
        <v>0</v>
      </c>
      <c r="H1405" s="3" t="n">
        <v>0</v>
      </c>
      <c r="I1405" s="3" t="s">
        <v>1230</v>
      </c>
      <c r="J1405" s="4" t="s">
        <v>1996</v>
      </c>
    </row>
    <row r="1406" customFormat="false" ht="12.75" hidden="false" customHeight="true" outlineLevel="0" collapsed="false">
      <c r="A1406" s="1" t="s">
        <v>1997</v>
      </c>
      <c r="B1406" s="2" t="n">
        <v>1</v>
      </c>
      <c r="D1406" s="3" t="n">
        <v>0</v>
      </c>
      <c r="F1406" s="3" t="n">
        <v>0</v>
      </c>
      <c r="H1406" s="3" t="n">
        <v>0</v>
      </c>
      <c r="I1406" s="3" t="s">
        <v>1230</v>
      </c>
      <c r="J1406" s="4" t="s">
        <v>1810</v>
      </c>
    </row>
    <row r="1407" customFormat="false" ht="12.75" hidden="false" customHeight="true" outlineLevel="0" collapsed="false">
      <c r="A1407" s="1" t="s">
        <v>1998</v>
      </c>
      <c r="B1407" s="2" t="n">
        <v>1</v>
      </c>
      <c r="D1407" s="3" t="n">
        <v>0</v>
      </c>
      <c r="F1407" s="3" t="n">
        <v>0</v>
      </c>
      <c r="H1407" s="3" t="n">
        <v>0</v>
      </c>
      <c r="I1407" s="3" t="s">
        <v>1230</v>
      </c>
      <c r="J1407" s="4" t="s">
        <v>1999</v>
      </c>
    </row>
    <row r="1408" customFormat="false" ht="12.75" hidden="false" customHeight="true" outlineLevel="0" collapsed="false">
      <c r="A1408" s="1" t="s">
        <v>2000</v>
      </c>
      <c r="B1408" s="2" t="n">
        <v>1</v>
      </c>
      <c r="D1408" s="3" t="n">
        <v>0</v>
      </c>
      <c r="F1408" s="3" t="n">
        <v>0</v>
      </c>
      <c r="H1408" s="3" t="n">
        <v>0</v>
      </c>
      <c r="I1408" s="3" t="s">
        <v>1230</v>
      </c>
      <c r="J1408" s="4" t="s">
        <v>1342</v>
      </c>
    </row>
    <row r="1409" customFormat="false" ht="12.75" hidden="false" customHeight="true" outlineLevel="0" collapsed="false">
      <c r="A1409" s="1" t="s">
        <v>2001</v>
      </c>
      <c r="B1409" s="2" t="n">
        <v>1</v>
      </c>
      <c r="D1409" s="3" t="n">
        <v>0</v>
      </c>
      <c r="F1409" s="3" t="n">
        <v>0</v>
      </c>
      <c r="H1409" s="3" t="n">
        <v>0</v>
      </c>
      <c r="I1409" s="3" t="s">
        <v>1230</v>
      </c>
      <c r="J1409" s="4" t="s">
        <v>2002</v>
      </c>
    </row>
    <row r="1410" customFormat="false" ht="12.75" hidden="false" customHeight="true" outlineLevel="0" collapsed="false">
      <c r="A1410" s="1" t="s">
        <v>2003</v>
      </c>
      <c r="B1410" s="2" t="n">
        <v>1</v>
      </c>
      <c r="D1410" s="3" t="n">
        <v>0</v>
      </c>
      <c r="F1410" s="3" t="n">
        <v>0</v>
      </c>
      <c r="H1410" s="3" t="n">
        <v>0</v>
      </c>
      <c r="I1410" s="3" t="s">
        <v>1230</v>
      </c>
      <c r="J1410" s="4" t="s">
        <v>1535</v>
      </c>
    </row>
    <row r="1411" customFormat="false" ht="12.75" hidden="false" customHeight="true" outlineLevel="0" collapsed="false">
      <c r="A1411" s="1" t="s">
        <v>2004</v>
      </c>
      <c r="B1411" s="2" t="n">
        <v>1</v>
      </c>
      <c r="D1411" s="3" t="n">
        <v>0</v>
      </c>
      <c r="F1411" s="3" t="n">
        <v>0</v>
      </c>
      <c r="H1411" s="3" t="n">
        <v>0</v>
      </c>
      <c r="I1411" s="3" t="s">
        <v>1230</v>
      </c>
      <c r="J1411" s="4" t="s">
        <v>1459</v>
      </c>
    </row>
    <row r="1412" customFormat="false" ht="12.75" hidden="false" customHeight="true" outlineLevel="0" collapsed="false">
      <c r="A1412" s="1" t="s">
        <v>2004</v>
      </c>
      <c r="B1412" s="2" t="n">
        <v>0</v>
      </c>
      <c r="D1412" s="3" t="n">
        <v>0</v>
      </c>
      <c r="F1412" s="3" t="n">
        <v>0</v>
      </c>
      <c r="H1412" s="3" t="n">
        <v>0</v>
      </c>
      <c r="I1412" s="3" t="s">
        <v>1230</v>
      </c>
      <c r="J1412" s="4" t="s">
        <v>1459</v>
      </c>
    </row>
    <row r="1413" customFormat="false" ht="12.75" hidden="false" customHeight="true" outlineLevel="0" collapsed="false">
      <c r="A1413" s="1" t="s">
        <v>2005</v>
      </c>
      <c r="B1413" s="2" t="n">
        <v>1</v>
      </c>
      <c r="D1413" s="3" t="n">
        <v>0</v>
      </c>
      <c r="F1413" s="3" t="n">
        <v>0</v>
      </c>
      <c r="H1413" s="3" t="n">
        <v>0</v>
      </c>
      <c r="I1413" s="3" t="s">
        <v>1230</v>
      </c>
      <c r="J1413" s="4" t="s">
        <v>2006</v>
      </c>
    </row>
    <row r="1414" customFormat="false" ht="12.75" hidden="false" customHeight="true" outlineLevel="0" collapsed="false">
      <c r="A1414" s="1" t="s">
        <v>2007</v>
      </c>
      <c r="B1414" s="2" t="n">
        <v>1</v>
      </c>
      <c r="D1414" s="3" t="n">
        <v>0</v>
      </c>
      <c r="F1414" s="3" t="n">
        <v>0</v>
      </c>
      <c r="H1414" s="3" t="n">
        <v>0</v>
      </c>
      <c r="I1414" s="3" t="s">
        <v>1230</v>
      </c>
      <c r="J1414" s="4" t="s">
        <v>2008</v>
      </c>
    </row>
    <row r="1415" customFormat="false" ht="12.75" hidden="false" customHeight="true" outlineLevel="0" collapsed="false">
      <c r="A1415" s="1" t="s">
        <v>2009</v>
      </c>
      <c r="B1415" s="2" t="n">
        <v>1</v>
      </c>
      <c r="D1415" s="3" t="n">
        <v>0</v>
      </c>
      <c r="F1415" s="3" t="n">
        <v>0</v>
      </c>
      <c r="H1415" s="3" t="n">
        <v>0</v>
      </c>
      <c r="I1415" s="3" t="s">
        <v>1230</v>
      </c>
      <c r="J1415" s="4" t="s">
        <v>1931</v>
      </c>
    </row>
    <row r="1416" customFormat="false" ht="12.75" hidden="false" customHeight="true" outlineLevel="0" collapsed="false">
      <c r="A1416" s="1" t="s">
        <v>2010</v>
      </c>
      <c r="B1416" s="2" t="n">
        <v>1</v>
      </c>
      <c r="D1416" s="3" t="n">
        <v>0</v>
      </c>
      <c r="F1416" s="3" t="n">
        <v>0</v>
      </c>
      <c r="H1416" s="3" t="n">
        <v>0</v>
      </c>
      <c r="I1416" s="3" t="s">
        <v>1230</v>
      </c>
      <c r="J1416" s="4" t="s">
        <v>2011</v>
      </c>
    </row>
    <row r="1417" customFormat="false" ht="12.75" hidden="false" customHeight="true" outlineLevel="0" collapsed="false">
      <c r="A1417" s="1" t="s">
        <v>2012</v>
      </c>
      <c r="B1417" s="2" t="n">
        <v>1</v>
      </c>
      <c r="D1417" s="3" t="n">
        <v>0</v>
      </c>
      <c r="F1417" s="3" t="n">
        <v>0</v>
      </c>
      <c r="H1417" s="3" t="n">
        <v>0</v>
      </c>
      <c r="I1417" s="3" t="s">
        <v>1230</v>
      </c>
      <c r="J1417" s="4" t="s">
        <v>1535</v>
      </c>
    </row>
    <row r="1418" customFormat="false" ht="12.75" hidden="false" customHeight="true" outlineLevel="0" collapsed="false">
      <c r="A1418" s="1" t="s">
        <v>2013</v>
      </c>
      <c r="B1418" s="2" t="n">
        <v>1</v>
      </c>
      <c r="D1418" s="3" t="n">
        <v>0</v>
      </c>
      <c r="F1418" s="3" t="n">
        <v>0</v>
      </c>
      <c r="H1418" s="3" t="n">
        <v>0</v>
      </c>
      <c r="I1418" s="3" t="s">
        <v>1230</v>
      </c>
      <c r="J1418" s="4" t="s">
        <v>2014</v>
      </c>
    </row>
    <row r="1419" customFormat="false" ht="12.75" hidden="false" customHeight="true" outlineLevel="0" collapsed="false">
      <c r="A1419" s="1" t="s">
        <v>2015</v>
      </c>
      <c r="B1419" s="2" t="n">
        <v>1</v>
      </c>
      <c r="D1419" s="3" t="n">
        <v>0</v>
      </c>
      <c r="F1419" s="3" t="n">
        <v>0</v>
      </c>
      <c r="H1419" s="3" t="n">
        <v>0</v>
      </c>
      <c r="I1419" s="3" t="s">
        <v>1230</v>
      </c>
      <c r="J1419" s="4" t="s">
        <v>2016</v>
      </c>
    </row>
    <row r="1420" customFormat="false" ht="12.75" hidden="false" customHeight="true" outlineLevel="0" collapsed="false">
      <c r="A1420" s="1" t="s">
        <v>2017</v>
      </c>
      <c r="B1420" s="2" t="n">
        <v>1</v>
      </c>
      <c r="D1420" s="3" t="n">
        <v>0</v>
      </c>
      <c r="F1420" s="3" t="n">
        <v>0</v>
      </c>
      <c r="H1420" s="3" t="n">
        <v>0</v>
      </c>
      <c r="I1420" s="3" t="s">
        <v>1230</v>
      </c>
      <c r="J1420" s="4" t="s">
        <v>1761</v>
      </c>
    </row>
    <row r="1421" customFormat="false" ht="12.75" hidden="false" customHeight="true" outlineLevel="0" collapsed="false">
      <c r="A1421" s="1" t="s">
        <v>2018</v>
      </c>
      <c r="B1421" s="2" t="n">
        <v>1</v>
      </c>
      <c r="D1421" s="3" t="n">
        <v>0</v>
      </c>
      <c r="F1421" s="3" t="n">
        <v>0</v>
      </c>
      <c r="H1421" s="3" t="n">
        <v>0</v>
      </c>
      <c r="I1421" s="3" t="s">
        <v>1230</v>
      </c>
      <c r="J1421" s="4" t="s">
        <v>2019</v>
      </c>
    </row>
    <row r="1422" customFormat="false" ht="12.75" hidden="false" customHeight="true" outlineLevel="0" collapsed="false">
      <c r="A1422" s="1" t="s">
        <v>2020</v>
      </c>
      <c r="B1422" s="2" t="n">
        <v>1</v>
      </c>
      <c r="D1422" s="3" t="n">
        <v>0</v>
      </c>
      <c r="F1422" s="3" t="n">
        <v>0</v>
      </c>
      <c r="H1422" s="3" t="n">
        <v>0</v>
      </c>
      <c r="I1422" s="3" t="s">
        <v>1230</v>
      </c>
      <c r="J1422" s="4" t="s">
        <v>1588</v>
      </c>
    </row>
    <row r="1423" customFormat="false" ht="12.75" hidden="false" customHeight="true" outlineLevel="0" collapsed="false">
      <c r="A1423" s="1" t="s">
        <v>2020</v>
      </c>
      <c r="B1423" s="2" t="n">
        <v>0</v>
      </c>
      <c r="D1423" s="3" t="n">
        <v>0</v>
      </c>
      <c r="F1423" s="3" t="n">
        <v>0</v>
      </c>
      <c r="H1423" s="3" t="n">
        <v>0</v>
      </c>
      <c r="I1423" s="3" t="s">
        <v>1230</v>
      </c>
      <c r="J1423" s="4" t="s">
        <v>1588</v>
      </c>
    </row>
    <row r="1424" customFormat="false" ht="12.75" hidden="false" customHeight="true" outlineLevel="0" collapsed="false">
      <c r="A1424" s="1" t="s">
        <v>2021</v>
      </c>
      <c r="B1424" s="2" t="n">
        <v>1</v>
      </c>
      <c r="D1424" s="3" t="n">
        <v>0</v>
      </c>
      <c r="F1424" s="3" t="n">
        <v>0</v>
      </c>
      <c r="H1424" s="3" t="n">
        <v>0</v>
      </c>
      <c r="I1424" s="3" t="s">
        <v>1230</v>
      </c>
      <c r="J1424" s="4" t="s">
        <v>2022</v>
      </c>
    </row>
    <row r="1425" customFormat="false" ht="12.75" hidden="false" customHeight="true" outlineLevel="0" collapsed="false">
      <c r="A1425" s="1" t="s">
        <v>2021</v>
      </c>
      <c r="B1425" s="2" t="n">
        <v>0</v>
      </c>
      <c r="D1425" s="3" t="n">
        <v>0</v>
      </c>
      <c r="F1425" s="3" t="n">
        <v>0</v>
      </c>
      <c r="H1425" s="3" t="n">
        <v>0</v>
      </c>
      <c r="I1425" s="3" t="s">
        <v>1230</v>
      </c>
      <c r="J1425" s="4" t="s">
        <v>2022</v>
      </c>
    </row>
    <row r="1426" customFormat="false" ht="12.75" hidden="false" customHeight="true" outlineLevel="0" collapsed="false">
      <c r="A1426" s="1" t="s">
        <v>2023</v>
      </c>
      <c r="B1426" s="2" t="n">
        <v>1</v>
      </c>
      <c r="D1426" s="3" t="n">
        <v>0</v>
      </c>
      <c r="F1426" s="3" t="n">
        <v>0</v>
      </c>
      <c r="H1426" s="3" t="n">
        <v>0</v>
      </c>
      <c r="I1426" s="3" t="s">
        <v>1230</v>
      </c>
      <c r="J1426" s="4" t="s">
        <v>2024</v>
      </c>
    </row>
    <row r="1427" customFormat="false" ht="12.75" hidden="false" customHeight="true" outlineLevel="0" collapsed="false">
      <c r="A1427" s="1" t="s">
        <v>2025</v>
      </c>
      <c r="B1427" s="2" t="n">
        <v>1</v>
      </c>
      <c r="D1427" s="3" t="n">
        <v>0</v>
      </c>
      <c r="F1427" s="3" t="n">
        <v>0</v>
      </c>
      <c r="H1427" s="3" t="n">
        <v>0</v>
      </c>
      <c r="I1427" s="3" t="s">
        <v>1230</v>
      </c>
      <c r="J1427" s="4" t="s">
        <v>1507</v>
      </c>
    </row>
    <row r="1428" customFormat="false" ht="12.75" hidden="false" customHeight="true" outlineLevel="0" collapsed="false">
      <c r="A1428" s="1" t="s">
        <v>2026</v>
      </c>
      <c r="B1428" s="2" t="n">
        <v>1</v>
      </c>
      <c r="D1428" s="3" t="n">
        <v>0</v>
      </c>
      <c r="F1428" s="3" t="n">
        <v>0</v>
      </c>
      <c r="H1428" s="3" t="n">
        <v>0</v>
      </c>
      <c r="I1428" s="3" t="s">
        <v>1230</v>
      </c>
      <c r="J1428" s="4" t="s">
        <v>2027</v>
      </c>
    </row>
    <row r="1429" customFormat="false" ht="12.75" hidden="false" customHeight="true" outlineLevel="0" collapsed="false">
      <c r="A1429" s="1" t="s">
        <v>2028</v>
      </c>
      <c r="B1429" s="2" t="n">
        <v>1</v>
      </c>
      <c r="D1429" s="3" t="n">
        <v>0</v>
      </c>
      <c r="F1429" s="3" t="n">
        <v>0</v>
      </c>
      <c r="H1429" s="3" t="n">
        <v>0</v>
      </c>
      <c r="I1429" s="3" t="s">
        <v>1230</v>
      </c>
      <c r="J1429" s="4" t="s">
        <v>2029</v>
      </c>
    </row>
    <row r="1430" customFormat="false" ht="12.75" hidden="false" customHeight="true" outlineLevel="0" collapsed="false">
      <c r="A1430" s="1" t="s">
        <v>2030</v>
      </c>
      <c r="B1430" s="2" t="n">
        <v>1</v>
      </c>
      <c r="D1430" s="3" t="n">
        <v>0</v>
      </c>
      <c r="F1430" s="3" t="n">
        <v>0</v>
      </c>
      <c r="H1430" s="3" t="n">
        <v>0</v>
      </c>
      <c r="I1430" s="3" t="s">
        <v>1230</v>
      </c>
      <c r="J1430" s="4" t="s">
        <v>2031</v>
      </c>
    </row>
    <row r="1431" customFormat="false" ht="12.75" hidden="false" customHeight="true" outlineLevel="0" collapsed="false">
      <c r="A1431" s="1" t="s">
        <v>2032</v>
      </c>
      <c r="B1431" s="2" t="n">
        <v>1</v>
      </c>
      <c r="D1431" s="3" t="n">
        <v>0</v>
      </c>
      <c r="F1431" s="3" t="n">
        <v>0</v>
      </c>
      <c r="H1431" s="3" t="n">
        <v>0</v>
      </c>
      <c r="I1431" s="3" t="s">
        <v>1230</v>
      </c>
      <c r="J1431" s="4" t="s">
        <v>1629</v>
      </c>
    </row>
    <row r="1432" customFormat="false" ht="12.75" hidden="false" customHeight="true" outlineLevel="0" collapsed="false">
      <c r="A1432" s="1" t="s">
        <v>2033</v>
      </c>
      <c r="B1432" s="2" t="n">
        <v>1</v>
      </c>
      <c r="D1432" s="3" t="n">
        <v>0</v>
      </c>
      <c r="F1432" s="3" t="n">
        <v>0</v>
      </c>
      <c r="H1432" s="3" t="n">
        <v>0</v>
      </c>
      <c r="I1432" s="3" t="s">
        <v>1230</v>
      </c>
      <c r="J1432" s="4" t="s">
        <v>2034</v>
      </c>
    </row>
    <row r="1433" customFormat="false" ht="12.75" hidden="false" customHeight="true" outlineLevel="0" collapsed="false">
      <c r="A1433" s="1" t="s">
        <v>2035</v>
      </c>
      <c r="B1433" s="2" t="n">
        <v>1</v>
      </c>
      <c r="D1433" s="3" t="n">
        <v>0</v>
      </c>
      <c r="F1433" s="3" t="n">
        <v>0</v>
      </c>
      <c r="H1433" s="3" t="n">
        <v>0</v>
      </c>
      <c r="I1433" s="3" t="s">
        <v>1230</v>
      </c>
      <c r="J1433" s="4" t="s">
        <v>2034</v>
      </c>
    </row>
    <row r="1434" customFormat="false" ht="12.75" hidden="false" customHeight="true" outlineLevel="0" collapsed="false">
      <c r="A1434" s="1" t="s">
        <v>2036</v>
      </c>
      <c r="B1434" s="2" t="n">
        <v>1</v>
      </c>
      <c r="D1434" s="3" t="n">
        <v>0</v>
      </c>
      <c r="F1434" s="3" t="n">
        <v>0</v>
      </c>
      <c r="H1434" s="3" t="n">
        <v>0</v>
      </c>
      <c r="I1434" s="3" t="s">
        <v>1230</v>
      </c>
      <c r="J1434" s="4" t="s">
        <v>1352</v>
      </c>
    </row>
    <row r="1435" customFormat="false" ht="12.75" hidden="false" customHeight="true" outlineLevel="0" collapsed="false">
      <c r="A1435" s="1" t="s">
        <v>2037</v>
      </c>
      <c r="B1435" s="2" t="n">
        <v>1</v>
      </c>
      <c r="D1435" s="3" t="n">
        <v>0</v>
      </c>
      <c r="F1435" s="3" t="n">
        <v>0</v>
      </c>
      <c r="H1435" s="3" t="n">
        <v>0</v>
      </c>
      <c r="I1435" s="3" t="s">
        <v>1230</v>
      </c>
      <c r="J1435" s="4" t="s">
        <v>1588</v>
      </c>
    </row>
    <row r="1436" customFormat="false" ht="12.75" hidden="false" customHeight="true" outlineLevel="0" collapsed="false">
      <c r="A1436" s="1" t="s">
        <v>2037</v>
      </c>
      <c r="B1436" s="2" t="n">
        <v>0</v>
      </c>
      <c r="D1436" s="3" t="n">
        <v>0</v>
      </c>
      <c r="F1436" s="3" t="n">
        <v>0</v>
      </c>
      <c r="H1436" s="3" t="n">
        <v>0</v>
      </c>
      <c r="I1436" s="3" t="s">
        <v>1230</v>
      </c>
      <c r="J1436" s="4" t="s">
        <v>1588</v>
      </c>
    </row>
    <row r="1437" customFormat="false" ht="12.75" hidden="false" customHeight="true" outlineLevel="0" collapsed="false">
      <c r="A1437" s="1" t="s">
        <v>2038</v>
      </c>
      <c r="B1437" s="2" t="n">
        <v>1</v>
      </c>
      <c r="D1437" s="3" t="n">
        <v>0</v>
      </c>
      <c r="F1437" s="3" t="n">
        <v>0</v>
      </c>
      <c r="H1437" s="3" t="n">
        <v>0</v>
      </c>
      <c r="I1437" s="3" t="s">
        <v>1230</v>
      </c>
      <c r="J1437" s="4" t="s">
        <v>2039</v>
      </c>
    </row>
    <row r="1438" customFormat="false" ht="12.75" hidden="false" customHeight="true" outlineLevel="0" collapsed="false">
      <c r="A1438" s="1" t="s">
        <v>2040</v>
      </c>
      <c r="B1438" s="2" t="n">
        <v>1</v>
      </c>
      <c r="D1438" s="3" t="n">
        <v>0</v>
      </c>
      <c r="F1438" s="3" t="n">
        <v>0</v>
      </c>
      <c r="H1438" s="3" t="n">
        <v>0</v>
      </c>
      <c r="I1438" s="3" t="s">
        <v>1230</v>
      </c>
      <c r="J1438" s="4" t="s">
        <v>2041</v>
      </c>
    </row>
    <row r="1439" customFormat="false" ht="12.75" hidden="false" customHeight="true" outlineLevel="0" collapsed="false">
      <c r="A1439" s="1" t="s">
        <v>2042</v>
      </c>
      <c r="B1439" s="2" t="n">
        <v>1</v>
      </c>
      <c r="D1439" s="3" t="n">
        <v>0</v>
      </c>
      <c r="F1439" s="3" t="n">
        <v>0</v>
      </c>
      <c r="H1439" s="3" t="n">
        <v>0</v>
      </c>
      <c r="I1439" s="3" t="s">
        <v>1230</v>
      </c>
      <c r="J1439" s="4" t="s">
        <v>2043</v>
      </c>
    </row>
    <row r="1440" customFormat="false" ht="12.75" hidden="false" customHeight="true" outlineLevel="0" collapsed="false">
      <c r="A1440" s="1" t="s">
        <v>2044</v>
      </c>
      <c r="B1440" s="2" t="n">
        <v>1</v>
      </c>
      <c r="D1440" s="3" t="n">
        <v>0</v>
      </c>
      <c r="F1440" s="3" t="n">
        <v>0</v>
      </c>
      <c r="H1440" s="3" t="n">
        <v>0</v>
      </c>
      <c r="I1440" s="3" t="s">
        <v>1230</v>
      </c>
      <c r="J1440" s="4" t="s">
        <v>1455</v>
      </c>
    </row>
    <row r="1441" customFormat="false" ht="12.75" hidden="false" customHeight="true" outlineLevel="0" collapsed="false">
      <c r="A1441" s="1" t="s">
        <v>2045</v>
      </c>
      <c r="B1441" s="2" t="n">
        <v>1</v>
      </c>
      <c r="D1441" s="3" t="n">
        <v>0</v>
      </c>
      <c r="F1441" s="3" t="n">
        <v>0</v>
      </c>
      <c r="H1441" s="3" t="n">
        <v>0</v>
      </c>
      <c r="I1441" s="3" t="s">
        <v>1230</v>
      </c>
      <c r="J1441" s="4" t="s">
        <v>2046</v>
      </c>
    </row>
    <row r="1442" customFormat="false" ht="12.75" hidden="false" customHeight="true" outlineLevel="0" collapsed="false">
      <c r="A1442" s="1" t="s">
        <v>2047</v>
      </c>
      <c r="B1442" s="2" t="n">
        <v>1</v>
      </c>
      <c r="D1442" s="3" t="n">
        <v>0</v>
      </c>
      <c r="F1442" s="3" t="n">
        <v>0</v>
      </c>
      <c r="H1442" s="3" t="n">
        <v>0</v>
      </c>
      <c r="I1442" s="3" t="s">
        <v>1230</v>
      </c>
      <c r="J1442" s="4" t="s">
        <v>2048</v>
      </c>
    </row>
    <row r="1443" customFormat="false" ht="12.75" hidden="false" customHeight="true" outlineLevel="0" collapsed="false">
      <c r="A1443" s="1" t="s">
        <v>2047</v>
      </c>
      <c r="B1443" s="2" t="n">
        <v>0</v>
      </c>
      <c r="D1443" s="3" t="n">
        <v>0</v>
      </c>
      <c r="F1443" s="3" t="n">
        <v>0</v>
      </c>
      <c r="H1443" s="3" t="n">
        <v>0</v>
      </c>
      <c r="I1443" s="3" t="s">
        <v>1230</v>
      </c>
      <c r="J1443" s="4" t="s">
        <v>2048</v>
      </c>
    </row>
    <row r="1444" customFormat="false" ht="12.75" hidden="false" customHeight="true" outlineLevel="0" collapsed="false">
      <c r="A1444" s="1" t="s">
        <v>2049</v>
      </c>
      <c r="B1444" s="2" t="n">
        <v>1</v>
      </c>
      <c r="D1444" s="3" t="n">
        <v>0</v>
      </c>
      <c r="F1444" s="3" t="n">
        <v>0</v>
      </c>
      <c r="H1444" s="3" t="n">
        <v>0</v>
      </c>
      <c r="I1444" s="3" t="s">
        <v>1230</v>
      </c>
      <c r="J1444" s="4" t="s">
        <v>2050</v>
      </c>
    </row>
    <row r="1445" customFormat="false" ht="12.75" hidden="false" customHeight="true" outlineLevel="0" collapsed="false">
      <c r="A1445" s="1" t="s">
        <v>2051</v>
      </c>
      <c r="B1445" s="2" t="n">
        <v>1</v>
      </c>
      <c r="D1445" s="3" t="n">
        <v>0</v>
      </c>
      <c r="F1445" s="3" t="n">
        <v>0</v>
      </c>
      <c r="H1445" s="3" t="n">
        <v>0</v>
      </c>
      <c r="I1445" s="3" t="s">
        <v>1230</v>
      </c>
      <c r="J1445" s="4" t="s">
        <v>2052</v>
      </c>
    </row>
    <row r="1446" customFormat="false" ht="12.75" hidden="false" customHeight="true" outlineLevel="0" collapsed="false">
      <c r="A1446" s="1" t="s">
        <v>2053</v>
      </c>
      <c r="B1446" s="2" t="n">
        <v>1</v>
      </c>
      <c r="D1446" s="3" t="n">
        <v>0</v>
      </c>
      <c r="F1446" s="3" t="n">
        <v>0</v>
      </c>
      <c r="H1446" s="3" t="n">
        <v>0</v>
      </c>
      <c r="I1446" s="3" t="s">
        <v>1230</v>
      </c>
      <c r="J1446" s="4" t="s">
        <v>1660</v>
      </c>
    </row>
    <row r="1447" customFormat="false" ht="12.75" hidden="false" customHeight="true" outlineLevel="0" collapsed="false">
      <c r="A1447" s="1" t="s">
        <v>2054</v>
      </c>
      <c r="B1447" s="2" t="n">
        <v>1</v>
      </c>
      <c r="D1447" s="3" t="n">
        <v>0</v>
      </c>
      <c r="F1447" s="3" t="n">
        <v>0</v>
      </c>
      <c r="H1447" s="3" t="n">
        <v>0</v>
      </c>
      <c r="I1447" s="3" t="s">
        <v>1230</v>
      </c>
      <c r="J1447" s="4" t="s">
        <v>2055</v>
      </c>
    </row>
    <row r="1448" customFormat="false" ht="12.75" hidden="false" customHeight="true" outlineLevel="0" collapsed="false">
      <c r="A1448" s="1" t="s">
        <v>2056</v>
      </c>
      <c r="B1448" s="2" t="n">
        <v>1</v>
      </c>
      <c r="D1448" s="3" t="n">
        <v>0</v>
      </c>
      <c r="F1448" s="3" t="n">
        <v>0</v>
      </c>
      <c r="H1448" s="3" t="n">
        <v>0</v>
      </c>
      <c r="I1448" s="3" t="s">
        <v>1230</v>
      </c>
      <c r="J1448" s="4" t="s">
        <v>1929</v>
      </c>
    </row>
    <row r="1449" customFormat="false" ht="12.75" hidden="false" customHeight="true" outlineLevel="0" collapsed="false">
      <c r="A1449" s="1" t="s">
        <v>2057</v>
      </c>
      <c r="B1449" s="2" t="n">
        <v>1</v>
      </c>
      <c r="D1449" s="3" t="n">
        <v>0</v>
      </c>
      <c r="F1449" s="3" t="n">
        <v>0</v>
      </c>
      <c r="H1449" s="3" t="n">
        <v>0</v>
      </c>
      <c r="I1449" s="3" t="s">
        <v>1230</v>
      </c>
      <c r="J1449" s="4" t="s">
        <v>2058</v>
      </c>
    </row>
    <row r="1450" customFormat="false" ht="12.75" hidden="false" customHeight="true" outlineLevel="0" collapsed="false">
      <c r="A1450" s="1" t="s">
        <v>2059</v>
      </c>
      <c r="B1450" s="2" t="n">
        <v>1</v>
      </c>
      <c r="D1450" s="3" t="n">
        <v>0</v>
      </c>
      <c r="F1450" s="3" t="n">
        <v>0</v>
      </c>
      <c r="H1450" s="3" t="n">
        <v>0</v>
      </c>
      <c r="I1450" s="3" t="s">
        <v>1230</v>
      </c>
      <c r="J1450" s="4" t="s">
        <v>1440</v>
      </c>
    </row>
    <row r="1451" customFormat="false" ht="12.75" hidden="false" customHeight="true" outlineLevel="0" collapsed="false">
      <c r="A1451" s="1" t="s">
        <v>2060</v>
      </c>
      <c r="B1451" s="2" t="n">
        <v>1</v>
      </c>
      <c r="D1451" s="3" t="n">
        <v>0</v>
      </c>
      <c r="F1451" s="3" t="n">
        <v>0</v>
      </c>
      <c r="H1451" s="3" t="n">
        <v>0</v>
      </c>
      <c r="I1451" s="3" t="s">
        <v>1230</v>
      </c>
      <c r="J1451" s="4" t="s">
        <v>2061</v>
      </c>
    </row>
    <row r="1452" customFormat="false" ht="12.75" hidden="false" customHeight="true" outlineLevel="0" collapsed="false">
      <c r="A1452" s="1" t="s">
        <v>2062</v>
      </c>
      <c r="B1452" s="2" t="n">
        <v>1</v>
      </c>
      <c r="D1452" s="3" t="n">
        <v>0</v>
      </c>
      <c r="F1452" s="3" t="n">
        <v>0</v>
      </c>
      <c r="H1452" s="3" t="n">
        <v>0</v>
      </c>
      <c r="I1452" s="3" t="s">
        <v>1230</v>
      </c>
      <c r="J1452" s="4" t="s">
        <v>2063</v>
      </c>
    </row>
    <row r="1453" customFormat="false" ht="12.75" hidden="false" customHeight="true" outlineLevel="0" collapsed="false">
      <c r="A1453" s="1" t="s">
        <v>2062</v>
      </c>
      <c r="B1453" s="2" t="n">
        <v>0</v>
      </c>
      <c r="D1453" s="3" t="n">
        <v>0</v>
      </c>
      <c r="F1453" s="3" t="n">
        <v>0</v>
      </c>
      <c r="H1453" s="3" t="n">
        <v>0</v>
      </c>
      <c r="I1453" s="3" t="s">
        <v>1230</v>
      </c>
      <c r="J1453" s="4" t="s">
        <v>2063</v>
      </c>
    </row>
    <row r="1454" customFormat="false" ht="12.75" hidden="false" customHeight="true" outlineLevel="0" collapsed="false">
      <c r="A1454" s="1" t="s">
        <v>2064</v>
      </c>
      <c r="B1454" s="2" t="n">
        <v>1</v>
      </c>
      <c r="D1454" s="3" t="n">
        <v>0</v>
      </c>
      <c r="F1454" s="3" t="n">
        <v>0</v>
      </c>
      <c r="H1454" s="3" t="n">
        <v>0</v>
      </c>
      <c r="I1454" s="3" t="s">
        <v>1230</v>
      </c>
      <c r="J1454" s="4" t="s">
        <v>2065</v>
      </c>
    </row>
    <row r="1455" customFormat="false" ht="12.75" hidden="false" customHeight="true" outlineLevel="0" collapsed="false">
      <c r="A1455" s="1" t="s">
        <v>2066</v>
      </c>
      <c r="B1455" s="2" t="n">
        <v>1</v>
      </c>
      <c r="D1455" s="3" t="n">
        <v>0</v>
      </c>
      <c r="F1455" s="3" t="n">
        <v>0</v>
      </c>
      <c r="H1455" s="3" t="n">
        <v>0</v>
      </c>
      <c r="I1455" s="3" t="s">
        <v>1230</v>
      </c>
      <c r="J1455" s="4" t="s">
        <v>2067</v>
      </c>
    </row>
    <row r="1456" customFormat="false" ht="12.75" hidden="false" customHeight="true" outlineLevel="0" collapsed="false">
      <c r="A1456" s="1" t="s">
        <v>2068</v>
      </c>
      <c r="B1456" s="2" t="n">
        <v>1</v>
      </c>
      <c r="D1456" s="3" t="n">
        <v>0</v>
      </c>
      <c r="F1456" s="3" t="n">
        <v>0</v>
      </c>
      <c r="H1456" s="3" t="n">
        <v>0</v>
      </c>
      <c r="I1456" s="3" t="s">
        <v>1230</v>
      </c>
      <c r="J1456" s="4" t="s">
        <v>2069</v>
      </c>
    </row>
    <row r="1457" s="25" customFormat="true" ht="12.75" hidden="false" customHeight="true" outlineLevel="0" collapsed="false">
      <c r="A1457" s="22" t="s">
        <v>2070</v>
      </c>
      <c r="B1457" s="33" t="n">
        <v>1</v>
      </c>
      <c r="C1457" s="23"/>
      <c r="D1457" s="23" t="n">
        <v>0</v>
      </c>
      <c r="E1457" s="23"/>
      <c r="F1457" s="23" t="n">
        <v>0</v>
      </c>
      <c r="G1457" s="23"/>
      <c r="H1457" s="23" t="n">
        <v>0</v>
      </c>
      <c r="I1457" s="23" t="s">
        <v>1230</v>
      </c>
      <c r="J1457" s="24" t="s">
        <v>2071</v>
      </c>
    </row>
    <row r="1458" s="25" customFormat="true" ht="12.75" hidden="false" customHeight="true" outlineLevel="0" collapsed="false">
      <c r="A1458" s="14" t="s">
        <v>2070</v>
      </c>
      <c r="B1458" s="15" t="n">
        <v>0</v>
      </c>
      <c r="C1458" s="16"/>
      <c r="D1458" s="16" t="n">
        <v>0</v>
      </c>
      <c r="E1458" s="16"/>
      <c r="F1458" s="16" t="n">
        <v>0</v>
      </c>
      <c r="G1458" s="16"/>
      <c r="H1458" s="16" t="n">
        <v>0</v>
      </c>
      <c r="I1458" s="16" t="s">
        <v>1230</v>
      </c>
      <c r="J1458" s="17" t="s">
        <v>2071</v>
      </c>
      <c r="K1458" s="18"/>
      <c r="L1458" s="18"/>
      <c r="M1458" s="18"/>
      <c r="N1458" s="18"/>
      <c r="O1458" s="18"/>
      <c r="P1458" s="18"/>
      <c r="Q1458" s="18"/>
    </row>
    <row r="1459" customFormat="false" ht="12.75" hidden="false" customHeight="true" outlineLevel="0" collapsed="false">
      <c r="A1459" s="1" t="s">
        <v>2072</v>
      </c>
      <c r="B1459" s="2" t="n">
        <v>1</v>
      </c>
      <c r="D1459" s="3" t="n">
        <v>0</v>
      </c>
      <c r="F1459" s="3" t="n">
        <v>0</v>
      </c>
      <c r="H1459" s="3" t="n">
        <v>0</v>
      </c>
      <c r="I1459" s="23" t="s">
        <v>2073</v>
      </c>
      <c r="J1459" s="4" t="s">
        <v>2074</v>
      </c>
    </row>
    <row r="1460" customFormat="false" ht="12.75" hidden="false" customHeight="true" outlineLevel="0" collapsed="false">
      <c r="A1460" s="1" t="s">
        <v>2075</v>
      </c>
      <c r="B1460" s="2" t="n">
        <v>1</v>
      </c>
      <c r="C1460" s="3" t="s">
        <v>171</v>
      </c>
      <c r="D1460" s="3" t="n">
        <v>1</v>
      </c>
      <c r="E1460" s="3" t="s">
        <v>18</v>
      </c>
      <c r="F1460" s="3" t="n">
        <v>1</v>
      </c>
      <c r="G1460" s="3" t="s">
        <v>82</v>
      </c>
      <c r="H1460" s="3" t="n">
        <v>0</v>
      </c>
      <c r="I1460" s="23" t="s">
        <v>2073</v>
      </c>
      <c r="J1460" s="4" t="s">
        <v>2076</v>
      </c>
    </row>
    <row r="1461" customFormat="false" ht="12.75" hidden="false" customHeight="true" outlineLevel="0" collapsed="false">
      <c r="A1461" s="1" t="s">
        <v>2075</v>
      </c>
      <c r="B1461" s="2" t="n">
        <v>0</v>
      </c>
      <c r="D1461" s="3" t="n">
        <v>0</v>
      </c>
      <c r="F1461" s="3" t="n">
        <v>0</v>
      </c>
      <c r="H1461" s="3" t="n">
        <v>0</v>
      </c>
      <c r="I1461" s="23" t="s">
        <v>2073</v>
      </c>
      <c r="J1461" s="4" t="s">
        <v>2076</v>
      </c>
    </row>
    <row r="1462" customFormat="false" ht="12.75" hidden="false" customHeight="true" outlineLevel="0" collapsed="false">
      <c r="A1462" s="1" t="s">
        <v>2077</v>
      </c>
      <c r="B1462" s="2" t="n">
        <v>1</v>
      </c>
      <c r="D1462" s="3" t="n">
        <v>0</v>
      </c>
      <c r="F1462" s="3" t="n">
        <v>0</v>
      </c>
      <c r="H1462" s="3" t="n">
        <v>0</v>
      </c>
      <c r="I1462" s="23" t="s">
        <v>2073</v>
      </c>
      <c r="J1462" s="4" t="s">
        <v>2078</v>
      </c>
    </row>
    <row r="1463" customFormat="false" ht="12.75" hidden="false" customHeight="true" outlineLevel="0" collapsed="false">
      <c r="A1463" s="1" t="s">
        <v>2079</v>
      </c>
      <c r="B1463" s="2" t="n">
        <v>1</v>
      </c>
      <c r="D1463" s="3" t="n">
        <v>0</v>
      </c>
      <c r="F1463" s="3" t="n">
        <v>0</v>
      </c>
      <c r="H1463" s="3" t="n">
        <v>0</v>
      </c>
      <c r="I1463" s="23" t="s">
        <v>2073</v>
      </c>
      <c r="J1463" s="4" t="s">
        <v>2080</v>
      </c>
    </row>
    <row r="1464" customFormat="false" ht="12.75" hidden="false" customHeight="true" outlineLevel="0" collapsed="false">
      <c r="A1464" s="1" t="s">
        <v>2081</v>
      </c>
      <c r="B1464" s="2" t="n">
        <v>1</v>
      </c>
      <c r="D1464" s="3" t="n">
        <v>0</v>
      </c>
      <c r="F1464" s="3" t="n">
        <v>0</v>
      </c>
      <c r="H1464" s="3" t="n">
        <v>0</v>
      </c>
      <c r="I1464" s="23" t="s">
        <v>2073</v>
      </c>
      <c r="J1464" s="4" t="s">
        <v>2082</v>
      </c>
    </row>
    <row r="1465" customFormat="false" ht="12.75" hidden="false" customHeight="true" outlineLevel="0" collapsed="false">
      <c r="A1465" s="1" t="s">
        <v>2083</v>
      </c>
      <c r="B1465" s="2" t="n">
        <v>1</v>
      </c>
      <c r="C1465" s="3" t="s">
        <v>315</v>
      </c>
      <c r="D1465" s="3" t="n">
        <v>1</v>
      </c>
      <c r="E1465" s="3" t="s">
        <v>612</v>
      </c>
      <c r="F1465" s="3" t="n">
        <v>1</v>
      </c>
      <c r="G1465" s="3" t="s">
        <v>315</v>
      </c>
      <c r="H1465" s="3" t="n">
        <v>1</v>
      </c>
      <c r="I1465" s="23" t="s">
        <v>2073</v>
      </c>
      <c r="J1465" s="4" t="s">
        <v>2084</v>
      </c>
    </row>
    <row r="1466" customFormat="false" ht="12.75" hidden="false" customHeight="true" outlineLevel="0" collapsed="false">
      <c r="A1466" s="1" t="s">
        <v>2085</v>
      </c>
      <c r="B1466" s="2" t="n">
        <v>1</v>
      </c>
      <c r="D1466" s="3" t="n">
        <v>0</v>
      </c>
      <c r="F1466" s="3" t="n">
        <v>0</v>
      </c>
      <c r="H1466" s="3" t="n">
        <v>0</v>
      </c>
      <c r="I1466" s="23" t="s">
        <v>2073</v>
      </c>
      <c r="J1466" s="4" t="s">
        <v>2086</v>
      </c>
    </row>
    <row r="1467" customFormat="false" ht="12.75" hidden="false" customHeight="true" outlineLevel="0" collapsed="false">
      <c r="A1467" s="1" t="s">
        <v>936</v>
      </c>
      <c r="B1467" s="2" t="n">
        <v>0</v>
      </c>
      <c r="D1467" s="3" t="n">
        <v>0</v>
      </c>
      <c r="F1467" s="3" t="n">
        <v>0</v>
      </c>
      <c r="H1467" s="3" t="n">
        <v>0</v>
      </c>
      <c r="I1467" s="23" t="s">
        <v>2073</v>
      </c>
      <c r="J1467" s="4" t="s">
        <v>937</v>
      </c>
    </row>
    <row r="1468" customFormat="false" ht="12.75" hidden="false" customHeight="true" outlineLevel="0" collapsed="false">
      <c r="A1468" s="1" t="s">
        <v>2087</v>
      </c>
      <c r="B1468" s="2" t="n">
        <v>1</v>
      </c>
      <c r="C1468" s="3" t="s">
        <v>315</v>
      </c>
      <c r="D1468" s="3" t="n">
        <v>1</v>
      </c>
      <c r="E1468" s="3" t="s">
        <v>315</v>
      </c>
      <c r="F1468" s="3" t="n">
        <v>1</v>
      </c>
      <c r="G1468" s="3" t="s">
        <v>315</v>
      </c>
      <c r="H1468" s="3" t="n">
        <v>1</v>
      </c>
      <c r="I1468" s="23" t="s">
        <v>2073</v>
      </c>
      <c r="J1468" s="4" t="s">
        <v>2088</v>
      </c>
    </row>
    <row r="1469" customFormat="false" ht="12.75" hidden="false" customHeight="true" outlineLevel="0" collapsed="false">
      <c r="A1469" s="1" t="s">
        <v>2089</v>
      </c>
      <c r="B1469" s="2" t="n">
        <v>1</v>
      </c>
      <c r="D1469" s="3" t="n">
        <v>0</v>
      </c>
      <c r="F1469" s="3" t="n">
        <v>0</v>
      </c>
      <c r="H1469" s="3" t="n">
        <v>0</v>
      </c>
      <c r="I1469" s="23" t="s">
        <v>2073</v>
      </c>
      <c r="J1469" s="4" t="s">
        <v>2078</v>
      </c>
    </row>
    <row r="1470" customFormat="false" ht="12.75" hidden="false" customHeight="true" outlineLevel="0" collapsed="false">
      <c r="A1470" s="1" t="s">
        <v>2090</v>
      </c>
      <c r="B1470" s="2" t="n">
        <v>1</v>
      </c>
      <c r="D1470" s="3" t="n">
        <v>0</v>
      </c>
      <c r="F1470" s="3" t="n">
        <v>0</v>
      </c>
      <c r="H1470" s="3" t="n">
        <v>0</v>
      </c>
      <c r="I1470" s="23" t="s">
        <v>2073</v>
      </c>
      <c r="J1470" s="4" t="s">
        <v>2091</v>
      </c>
    </row>
    <row r="1471" customFormat="false" ht="12.75" hidden="false" customHeight="true" outlineLevel="0" collapsed="false">
      <c r="A1471" s="1" t="s">
        <v>2092</v>
      </c>
      <c r="B1471" s="2" t="n">
        <v>1</v>
      </c>
      <c r="C1471" s="3" t="s">
        <v>315</v>
      </c>
      <c r="D1471" s="3" t="n">
        <v>1</v>
      </c>
      <c r="E1471" s="3" t="s">
        <v>315</v>
      </c>
      <c r="F1471" s="3" t="n">
        <v>1</v>
      </c>
      <c r="G1471" s="3" t="s">
        <v>612</v>
      </c>
      <c r="H1471" s="3" t="n">
        <v>1</v>
      </c>
      <c r="I1471" s="23" t="s">
        <v>2073</v>
      </c>
      <c r="J1471" s="4" t="s">
        <v>2078</v>
      </c>
    </row>
    <row r="1472" customFormat="false" ht="12.75" hidden="false" customHeight="true" outlineLevel="0" collapsed="false">
      <c r="A1472" s="1" t="s">
        <v>2093</v>
      </c>
      <c r="B1472" s="2" t="n">
        <v>1</v>
      </c>
      <c r="D1472" s="3" t="n">
        <v>0</v>
      </c>
      <c r="F1472" s="3" t="n">
        <v>0</v>
      </c>
      <c r="H1472" s="3" t="n">
        <v>0</v>
      </c>
      <c r="I1472" s="23" t="s">
        <v>2073</v>
      </c>
      <c r="J1472" s="4" t="s">
        <v>2078</v>
      </c>
    </row>
    <row r="1473" customFormat="false" ht="12.75" hidden="false" customHeight="true" outlineLevel="0" collapsed="false">
      <c r="A1473" s="1" t="s">
        <v>2094</v>
      </c>
      <c r="B1473" s="2" t="n">
        <v>1</v>
      </c>
      <c r="C1473" s="3" t="s">
        <v>18</v>
      </c>
      <c r="D1473" s="3" t="n">
        <v>1</v>
      </c>
      <c r="E1473" s="3" t="s">
        <v>82</v>
      </c>
      <c r="F1473" s="3" t="n">
        <v>0</v>
      </c>
      <c r="G1473" s="3" t="s">
        <v>203</v>
      </c>
      <c r="H1473" s="3" t="n">
        <v>1</v>
      </c>
      <c r="I1473" s="23" t="s">
        <v>2073</v>
      </c>
      <c r="J1473" s="4" t="s">
        <v>2095</v>
      </c>
    </row>
    <row r="1474" customFormat="false" ht="12.75" hidden="false" customHeight="true" outlineLevel="0" collapsed="false">
      <c r="A1474" s="1" t="s">
        <v>2096</v>
      </c>
      <c r="B1474" s="2" t="n">
        <v>1</v>
      </c>
      <c r="D1474" s="3" t="n">
        <v>0</v>
      </c>
      <c r="F1474" s="3" t="n">
        <v>0</v>
      </c>
      <c r="H1474" s="3" t="n">
        <v>0</v>
      </c>
      <c r="I1474" s="23" t="s">
        <v>2073</v>
      </c>
      <c r="J1474" s="4" t="s">
        <v>2097</v>
      </c>
    </row>
    <row r="1475" customFormat="false" ht="12.75" hidden="false" customHeight="true" outlineLevel="0" collapsed="false">
      <c r="A1475" s="1" t="s">
        <v>2098</v>
      </c>
      <c r="B1475" s="2" t="n">
        <v>1</v>
      </c>
      <c r="C1475" s="3" t="s">
        <v>315</v>
      </c>
      <c r="D1475" s="3" t="n">
        <v>1</v>
      </c>
      <c r="E1475" s="3" t="s">
        <v>315</v>
      </c>
      <c r="F1475" s="3" t="n">
        <v>1</v>
      </c>
      <c r="G1475" s="3" t="s">
        <v>612</v>
      </c>
      <c r="H1475" s="3" t="n">
        <v>1</v>
      </c>
      <c r="I1475" s="23" t="s">
        <v>2073</v>
      </c>
      <c r="J1475" s="4" t="s">
        <v>2099</v>
      </c>
    </row>
    <row r="1476" customFormat="false" ht="12.75" hidden="false" customHeight="true" outlineLevel="0" collapsed="false">
      <c r="A1476" s="1" t="s">
        <v>2100</v>
      </c>
      <c r="B1476" s="2" t="n">
        <v>1</v>
      </c>
      <c r="D1476" s="3" t="n">
        <v>0</v>
      </c>
      <c r="F1476" s="3" t="n">
        <v>0</v>
      </c>
      <c r="H1476" s="3" t="n">
        <v>0</v>
      </c>
      <c r="I1476" s="23" t="s">
        <v>2073</v>
      </c>
      <c r="J1476" s="4" t="s">
        <v>2101</v>
      </c>
    </row>
    <row r="1477" customFormat="false" ht="12.75" hidden="false" customHeight="true" outlineLevel="0" collapsed="false">
      <c r="A1477" s="1" t="s">
        <v>2102</v>
      </c>
      <c r="B1477" s="2" t="n">
        <v>1</v>
      </c>
      <c r="D1477" s="3" t="n">
        <v>0</v>
      </c>
      <c r="F1477" s="3" t="n">
        <v>0</v>
      </c>
      <c r="H1477" s="3" t="n">
        <v>0</v>
      </c>
      <c r="I1477" s="23" t="s">
        <v>2073</v>
      </c>
      <c r="J1477" s="4" t="s">
        <v>2103</v>
      </c>
    </row>
    <row r="1478" customFormat="false" ht="12.75" hidden="false" customHeight="true" outlineLevel="0" collapsed="false">
      <c r="A1478" s="1" t="s">
        <v>2104</v>
      </c>
      <c r="B1478" s="2" t="n">
        <v>1</v>
      </c>
      <c r="C1478" s="3" t="s">
        <v>315</v>
      </c>
      <c r="D1478" s="3" t="n">
        <v>1</v>
      </c>
      <c r="E1478" s="3" t="s">
        <v>315</v>
      </c>
      <c r="F1478" s="3" t="n">
        <v>1</v>
      </c>
      <c r="G1478" s="3" t="s">
        <v>612</v>
      </c>
      <c r="H1478" s="3" t="n">
        <v>1</v>
      </c>
      <c r="I1478" s="23" t="s">
        <v>2073</v>
      </c>
      <c r="J1478" s="4" t="s">
        <v>2105</v>
      </c>
    </row>
    <row r="1479" customFormat="false" ht="12.75" hidden="false" customHeight="true" outlineLevel="0" collapsed="false">
      <c r="A1479" s="1" t="s">
        <v>2106</v>
      </c>
      <c r="B1479" s="2" t="n">
        <v>1</v>
      </c>
      <c r="D1479" s="3" t="n">
        <v>0</v>
      </c>
      <c r="F1479" s="3" t="n">
        <v>0</v>
      </c>
      <c r="H1479" s="3" t="n">
        <v>0</v>
      </c>
      <c r="I1479" s="23" t="s">
        <v>2073</v>
      </c>
      <c r="J1479" s="4" t="s">
        <v>2107</v>
      </c>
    </row>
    <row r="1480" customFormat="false" ht="12.75" hidden="false" customHeight="true" outlineLevel="0" collapsed="false">
      <c r="A1480" s="1" t="s">
        <v>2106</v>
      </c>
      <c r="B1480" s="2" t="n">
        <v>0</v>
      </c>
      <c r="D1480" s="3" t="n">
        <v>0</v>
      </c>
      <c r="F1480" s="3" t="n">
        <v>0</v>
      </c>
      <c r="H1480" s="3" t="n">
        <v>0</v>
      </c>
      <c r="I1480" s="23" t="s">
        <v>2073</v>
      </c>
      <c r="J1480" s="4" t="s">
        <v>2107</v>
      </c>
    </row>
    <row r="1481" customFormat="false" ht="12.75" hidden="false" customHeight="true" outlineLevel="0" collapsed="false">
      <c r="A1481" s="1" t="s">
        <v>2108</v>
      </c>
      <c r="B1481" s="2" t="n">
        <v>1</v>
      </c>
      <c r="D1481" s="3" t="n">
        <v>0</v>
      </c>
      <c r="F1481" s="3" t="n">
        <v>0</v>
      </c>
      <c r="H1481" s="3" t="n">
        <v>0</v>
      </c>
      <c r="I1481" s="23" t="s">
        <v>2073</v>
      </c>
      <c r="J1481" s="4" t="s">
        <v>2078</v>
      </c>
    </row>
    <row r="1482" customFormat="false" ht="12.75" hidden="false" customHeight="true" outlineLevel="0" collapsed="false">
      <c r="A1482" s="1" t="s">
        <v>2109</v>
      </c>
      <c r="B1482" s="2" t="n">
        <v>1</v>
      </c>
      <c r="D1482" s="3" t="n">
        <v>0</v>
      </c>
      <c r="F1482" s="3" t="n">
        <v>0</v>
      </c>
      <c r="H1482" s="3" t="n">
        <v>0</v>
      </c>
      <c r="I1482" s="23" t="s">
        <v>2073</v>
      </c>
      <c r="J1482" s="4" t="s">
        <v>2110</v>
      </c>
    </row>
    <row r="1483" customFormat="false" ht="12.75" hidden="false" customHeight="true" outlineLevel="0" collapsed="false">
      <c r="A1483" s="1" t="s">
        <v>2111</v>
      </c>
      <c r="B1483" s="2" t="n">
        <v>1</v>
      </c>
      <c r="D1483" s="3" t="n">
        <v>0</v>
      </c>
      <c r="F1483" s="3" t="n">
        <v>0</v>
      </c>
      <c r="H1483" s="3" t="n">
        <v>0</v>
      </c>
      <c r="I1483" s="23" t="s">
        <v>2073</v>
      </c>
      <c r="J1483" s="4" t="s">
        <v>2112</v>
      </c>
    </row>
    <row r="1484" customFormat="false" ht="12.75" hidden="false" customHeight="true" outlineLevel="0" collapsed="false">
      <c r="A1484" s="1" t="s">
        <v>2113</v>
      </c>
      <c r="B1484" s="2" t="n">
        <v>1</v>
      </c>
      <c r="D1484" s="3" t="n">
        <v>0</v>
      </c>
      <c r="F1484" s="3" t="n">
        <v>0</v>
      </c>
      <c r="H1484" s="3" t="n">
        <v>0</v>
      </c>
      <c r="I1484" s="23" t="s">
        <v>2073</v>
      </c>
      <c r="J1484" s="4" t="s">
        <v>2084</v>
      </c>
    </row>
    <row r="1485" customFormat="false" ht="12.75" hidden="false" customHeight="true" outlineLevel="0" collapsed="false">
      <c r="A1485" s="1" t="s">
        <v>970</v>
      </c>
      <c r="B1485" s="2" t="n">
        <v>0</v>
      </c>
      <c r="D1485" s="3" t="n">
        <v>0</v>
      </c>
      <c r="F1485" s="3" t="n">
        <v>0</v>
      </c>
      <c r="H1485" s="3" t="n">
        <v>0</v>
      </c>
      <c r="I1485" s="23" t="s">
        <v>2073</v>
      </c>
      <c r="J1485" s="4" t="s">
        <v>971</v>
      </c>
    </row>
    <row r="1486" customFormat="false" ht="12.75" hidden="false" customHeight="true" outlineLevel="0" collapsed="false">
      <c r="A1486" s="1" t="s">
        <v>2114</v>
      </c>
      <c r="B1486" s="2" t="n">
        <v>1</v>
      </c>
      <c r="D1486" s="3" t="n">
        <v>0</v>
      </c>
      <c r="F1486" s="3" t="n">
        <v>0</v>
      </c>
      <c r="H1486" s="3" t="n">
        <v>0</v>
      </c>
      <c r="I1486" s="23" t="s">
        <v>2073</v>
      </c>
      <c r="J1486" s="4" t="s">
        <v>2078</v>
      </c>
    </row>
    <row r="1487" customFormat="false" ht="12.75" hidden="false" customHeight="true" outlineLevel="0" collapsed="false">
      <c r="A1487" s="1" t="s">
        <v>2115</v>
      </c>
      <c r="B1487" s="2" t="n">
        <v>1</v>
      </c>
      <c r="D1487" s="3" t="n">
        <v>0</v>
      </c>
      <c r="F1487" s="3" t="n">
        <v>0</v>
      </c>
      <c r="H1487" s="3" t="n">
        <v>0</v>
      </c>
      <c r="I1487" s="23" t="s">
        <v>2073</v>
      </c>
      <c r="J1487" s="4" t="s">
        <v>2078</v>
      </c>
    </row>
    <row r="1488" customFormat="false" ht="12.75" hidden="false" customHeight="true" outlineLevel="0" collapsed="false">
      <c r="A1488" s="1" t="s">
        <v>2116</v>
      </c>
      <c r="B1488" s="2" t="n">
        <v>1</v>
      </c>
      <c r="D1488" s="3" t="n">
        <v>0</v>
      </c>
      <c r="F1488" s="3" t="n">
        <v>0</v>
      </c>
      <c r="H1488" s="3" t="n">
        <v>0</v>
      </c>
      <c r="I1488" s="23" t="s">
        <v>2073</v>
      </c>
      <c r="J1488" s="4" t="s">
        <v>2117</v>
      </c>
    </row>
    <row r="1489" customFormat="false" ht="12.75" hidden="false" customHeight="true" outlineLevel="0" collapsed="false">
      <c r="A1489" s="1" t="s">
        <v>2118</v>
      </c>
      <c r="B1489" s="2" t="n">
        <v>1</v>
      </c>
      <c r="D1489" s="3" t="n">
        <v>0</v>
      </c>
      <c r="F1489" s="3" t="n">
        <v>0</v>
      </c>
      <c r="H1489" s="3" t="n">
        <v>0</v>
      </c>
      <c r="I1489" s="23" t="s">
        <v>2073</v>
      </c>
      <c r="J1489" s="4" t="s">
        <v>2119</v>
      </c>
    </row>
    <row r="1490" customFormat="false" ht="12.75" hidden="false" customHeight="true" outlineLevel="0" collapsed="false">
      <c r="A1490" s="1" t="s">
        <v>770</v>
      </c>
      <c r="B1490" s="2" t="n">
        <v>0</v>
      </c>
      <c r="D1490" s="3" t="n">
        <v>0</v>
      </c>
      <c r="F1490" s="3" t="n">
        <v>0</v>
      </c>
      <c r="H1490" s="3" t="n">
        <v>0</v>
      </c>
      <c r="I1490" s="23" t="s">
        <v>2073</v>
      </c>
      <c r="J1490" s="4" t="s">
        <v>772</v>
      </c>
    </row>
    <row r="1491" customFormat="false" ht="12.75" hidden="false" customHeight="true" outlineLevel="0" collapsed="false">
      <c r="A1491" s="1" t="s">
        <v>2120</v>
      </c>
      <c r="B1491" s="2" t="n">
        <v>1</v>
      </c>
      <c r="D1491" s="3" t="n">
        <v>0</v>
      </c>
      <c r="F1491" s="3" t="n">
        <v>0</v>
      </c>
      <c r="H1491" s="3" t="n">
        <v>0</v>
      </c>
      <c r="I1491" s="23" t="s">
        <v>2073</v>
      </c>
      <c r="J1491" s="4" t="s">
        <v>2121</v>
      </c>
    </row>
    <row r="1492" customFormat="false" ht="12.75" hidden="false" customHeight="true" outlineLevel="0" collapsed="false">
      <c r="A1492" s="1" t="s">
        <v>2122</v>
      </c>
      <c r="B1492" s="2" t="n">
        <v>1</v>
      </c>
      <c r="D1492" s="3" t="n">
        <v>0</v>
      </c>
      <c r="F1492" s="3" t="n">
        <v>0</v>
      </c>
      <c r="H1492" s="3" t="n">
        <v>0</v>
      </c>
      <c r="I1492" s="23" t="s">
        <v>2073</v>
      </c>
      <c r="J1492" s="4" t="s">
        <v>2123</v>
      </c>
    </row>
    <row r="1493" customFormat="false" ht="12.75" hidden="false" customHeight="true" outlineLevel="0" collapsed="false">
      <c r="A1493" s="1" t="s">
        <v>2124</v>
      </c>
      <c r="B1493" s="2" t="n">
        <v>1</v>
      </c>
      <c r="D1493" s="3" t="n">
        <v>0</v>
      </c>
      <c r="F1493" s="3" t="n">
        <v>0</v>
      </c>
      <c r="H1493" s="3" t="n">
        <v>0</v>
      </c>
      <c r="I1493" s="23" t="s">
        <v>2073</v>
      </c>
      <c r="J1493" s="4" t="s">
        <v>2125</v>
      </c>
    </row>
    <row r="1494" customFormat="false" ht="12.75" hidden="false" customHeight="true" outlineLevel="0" collapsed="false">
      <c r="A1494" s="1" t="s">
        <v>2126</v>
      </c>
      <c r="B1494" s="2" t="n">
        <v>1</v>
      </c>
      <c r="D1494" s="3" t="n">
        <v>0</v>
      </c>
      <c r="F1494" s="3" t="n">
        <v>0</v>
      </c>
      <c r="H1494" s="3" t="n">
        <v>0</v>
      </c>
      <c r="I1494" s="23" t="s">
        <v>2073</v>
      </c>
      <c r="J1494" s="4" t="s">
        <v>2121</v>
      </c>
    </row>
    <row r="1495" customFormat="false" ht="12.75" hidden="false" customHeight="true" outlineLevel="0" collapsed="false">
      <c r="A1495" s="1" t="s">
        <v>2127</v>
      </c>
      <c r="B1495" s="2" t="n">
        <v>1</v>
      </c>
      <c r="D1495" s="3" t="n">
        <v>0</v>
      </c>
      <c r="F1495" s="3" t="n">
        <v>0</v>
      </c>
      <c r="H1495" s="3" t="n">
        <v>0</v>
      </c>
      <c r="I1495" s="23" t="s">
        <v>2073</v>
      </c>
      <c r="J1495" s="4" t="s">
        <v>2128</v>
      </c>
    </row>
    <row r="1496" customFormat="false" ht="12.75" hidden="false" customHeight="true" outlineLevel="0" collapsed="false">
      <c r="A1496" s="1" t="s">
        <v>2129</v>
      </c>
      <c r="B1496" s="2" t="n">
        <v>1</v>
      </c>
      <c r="D1496" s="3" t="n">
        <v>0</v>
      </c>
      <c r="F1496" s="3" t="n">
        <v>0</v>
      </c>
      <c r="H1496" s="3" t="n">
        <v>0</v>
      </c>
      <c r="I1496" s="23" t="s">
        <v>2073</v>
      </c>
      <c r="J1496" s="4" t="s">
        <v>2078</v>
      </c>
    </row>
    <row r="1497" customFormat="false" ht="12.75" hidden="false" customHeight="true" outlineLevel="0" collapsed="false">
      <c r="A1497" s="1" t="s">
        <v>2130</v>
      </c>
      <c r="B1497" s="2" t="n">
        <v>1</v>
      </c>
      <c r="D1497" s="3" t="n">
        <v>0</v>
      </c>
      <c r="F1497" s="3" t="n">
        <v>0</v>
      </c>
      <c r="H1497" s="3" t="n">
        <v>0</v>
      </c>
      <c r="I1497" s="23" t="s">
        <v>2073</v>
      </c>
      <c r="J1497" s="4" t="s">
        <v>2131</v>
      </c>
    </row>
    <row r="1498" customFormat="false" ht="12.75" hidden="false" customHeight="true" outlineLevel="0" collapsed="false">
      <c r="A1498" s="1" t="s">
        <v>2132</v>
      </c>
      <c r="B1498" s="2" t="n">
        <v>1</v>
      </c>
      <c r="D1498" s="3" t="n">
        <v>0</v>
      </c>
      <c r="F1498" s="3" t="n">
        <v>0</v>
      </c>
      <c r="H1498" s="3" t="n">
        <v>0</v>
      </c>
      <c r="I1498" s="23" t="s">
        <v>2073</v>
      </c>
      <c r="J1498" s="4" t="s">
        <v>2078</v>
      </c>
    </row>
    <row r="1499" customFormat="false" ht="12.75" hidden="false" customHeight="true" outlineLevel="0" collapsed="false">
      <c r="A1499" s="1" t="s">
        <v>2133</v>
      </c>
      <c r="B1499" s="2" t="n">
        <v>1</v>
      </c>
      <c r="D1499" s="3" t="n">
        <v>0</v>
      </c>
      <c r="F1499" s="3" t="n">
        <v>0</v>
      </c>
      <c r="H1499" s="3" t="n">
        <v>0</v>
      </c>
      <c r="I1499" s="23" t="s">
        <v>2073</v>
      </c>
      <c r="J1499" s="4" t="s">
        <v>2134</v>
      </c>
    </row>
    <row r="1500" customFormat="false" ht="12.75" hidden="false" customHeight="true" outlineLevel="0" collapsed="false">
      <c r="A1500" s="1" t="s">
        <v>2135</v>
      </c>
      <c r="B1500" s="2" t="n">
        <v>1</v>
      </c>
      <c r="D1500" s="3" t="n">
        <v>0</v>
      </c>
      <c r="F1500" s="3" t="n">
        <v>0</v>
      </c>
      <c r="H1500" s="3" t="n">
        <v>0</v>
      </c>
      <c r="I1500" s="23" t="s">
        <v>2073</v>
      </c>
      <c r="J1500" s="4" t="s">
        <v>2080</v>
      </c>
    </row>
    <row r="1501" customFormat="false" ht="12.75" hidden="false" customHeight="true" outlineLevel="0" collapsed="false">
      <c r="A1501" s="14" t="s">
        <v>2136</v>
      </c>
      <c r="B1501" s="15" t="n">
        <v>1</v>
      </c>
      <c r="C1501" s="16"/>
      <c r="D1501" s="16" t="n">
        <v>0</v>
      </c>
      <c r="E1501" s="16"/>
      <c r="F1501" s="16" t="n">
        <v>0</v>
      </c>
      <c r="G1501" s="16"/>
      <c r="H1501" s="16" t="n">
        <v>0</v>
      </c>
      <c r="I1501" s="16" t="s">
        <v>2073</v>
      </c>
      <c r="J1501" s="17" t="s">
        <v>2078</v>
      </c>
      <c r="K1501" s="18"/>
      <c r="L1501" s="18"/>
      <c r="M1501" s="18"/>
      <c r="N1501" s="18"/>
      <c r="O1501" s="18"/>
      <c r="P1501" s="18"/>
      <c r="Q1501" s="18"/>
    </row>
    <row r="1502" customFormat="false" ht="12.75" hidden="false" customHeight="true" outlineLevel="0" collapsed="false">
      <c r="A1502" s="1" t="s">
        <v>2137</v>
      </c>
      <c r="B1502" s="2" t="n">
        <v>1</v>
      </c>
      <c r="D1502" s="3" t="n">
        <v>0</v>
      </c>
      <c r="F1502" s="3" t="n">
        <v>0</v>
      </c>
      <c r="H1502" s="3" t="n">
        <v>0</v>
      </c>
      <c r="I1502" s="3" t="s">
        <v>2138</v>
      </c>
    </row>
    <row r="1503" customFormat="false" ht="12.75" hidden="false" customHeight="true" outlineLevel="0" collapsed="false">
      <c r="A1503" s="1" t="s">
        <v>2139</v>
      </c>
      <c r="B1503" s="2" t="n">
        <v>1</v>
      </c>
      <c r="D1503" s="3" t="n">
        <v>0</v>
      </c>
      <c r="F1503" s="3" t="n">
        <v>0</v>
      </c>
      <c r="H1503" s="3" t="n">
        <v>0</v>
      </c>
      <c r="I1503" s="3" t="s">
        <v>2138</v>
      </c>
    </row>
    <row r="1504" customFormat="false" ht="12.75" hidden="false" customHeight="true" outlineLevel="0" collapsed="false">
      <c r="A1504" s="1" t="s">
        <v>2140</v>
      </c>
      <c r="B1504" s="2" t="n">
        <v>1</v>
      </c>
      <c r="D1504" s="3" t="n">
        <v>0</v>
      </c>
      <c r="F1504" s="3" t="n">
        <v>0</v>
      </c>
      <c r="H1504" s="3" t="n">
        <v>0</v>
      </c>
      <c r="I1504" s="3" t="s">
        <v>2138</v>
      </c>
    </row>
    <row r="1505" customFormat="false" ht="12.75" hidden="false" customHeight="true" outlineLevel="0" collapsed="false">
      <c r="A1505" s="1" t="s">
        <v>2141</v>
      </c>
      <c r="B1505" s="2" t="n">
        <v>1</v>
      </c>
      <c r="D1505" s="3" t="n">
        <v>0</v>
      </c>
      <c r="F1505" s="3" t="n">
        <v>0</v>
      </c>
      <c r="H1505" s="3" t="n">
        <v>0</v>
      </c>
      <c r="I1505" s="3" t="s">
        <v>2138</v>
      </c>
    </row>
    <row r="1506" customFormat="false" ht="12.75" hidden="false" customHeight="true" outlineLevel="0" collapsed="false">
      <c r="A1506" s="1" t="s">
        <v>2142</v>
      </c>
      <c r="B1506" s="2" t="n">
        <v>1</v>
      </c>
      <c r="D1506" s="3" t="n">
        <v>0</v>
      </c>
      <c r="F1506" s="3" t="n">
        <v>0</v>
      </c>
      <c r="H1506" s="3" t="n">
        <v>0</v>
      </c>
      <c r="I1506" s="3" t="s">
        <v>2138</v>
      </c>
    </row>
    <row r="1507" customFormat="false" ht="12.75" hidden="false" customHeight="true" outlineLevel="0" collapsed="false">
      <c r="A1507" s="1" t="s">
        <v>2143</v>
      </c>
      <c r="B1507" s="2" t="n">
        <v>1</v>
      </c>
      <c r="D1507" s="3" t="n">
        <v>0</v>
      </c>
      <c r="F1507" s="3" t="n">
        <v>0</v>
      </c>
      <c r="H1507" s="3" t="n">
        <v>0</v>
      </c>
      <c r="I1507" s="3" t="s">
        <v>2138</v>
      </c>
    </row>
    <row r="1508" customFormat="false" ht="12.75" hidden="false" customHeight="true" outlineLevel="0" collapsed="false">
      <c r="A1508" s="1" t="s">
        <v>2144</v>
      </c>
      <c r="B1508" s="2" t="n">
        <v>1</v>
      </c>
      <c r="D1508" s="3" t="n">
        <v>0</v>
      </c>
      <c r="F1508" s="3" t="n">
        <v>0</v>
      </c>
      <c r="H1508" s="3" t="n">
        <v>0</v>
      </c>
      <c r="I1508" s="3" t="s">
        <v>2138</v>
      </c>
    </row>
    <row r="1509" customFormat="false" ht="12.75" hidden="false" customHeight="true" outlineLevel="0" collapsed="false">
      <c r="A1509" s="1" t="s">
        <v>2145</v>
      </c>
      <c r="B1509" s="2" t="n">
        <v>1</v>
      </c>
      <c r="D1509" s="3" t="n">
        <v>0</v>
      </c>
      <c r="F1509" s="3" t="n">
        <v>0</v>
      </c>
      <c r="H1509" s="3" t="n">
        <v>0</v>
      </c>
      <c r="I1509" s="3" t="s">
        <v>2138</v>
      </c>
      <c r="P1509" s="34" t="e">
        <f aca="false">#NAME? (B3:B2162)</f>
        <v>#NAME?</v>
      </c>
    </row>
    <row r="1510" customFormat="false" ht="12.75" hidden="false" customHeight="true" outlineLevel="0" collapsed="false">
      <c r="A1510" s="1" t="s">
        <v>2146</v>
      </c>
      <c r="B1510" s="2" t="n">
        <v>1</v>
      </c>
      <c r="D1510" s="3" t="n">
        <v>0</v>
      </c>
      <c r="F1510" s="3" t="n">
        <v>0</v>
      </c>
      <c r="H1510" s="3" t="n">
        <v>0</v>
      </c>
      <c r="I1510" s="3" t="s">
        <v>2138</v>
      </c>
    </row>
    <row r="1511" customFormat="false" ht="12.75" hidden="false" customHeight="true" outlineLevel="0" collapsed="false">
      <c r="A1511" s="1" t="s">
        <v>2147</v>
      </c>
      <c r="B1511" s="2" t="n">
        <v>1</v>
      </c>
      <c r="D1511" s="3" t="n">
        <v>0</v>
      </c>
      <c r="F1511" s="3" t="n">
        <v>0</v>
      </c>
      <c r="H1511" s="3" t="n">
        <v>0</v>
      </c>
      <c r="I1511" s="3" t="s">
        <v>2138</v>
      </c>
    </row>
    <row r="1512" customFormat="false" ht="12.75" hidden="false" customHeight="true" outlineLevel="0" collapsed="false">
      <c r="A1512" s="1" t="s">
        <v>2148</v>
      </c>
      <c r="B1512" s="2" t="n">
        <v>1</v>
      </c>
      <c r="D1512" s="3" t="n">
        <v>0</v>
      </c>
      <c r="F1512" s="3" t="n">
        <v>0</v>
      </c>
      <c r="H1512" s="3" t="n">
        <v>0</v>
      </c>
      <c r="I1512" s="3" t="s">
        <v>2138</v>
      </c>
    </row>
    <row r="1513" customFormat="false" ht="12.75" hidden="false" customHeight="true" outlineLevel="0" collapsed="false">
      <c r="A1513" s="1" t="s">
        <v>2149</v>
      </c>
      <c r="B1513" s="2" t="n">
        <v>1</v>
      </c>
      <c r="D1513" s="3" t="n">
        <v>0</v>
      </c>
      <c r="F1513" s="3" t="n">
        <v>0</v>
      </c>
      <c r="H1513" s="3" t="n">
        <v>0</v>
      </c>
      <c r="I1513" s="3" t="s">
        <v>2138</v>
      </c>
    </row>
    <row r="1514" customFormat="false" ht="12.75" hidden="false" customHeight="true" outlineLevel="0" collapsed="false">
      <c r="A1514" s="1" t="s">
        <v>2150</v>
      </c>
      <c r="B1514" s="2" t="n">
        <v>1</v>
      </c>
      <c r="D1514" s="3" t="n">
        <v>0</v>
      </c>
      <c r="F1514" s="3" t="n">
        <v>0</v>
      </c>
      <c r="H1514" s="3" t="n">
        <v>0</v>
      </c>
      <c r="I1514" s="3" t="s">
        <v>2138</v>
      </c>
    </row>
    <row r="1515" customFormat="false" ht="12.75" hidden="false" customHeight="true" outlineLevel="0" collapsed="false">
      <c r="A1515" s="1" t="s">
        <v>2151</v>
      </c>
      <c r="B1515" s="2" t="n">
        <v>1</v>
      </c>
      <c r="D1515" s="3" t="n">
        <v>0</v>
      </c>
      <c r="F1515" s="3" t="n">
        <v>0</v>
      </c>
      <c r="H1515" s="3" t="n">
        <v>0</v>
      </c>
      <c r="I1515" s="3" t="s">
        <v>2138</v>
      </c>
    </row>
    <row r="1516" customFormat="false" ht="12.75" hidden="false" customHeight="true" outlineLevel="0" collapsed="false">
      <c r="A1516" s="1" t="s">
        <v>2152</v>
      </c>
      <c r="B1516" s="2" t="n">
        <v>1</v>
      </c>
      <c r="D1516" s="3" t="n">
        <v>0</v>
      </c>
      <c r="F1516" s="3" t="n">
        <v>0</v>
      </c>
      <c r="H1516" s="3" t="n">
        <v>0</v>
      </c>
      <c r="I1516" s="3" t="s">
        <v>2138</v>
      </c>
    </row>
    <row r="1517" customFormat="false" ht="12.75" hidden="false" customHeight="true" outlineLevel="0" collapsed="false">
      <c r="A1517" s="1" t="s">
        <v>2153</v>
      </c>
      <c r="B1517" s="2" t="n">
        <v>1</v>
      </c>
      <c r="D1517" s="3" t="n">
        <v>0</v>
      </c>
      <c r="F1517" s="3" t="n">
        <v>0</v>
      </c>
      <c r="H1517" s="3" t="n">
        <v>0</v>
      </c>
      <c r="I1517" s="3" t="s">
        <v>2138</v>
      </c>
    </row>
    <row r="1518" customFormat="false" ht="12.75" hidden="false" customHeight="true" outlineLevel="0" collapsed="false">
      <c r="A1518" s="1" t="s">
        <v>2154</v>
      </c>
      <c r="B1518" s="2" t="n">
        <v>1</v>
      </c>
      <c r="D1518" s="3" t="n">
        <v>0</v>
      </c>
      <c r="F1518" s="3" t="n">
        <v>0</v>
      </c>
      <c r="H1518" s="3" t="n">
        <v>0</v>
      </c>
      <c r="I1518" s="3" t="s">
        <v>2138</v>
      </c>
    </row>
    <row r="1519" customFormat="false" ht="12.75" hidden="false" customHeight="true" outlineLevel="0" collapsed="false">
      <c r="A1519" s="1" t="s">
        <v>2155</v>
      </c>
      <c r="B1519" s="2" t="n">
        <v>1</v>
      </c>
      <c r="D1519" s="3" t="n">
        <v>0</v>
      </c>
      <c r="F1519" s="3" t="n">
        <v>0</v>
      </c>
      <c r="H1519" s="3" t="n">
        <v>0</v>
      </c>
      <c r="I1519" s="3" t="s">
        <v>2138</v>
      </c>
    </row>
    <row r="1520" customFormat="false" ht="12.75" hidden="false" customHeight="true" outlineLevel="0" collapsed="false">
      <c r="A1520" s="1" t="s">
        <v>2156</v>
      </c>
      <c r="B1520" s="2" t="n">
        <v>1</v>
      </c>
      <c r="D1520" s="3" t="n">
        <v>0</v>
      </c>
      <c r="F1520" s="3" t="n">
        <v>0</v>
      </c>
      <c r="H1520" s="3" t="n">
        <v>0</v>
      </c>
      <c r="I1520" s="3" t="s">
        <v>2138</v>
      </c>
    </row>
    <row r="1521" customFormat="false" ht="12.75" hidden="false" customHeight="true" outlineLevel="0" collapsed="false">
      <c r="A1521" s="1" t="s">
        <v>2157</v>
      </c>
      <c r="B1521" s="2" t="n">
        <v>1</v>
      </c>
      <c r="D1521" s="3" t="n">
        <v>0</v>
      </c>
      <c r="F1521" s="3" t="n">
        <v>0</v>
      </c>
      <c r="H1521" s="3" t="n">
        <v>0</v>
      </c>
      <c r="I1521" s="3" t="s">
        <v>2138</v>
      </c>
    </row>
    <row r="1522" customFormat="false" ht="12.75" hidden="false" customHeight="true" outlineLevel="0" collapsed="false">
      <c r="A1522" s="1" t="s">
        <v>2158</v>
      </c>
      <c r="B1522" s="2" t="n">
        <v>1</v>
      </c>
      <c r="D1522" s="3" t="n">
        <v>0</v>
      </c>
      <c r="F1522" s="3" t="n">
        <v>0</v>
      </c>
      <c r="H1522" s="3" t="n">
        <v>0</v>
      </c>
      <c r="I1522" s="3" t="s">
        <v>2138</v>
      </c>
    </row>
    <row r="1523" customFormat="false" ht="12.75" hidden="false" customHeight="true" outlineLevel="0" collapsed="false">
      <c r="A1523" s="1" t="s">
        <v>2159</v>
      </c>
      <c r="B1523" s="2" t="n">
        <v>1</v>
      </c>
      <c r="D1523" s="3" t="n">
        <v>0</v>
      </c>
      <c r="F1523" s="3" t="n">
        <v>0</v>
      </c>
      <c r="H1523" s="3" t="n">
        <v>0</v>
      </c>
      <c r="I1523" s="3" t="s">
        <v>2138</v>
      </c>
    </row>
    <row r="1524" customFormat="false" ht="12.75" hidden="false" customHeight="true" outlineLevel="0" collapsed="false">
      <c r="A1524" s="1" t="s">
        <v>2160</v>
      </c>
      <c r="B1524" s="2" t="n">
        <v>1</v>
      </c>
      <c r="D1524" s="3" t="n">
        <v>0</v>
      </c>
      <c r="F1524" s="3" t="n">
        <v>0</v>
      </c>
      <c r="H1524" s="3" t="n">
        <v>0</v>
      </c>
      <c r="I1524" s="3" t="s">
        <v>2138</v>
      </c>
    </row>
    <row r="1525" customFormat="false" ht="12.75" hidden="false" customHeight="true" outlineLevel="0" collapsed="false">
      <c r="A1525" s="1" t="s">
        <v>2161</v>
      </c>
      <c r="B1525" s="2" t="n">
        <v>1</v>
      </c>
      <c r="D1525" s="3" t="n">
        <v>0</v>
      </c>
      <c r="F1525" s="3" t="n">
        <v>0</v>
      </c>
      <c r="H1525" s="3" t="n">
        <v>0</v>
      </c>
      <c r="I1525" s="3" t="s">
        <v>2138</v>
      </c>
    </row>
    <row r="1526" customFormat="false" ht="12.75" hidden="false" customHeight="true" outlineLevel="0" collapsed="false">
      <c r="A1526" s="1" t="s">
        <v>2162</v>
      </c>
      <c r="B1526" s="2" t="n">
        <v>1</v>
      </c>
      <c r="C1526" s="3" t="s">
        <v>172</v>
      </c>
      <c r="D1526" s="3" t="n">
        <v>1</v>
      </c>
      <c r="E1526" s="3" t="s">
        <v>172</v>
      </c>
      <c r="F1526" s="3" t="n">
        <v>1</v>
      </c>
      <c r="G1526" s="3" t="s">
        <v>200</v>
      </c>
      <c r="H1526" s="3" t="n">
        <v>1</v>
      </c>
      <c r="I1526" s="3" t="s">
        <v>2138</v>
      </c>
    </row>
    <row r="1527" customFormat="false" ht="12.75" hidden="false" customHeight="true" outlineLevel="0" collapsed="false">
      <c r="A1527" s="1" t="s">
        <v>2163</v>
      </c>
      <c r="B1527" s="2" t="n">
        <v>1</v>
      </c>
      <c r="D1527" s="3" t="n">
        <v>0</v>
      </c>
      <c r="F1527" s="3" t="n">
        <v>0</v>
      </c>
      <c r="H1527" s="3" t="n">
        <v>0</v>
      </c>
      <c r="I1527" s="3" t="s">
        <v>2138</v>
      </c>
    </row>
    <row r="1528" customFormat="false" ht="12.75" hidden="false" customHeight="true" outlineLevel="0" collapsed="false">
      <c r="A1528" s="1" t="s">
        <v>2164</v>
      </c>
      <c r="B1528" s="2" t="n">
        <v>1</v>
      </c>
      <c r="D1528" s="3" t="n">
        <v>0</v>
      </c>
      <c r="F1528" s="3" t="n">
        <v>0</v>
      </c>
      <c r="H1528" s="3" t="n">
        <v>0</v>
      </c>
      <c r="I1528" s="3" t="s">
        <v>2138</v>
      </c>
    </row>
    <row r="1529" customFormat="false" ht="12.75" hidden="false" customHeight="true" outlineLevel="0" collapsed="false">
      <c r="A1529" s="1" t="s">
        <v>2165</v>
      </c>
      <c r="B1529" s="2" t="n">
        <v>1</v>
      </c>
      <c r="D1529" s="3" t="n">
        <v>0</v>
      </c>
      <c r="F1529" s="3" t="n">
        <v>0</v>
      </c>
      <c r="H1529" s="3" t="n">
        <v>0</v>
      </c>
      <c r="I1529" s="3" t="s">
        <v>2138</v>
      </c>
    </row>
    <row r="1530" customFormat="false" ht="12.75" hidden="false" customHeight="true" outlineLevel="0" collapsed="false">
      <c r="A1530" s="1" t="s">
        <v>2166</v>
      </c>
      <c r="B1530" s="2" t="n">
        <v>1</v>
      </c>
      <c r="D1530" s="3" t="n">
        <v>0</v>
      </c>
      <c r="F1530" s="3" t="n">
        <v>0</v>
      </c>
      <c r="H1530" s="3" t="n">
        <v>0</v>
      </c>
      <c r="I1530" s="3" t="s">
        <v>2138</v>
      </c>
    </row>
    <row r="1531" customFormat="false" ht="12.75" hidden="false" customHeight="true" outlineLevel="0" collapsed="false">
      <c r="A1531" s="1" t="s">
        <v>2167</v>
      </c>
      <c r="B1531" s="2" t="n">
        <v>1</v>
      </c>
      <c r="D1531" s="3" t="n">
        <v>0</v>
      </c>
      <c r="F1531" s="3" t="n">
        <v>0</v>
      </c>
      <c r="H1531" s="3" t="n">
        <v>0</v>
      </c>
      <c r="I1531" s="3" t="s">
        <v>2138</v>
      </c>
    </row>
    <row r="1532" customFormat="false" ht="12.75" hidden="false" customHeight="true" outlineLevel="0" collapsed="false">
      <c r="A1532" s="1" t="s">
        <v>2168</v>
      </c>
      <c r="B1532" s="2" t="n">
        <v>1</v>
      </c>
      <c r="D1532" s="3" t="n">
        <v>0</v>
      </c>
      <c r="F1532" s="3" t="n">
        <v>0</v>
      </c>
      <c r="H1532" s="3" t="n">
        <v>0</v>
      </c>
      <c r="I1532" s="3" t="s">
        <v>2138</v>
      </c>
    </row>
    <row r="1533" customFormat="false" ht="12.75" hidden="false" customHeight="true" outlineLevel="0" collapsed="false">
      <c r="A1533" s="1" t="s">
        <v>2169</v>
      </c>
      <c r="B1533" s="2" t="n">
        <v>1</v>
      </c>
      <c r="D1533" s="3" t="n">
        <v>0</v>
      </c>
      <c r="F1533" s="3" t="n">
        <v>0</v>
      </c>
      <c r="H1533" s="3" t="n">
        <v>0</v>
      </c>
      <c r="I1533" s="3" t="s">
        <v>2138</v>
      </c>
    </row>
    <row r="1534" customFormat="false" ht="12.75" hidden="false" customHeight="true" outlineLevel="0" collapsed="false">
      <c r="A1534" s="1" t="s">
        <v>2170</v>
      </c>
      <c r="B1534" s="2" t="n">
        <v>1</v>
      </c>
      <c r="D1534" s="3" t="n">
        <v>0</v>
      </c>
      <c r="F1534" s="3" t="n">
        <v>0</v>
      </c>
      <c r="H1534" s="3" t="n">
        <v>0</v>
      </c>
      <c r="I1534" s="3" t="s">
        <v>2138</v>
      </c>
    </row>
    <row r="1535" customFormat="false" ht="12.75" hidden="false" customHeight="true" outlineLevel="0" collapsed="false">
      <c r="A1535" s="1" t="s">
        <v>2171</v>
      </c>
      <c r="B1535" s="2" t="n">
        <v>1</v>
      </c>
      <c r="D1535" s="3" t="n">
        <v>0</v>
      </c>
      <c r="F1535" s="3" t="n">
        <v>0</v>
      </c>
      <c r="H1535" s="3" t="n">
        <v>0</v>
      </c>
      <c r="I1535" s="3" t="s">
        <v>2138</v>
      </c>
    </row>
    <row r="1536" customFormat="false" ht="12.75" hidden="false" customHeight="true" outlineLevel="0" collapsed="false">
      <c r="A1536" s="1" t="s">
        <v>2172</v>
      </c>
      <c r="B1536" s="2" t="n">
        <v>1</v>
      </c>
      <c r="D1536" s="3" t="n">
        <v>0</v>
      </c>
      <c r="F1536" s="3" t="n">
        <v>0</v>
      </c>
      <c r="H1536" s="3" t="n">
        <v>0</v>
      </c>
      <c r="I1536" s="3" t="s">
        <v>2138</v>
      </c>
    </row>
    <row r="1537" customFormat="false" ht="12.75" hidden="false" customHeight="true" outlineLevel="0" collapsed="false">
      <c r="A1537" s="1" t="s">
        <v>2173</v>
      </c>
      <c r="B1537" s="2" t="n">
        <v>1</v>
      </c>
      <c r="D1537" s="3" t="n">
        <v>0</v>
      </c>
      <c r="F1537" s="3" t="n">
        <v>0</v>
      </c>
      <c r="H1537" s="3" t="n">
        <v>0</v>
      </c>
      <c r="I1537" s="3" t="s">
        <v>2138</v>
      </c>
    </row>
    <row r="1538" customFormat="false" ht="12.75" hidden="false" customHeight="true" outlineLevel="0" collapsed="false">
      <c r="A1538" s="1" t="s">
        <v>2174</v>
      </c>
      <c r="B1538" s="2" t="n">
        <v>1</v>
      </c>
      <c r="D1538" s="3" t="n">
        <v>0</v>
      </c>
      <c r="F1538" s="3" t="n">
        <v>0</v>
      </c>
      <c r="H1538" s="3" t="n">
        <v>0</v>
      </c>
      <c r="I1538" s="3" t="s">
        <v>2138</v>
      </c>
    </row>
    <row r="1539" customFormat="false" ht="12.75" hidden="false" customHeight="true" outlineLevel="0" collapsed="false">
      <c r="A1539" s="1" t="s">
        <v>2175</v>
      </c>
      <c r="B1539" s="2" t="n">
        <v>1</v>
      </c>
      <c r="D1539" s="3" t="n">
        <v>0</v>
      </c>
      <c r="F1539" s="3" t="n">
        <v>0</v>
      </c>
      <c r="H1539" s="3" t="n">
        <v>0</v>
      </c>
      <c r="I1539" s="3" t="s">
        <v>2138</v>
      </c>
    </row>
    <row r="1540" customFormat="false" ht="12.75" hidden="false" customHeight="true" outlineLevel="0" collapsed="false">
      <c r="A1540" s="1" t="s">
        <v>2176</v>
      </c>
      <c r="B1540" s="2" t="n">
        <v>1</v>
      </c>
      <c r="D1540" s="3" t="n">
        <v>0</v>
      </c>
      <c r="F1540" s="3" t="n">
        <v>0</v>
      </c>
      <c r="H1540" s="3" t="n">
        <v>0</v>
      </c>
      <c r="I1540" s="3" t="s">
        <v>2138</v>
      </c>
    </row>
    <row r="1541" customFormat="false" ht="12.75" hidden="false" customHeight="true" outlineLevel="0" collapsed="false">
      <c r="A1541" s="1" t="s">
        <v>2177</v>
      </c>
      <c r="B1541" s="2" t="n">
        <v>1</v>
      </c>
      <c r="D1541" s="3" t="n">
        <v>0</v>
      </c>
      <c r="F1541" s="3" t="n">
        <v>0</v>
      </c>
      <c r="H1541" s="3" t="n">
        <v>0</v>
      </c>
      <c r="I1541" s="3" t="s">
        <v>2138</v>
      </c>
    </row>
    <row r="1542" customFormat="false" ht="12.75" hidden="false" customHeight="true" outlineLevel="0" collapsed="false">
      <c r="A1542" s="1" t="s">
        <v>2178</v>
      </c>
      <c r="B1542" s="2" t="n">
        <v>1</v>
      </c>
      <c r="D1542" s="3" t="n">
        <v>0</v>
      </c>
      <c r="F1542" s="3" t="n">
        <v>0</v>
      </c>
      <c r="H1542" s="3" t="n">
        <v>0</v>
      </c>
      <c r="I1542" s="3" t="s">
        <v>2138</v>
      </c>
    </row>
    <row r="1543" customFormat="false" ht="12.75" hidden="false" customHeight="true" outlineLevel="0" collapsed="false">
      <c r="A1543" s="1" t="s">
        <v>2179</v>
      </c>
      <c r="B1543" s="2" t="n">
        <v>1</v>
      </c>
      <c r="D1543" s="3" t="n">
        <v>0</v>
      </c>
      <c r="F1543" s="3" t="n">
        <v>0</v>
      </c>
      <c r="H1543" s="3" t="n">
        <v>0</v>
      </c>
      <c r="I1543" s="3" t="s">
        <v>2138</v>
      </c>
    </row>
    <row r="1544" customFormat="false" ht="12.75" hidden="false" customHeight="true" outlineLevel="0" collapsed="false">
      <c r="A1544" s="1" t="s">
        <v>2180</v>
      </c>
      <c r="B1544" s="2" t="n">
        <v>1</v>
      </c>
      <c r="C1544" s="3" t="s">
        <v>18</v>
      </c>
      <c r="D1544" s="3" t="n">
        <v>1</v>
      </c>
      <c r="E1544" s="3" t="s">
        <v>217</v>
      </c>
      <c r="F1544" s="3" t="n">
        <v>1</v>
      </c>
      <c r="G1544" s="3" t="s">
        <v>82</v>
      </c>
      <c r="H1544" s="3" t="n">
        <v>0</v>
      </c>
      <c r="I1544" s="3" t="s">
        <v>2138</v>
      </c>
    </row>
    <row r="1545" customFormat="false" ht="12.75" hidden="false" customHeight="true" outlineLevel="0" collapsed="false">
      <c r="A1545" s="1" t="s">
        <v>2181</v>
      </c>
      <c r="B1545" s="2" t="n">
        <v>1</v>
      </c>
      <c r="D1545" s="3" t="n">
        <v>0</v>
      </c>
      <c r="F1545" s="3" t="n">
        <v>0</v>
      </c>
      <c r="H1545" s="3" t="n">
        <v>0</v>
      </c>
      <c r="I1545" s="3" t="s">
        <v>2138</v>
      </c>
    </row>
    <row r="1546" customFormat="false" ht="12.75" hidden="false" customHeight="true" outlineLevel="0" collapsed="false">
      <c r="A1546" s="1" t="s">
        <v>2182</v>
      </c>
      <c r="B1546" s="2" t="n">
        <v>1</v>
      </c>
      <c r="D1546" s="3" t="n">
        <v>0</v>
      </c>
      <c r="F1546" s="3" t="n">
        <v>0</v>
      </c>
      <c r="H1546" s="3" t="n">
        <v>0</v>
      </c>
      <c r="I1546" s="3" t="s">
        <v>2138</v>
      </c>
    </row>
    <row r="1547" customFormat="false" ht="12.75" hidden="false" customHeight="true" outlineLevel="0" collapsed="false">
      <c r="A1547" s="1" t="s">
        <v>2183</v>
      </c>
      <c r="B1547" s="2" t="n">
        <v>1</v>
      </c>
      <c r="D1547" s="3" t="n">
        <v>0</v>
      </c>
      <c r="F1547" s="3" t="n">
        <v>0</v>
      </c>
      <c r="H1547" s="3" t="n">
        <v>0</v>
      </c>
      <c r="I1547" s="3" t="s">
        <v>2138</v>
      </c>
    </row>
    <row r="1548" customFormat="false" ht="12.75" hidden="false" customHeight="true" outlineLevel="0" collapsed="false">
      <c r="A1548" s="1" t="s">
        <v>2184</v>
      </c>
      <c r="B1548" s="2" t="n">
        <v>1</v>
      </c>
      <c r="D1548" s="3" t="n">
        <v>0</v>
      </c>
      <c r="F1548" s="3" t="n">
        <v>0</v>
      </c>
      <c r="H1548" s="3" t="n">
        <v>0</v>
      </c>
      <c r="I1548" s="3" t="s">
        <v>2138</v>
      </c>
    </row>
    <row r="1549" customFormat="false" ht="12.75" hidden="false" customHeight="true" outlineLevel="0" collapsed="false">
      <c r="A1549" s="1" t="s">
        <v>2185</v>
      </c>
      <c r="B1549" s="2" t="n">
        <v>1</v>
      </c>
      <c r="D1549" s="3" t="n">
        <v>0</v>
      </c>
      <c r="F1549" s="3" t="n">
        <v>0</v>
      </c>
      <c r="H1549" s="3" t="n">
        <v>0</v>
      </c>
      <c r="I1549" s="3" t="s">
        <v>2138</v>
      </c>
    </row>
    <row r="1550" customFormat="false" ht="12.75" hidden="false" customHeight="true" outlineLevel="0" collapsed="false">
      <c r="A1550" s="1" t="s">
        <v>2186</v>
      </c>
      <c r="B1550" s="2" t="n">
        <v>1</v>
      </c>
      <c r="D1550" s="3" t="n">
        <v>0</v>
      </c>
      <c r="F1550" s="3" t="n">
        <v>0</v>
      </c>
      <c r="H1550" s="3" t="n">
        <v>0</v>
      </c>
      <c r="I1550" s="3" t="s">
        <v>2138</v>
      </c>
    </row>
    <row r="1551" customFormat="false" ht="12.75" hidden="false" customHeight="true" outlineLevel="0" collapsed="false">
      <c r="A1551" s="1" t="s">
        <v>2187</v>
      </c>
      <c r="B1551" s="2" t="n">
        <v>1</v>
      </c>
      <c r="D1551" s="3" t="n">
        <v>0</v>
      </c>
      <c r="F1551" s="3" t="n">
        <v>0</v>
      </c>
      <c r="H1551" s="3" t="n">
        <v>0</v>
      </c>
      <c r="I1551" s="3" t="s">
        <v>2138</v>
      </c>
    </row>
    <row r="1552" customFormat="false" ht="12.75" hidden="false" customHeight="true" outlineLevel="0" collapsed="false">
      <c r="A1552" s="1" t="s">
        <v>2188</v>
      </c>
      <c r="B1552" s="2" t="n">
        <v>1</v>
      </c>
      <c r="D1552" s="3" t="n">
        <v>0</v>
      </c>
      <c r="F1552" s="3" t="n">
        <v>0</v>
      </c>
      <c r="H1552" s="3" t="n">
        <v>0</v>
      </c>
      <c r="I1552" s="3" t="s">
        <v>2138</v>
      </c>
    </row>
    <row r="1553" customFormat="false" ht="12.75" hidden="false" customHeight="true" outlineLevel="0" collapsed="false">
      <c r="A1553" s="1" t="s">
        <v>2189</v>
      </c>
      <c r="B1553" s="2" t="n">
        <v>1</v>
      </c>
      <c r="D1553" s="3" t="n">
        <v>0</v>
      </c>
      <c r="F1553" s="3" t="n">
        <v>0</v>
      </c>
      <c r="H1553" s="3" t="n">
        <v>0</v>
      </c>
      <c r="I1553" s="3" t="s">
        <v>2138</v>
      </c>
    </row>
    <row r="1554" customFormat="false" ht="12.75" hidden="false" customHeight="true" outlineLevel="0" collapsed="false">
      <c r="A1554" s="1" t="s">
        <v>2190</v>
      </c>
      <c r="B1554" s="2" t="n">
        <v>1</v>
      </c>
      <c r="D1554" s="3" t="n">
        <v>0</v>
      </c>
      <c r="F1554" s="3" t="n">
        <v>0</v>
      </c>
      <c r="H1554" s="3" t="n">
        <v>0</v>
      </c>
      <c r="I1554" s="3" t="s">
        <v>2138</v>
      </c>
    </row>
    <row r="1555" customFormat="false" ht="12.75" hidden="false" customHeight="true" outlineLevel="0" collapsed="false">
      <c r="A1555" s="1" t="s">
        <v>2191</v>
      </c>
      <c r="B1555" s="2" t="n">
        <v>1</v>
      </c>
      <c r="D1555" s="3" t="n">
        <v>0</v>
      </c>
      <c r="F1555" s="3" t="n">
        <v>0</v>
      </c>
      <c r="H1555" s="3" t="n">
        <v>0</v>
      </c>
      <c r="I1555" s="3" t="s">
        <v>2138</v>
      </c>
    </row>
    <row r="1556" customFormat="false" ht="12.75" hidden="false" customHeight="true" outlineLevel="0" collapsed="false">
      <c r="A1556" s="1" t="s">
        <v>2192</v>
      </c>
      <c r="B1556" s="2" t="n">
        <v>1</v>
      </c>
      <c r="D1556" s="3" t="n">
        <v>0</v>
      </c>
      <c r="F1556" s="3" t="n">
        <v>0</v>
      </c>
      <c r="H1556" s="3" t="n">
        <v>0</v>
      </c>
      <c r="I1556" s="3" t="s">
        <v>2138</v>
      </c>
    </row>
    <row r="1557" customFormat="false" ht="12.75" hidden="false" customHeight="true" outlineLevel="0" collapsed="false">
      <c r="A1557" s="1" t="s">
        <v>2193</v>
      </c>
      <c r="B1557" s="2" t="n">
        <v>1</v>
      </c>
      <c r="D1557" s="3" t="n">
        <v>0</v>
      </c>
      <c r="F1557" s="3" t="n">
        <v>0</v>
      </c>
      <c r="H1557" s="3" t="n">
        <v>0</v>
      </c>
      <c r="I1557" s="3" t="s">
        <v>2138</v>
      </c>
    </row>
    <row r="1558" customFormat="false" ht="12.75" hidden="false" customHeight="true" outlineLevel="0" collapsed="false">
      <c r="A1558" s="1" t="s">
        <v>2194</v>
      </c>
      <c r="B1558" s="2" t="n">
        <v>1</v>
      </c>
      <c r="D1558" s="3" t="n">
        <v>0</v>
      </c>
      <c r="F1558" s="3" t="n">
        <v>0</v>
      </c>
      <c r="H1558" s="3" t="n">
        <v>0</v>
      </c>
      <c r="I1558" s="3" t="s">
        <v>2138</v>
      </c>
    </row>
    <row r="1559" customFormat="false" ht="12.75" hidden="false" customHeight="true" outlineLevel="0" collapsed="false">
      <c r="A1559" s="1" t="s">
        <v>2195</v>
      </c>
      <c r="B1559" s="2" t="n">
        <v>1</v>
      </c>
      <c r="D1559" s="3" t="n">
        <v>0</v>
      </c>
      <c r="F1559" s="3" t="n">
        <v>0</v>
      </c>
      <c r="H1559" s="3" t="n">
        <v>0</v>
      </c>
      <c r="I1559" s="3" t="s">
        <v>2138</v>
      </c>
    </row>
    <row r="1560" customFormat="false" ht="12.75" hidden="false" customHeight="true" outlineLevel="0" collapsed="false">
      <c r="A1560" s="1" t="s">
        <v>2196</v>
      </c>
      <c r="B1560" s="2" t="n">
        <v>1</v>
      </c>
      <c r="D1560" s="3" t="n">
        <v>0</v>
      </c>
      <c r="F1560" s="3" t="n">
        <v>0</v>
      </c>
      <c r="H1560" s="3" t="n">
        <v>0</v>
      </c>
      <c r="I1560" s="3" t="s">
        <v>2138</v>
      </c>
    </row>
    <row r="1561" customFormat="false" ht="12.75" hidden="false" customHeight="true" outlineLevel="0" collapsed="false">
      <c r="A1561" s="1" t="s">
        <v>2197</v>
      </c>
      <c r="B1561" s="2" t="n">
        <v>1</v>
      </c>
      <c r="D1561" s="3" t="n">
        <v>0</v>
      </c>
      <c r="F1561" s="3" t="n">
        <v>0</v>
      </c>
      <c r="H1561" s="3" t="n">
        <v>0</v>
      </c>
      <c r="I1561" s="3" t="s">
        <v>2138</v>
      </c>
    </row>
    <row r="1562" customFormat="false" ht="12.75" hidden="false" customHeight="true" outlineLevel="0" collapsed="false">
      <c r="A1562" s="1" t="s">
        <v>2198</v>
      </c>
      <c r="B1562" s="2" t="n">
        <v>1</v>
      </c>
      <c r="D1562" s="3" t="n">
        <v>0</v>
      </c>
      <c r="F1562" s="3" t="n">
        <v>0</v>
      </c>
      <c r="H1562" s="3" t="n">
        <v>0</v>
      </c>
      <c r="I1562" s="3" t="s">
        <v>2138</v>
      </c>
    </row>
    <row r="1563" customFormat="false" ht="12.75" hidden="false" customHeight="true" outlineLevel="0" collapsed="false">
      <c r="A1563" s="1" t="s">
        <v>2199</v>
      </c>
      <c r="B1563" s="2" t="n">
        <v>1</v>
      </c>
      <c r="D1563" s="3" t="n">
        <v>0</v>
      </c>
      <c r="F1563" s="3" t="n">
        <v>0</v>
      </c>
      <c r="H1563" s="3" t="n">
        <v>0</v>
      </c>
      <c r="I1563" s="3" t="s">
        <v>2138</v>
      </c>
    </row>
    <row r="1564" customFormat="false" ht="12.75" hidden="false" customHeight="true" outlineLevel="0" collapsed="false">
      <c r="A1564" s="1" t="s">
        <v>2200</v>
      </c>
      <c r="B1564" s="2" t="n">
        <v>1</v>
      </c>
      <c r="D1564" s="3" t="n">
        <v>0</v>
      </c>
      <c r="F1564" s="3" t="n">
        <v>0</v>
      </c>
      <c r="H1564" s="3" t="n">
        <v>0</v>
      </c>
      <c r="I1564" s="3" t="s">
        <v>2138</v>
      </c>
    </row>
    <row r="1565" customFormat="false" ht="12.75" hidden="false" customHeight="true" outlineLevel="0" collapsed="false">
      <c r="A1565" s="1" t="s">
        <v>2201</v>
      </c>
      <c r="B1565" s="2" t="n">
        <v>1</v>
      </c>
      <c r="D1565" s="3" t="n">
        <v>0</v>
      </c>
      <c r="F1565" s="3" t="n">
        <v>0</v>
      </c>
      <c r="H1565" s="3" t="n">
        <v>0</v>
      </c>
      <c r="I1565" s="3" t="s">
        <v>2138</v>
      </c>
    </row>
    <row r="1566" customFormat="false" ht="12.75" hidden="false" customHeight="true" outlineLevel="0" collapsed="false">
      <c r="A1566" s="1" t="s">
        <v>2202</v>
      </c>
      <c r="B1566" s="2" t="n">
        <v>1</v>
      </c>
      <c r="D1566" s="3" t="n">
        <v>0</v>
      </c>
      <c r="F1566" s="3" t="n">
        <v>0</v>
      </c>
      <c r="H1566" s="3" t="n">
        <v>0</v>
      </c>
      <c r="I1566" s="3" t="s">
        <v>2138</v>
      </c>
    </row>
    <row r="1567" customFormat="false" ht="12.75" hidden="false" customHeight="true" outlineLevel="0" collapsed="false">
      <c r="A1567" s="1" t="s">
        <v>2203</v>
      </c>
      <c r="B1567" s="2" t="n">
        <v>1</v>
      </c>
      <c r="D1567" s="3" t="n">
        <v>0</v>
      </c>
      <c r="F1567" s="3" t="n">
        <v>0</v>
      </c>
      <c r="H1567" s="3" t="n">
        <v>0</v>
      </c>
      <c r="I1567" s="3" t="s">
        <v>2138</v>
      </c>
    </row>
    <row r="1568" customFormat="false" ht="12.75" hidden="false" customHeight="true" outlineLevel="0" collapsed="false">
      <c r="A1568" s="1" t="s">
        <v>2204</v>
      </c>
      <c r="B1568" s="2" t="n">
        <v>1</v>
      </c>
      <c r="D1568" s="3" t="n">
        <v>0</v>
      </c>
      <c r="F1568" s="3" t="n">
        <v>0</v>
      </c>
      <c r="H1568" s="3" t="n">
        <v>0</v>
      </c>
      <c r="I1568" s="3" t="s">
        <v>2138</v>
      </c>
    </row>
    <row r="1569" customFormat="false" ht="12.75" hidden="false" customHeight="true" outlineLevel="0" collapsed="false">
      <c r="A1569" s="1" t="s">
        <v>2204</v>
      </c>
      <c r="B1569" s="2" t="n">
        <v>0</v>
      </c>
      <c r="D1569" s="3" t="n">
        <v>0</v>
      </c>
      <c r="F1569" s="3" t="n">
        <v>0</v>
      </c>
      <c r="H1569" s="3" t="n">
        <v>0</v>
      </c>
      <c r="I1569" s="3" t="s">
        <v>2138</v>
      </c>
    </row>
    <row r="1570" customFormat="false" ht="12.75" hidden="false" customHeight="true" outlineLevel="0" collapsed="false">
      <c r="A1570" s="1" t="s">
        <v>2205</v>
      </c>
      <c r="B1570" s="2" t="n">
        <v>1</v>
      </c>
      <c r="D1570" s="3" t="n">
        <v>0</v>
      </c>
      <c r="F1570" s="3" t="n">
        <v>0</v>
      </c>
      <c r="H1570" s="3" t="n">
        <v>0</v>
      </c>
      <c r="I1570" s="3" t="s">
        <v>2138</v>
      </c>
    </row>
    <row r="1571" customFormat="false" ht="12.75" hidden="false" customHeight="true" outlineLevel="0" collapsed="false">
      <c r="A1571" s="1" t="s">
        <v>2206</v>
      </c>
      <c r="B1571" s="2" t="n">
        <v>1</v>
      </c>
      <c r="D1571" s="3" t="n">
        <v>0</v>
      </c>
      <c r="F1571" s="3" t="n">
        <v>0</v>
      </c>
      <c r="H1571" s="3" t="n">
        <v>0</v>
      </c>
      <c r="I1571" s="3" t="s">
        <v>2138</v>
      </c>
    </row>
    <row r="1572" customFormat="false" ht="12.75" hidden="false" customHeight="true" outlineLevel="0" collapsed="false">
      <c r="A1572" s="1" t="s">
        <v>2207</v>
      </c>
      <c r="B1572" s="2" t="n">
        <v>1</v>
      </c>
      <c r="D1572" s="3" t="n">
        <v>0</v>
      </c>
      <c r="F1572" s="3" t="n">
        <v>0</v>
      </c>
      <c r="H1572" s="3" t="n">
        <v>0</v>
      </c>
      <c r="I1572" s="3" t="s">
        <v>2138</v>
      </c>
    </row>
    <row r="1573" customFormat="false" ht="12.75" hidden="false" customHeight="true" outlineLevel="0" collapsed="false">
      <c r="A1573" s="1" t="s">
        <v>2208</v>
      </c>
      <c r="B1573" s="2" t="n">
        <v>1</v>
      </c>
      <c r="D1573" s="3" t="n">
        <v>0</v>
      </c>
      <c r="F1573" s="3" t="n">
        <v>0</v>
      </c>
      <c r="H1573" s="3" t="n">
        <v>0</v>
      </c>
      <c r="I1573" s="3" t="s">
        <v>2138</v>
      </c>
    </row>
    <row r="1574" customFormat="false" ht="12.75" hidden="false" customHeight="true" outlineLevel="0" collapsed="false">
      <c r="A1574" s="1" t="s">
        <v>2209</v>
      </c>
      <c r="B1574" s="2" t="n">
        <v>1</v>
      </c>
      <c r="D1574" s="3" t="n">
        <v>0</v>
      </c>
      <c r="F1574" s="3" t="n">
        <v>0</v>
      </c>
      <c r="H1574" s="3" t="n">
        <v>0</v>
      </c>
      <c r="I1574" s="3" t="s">
        <v>2138</v>
      </c>
    </row>
    <row r="1575" customFormat="false" ht="12.75" hidden="false" customHeight="true" outlineLevel="0" collapsed="false">
      <c r="A1575" s="1" t="s">
        <v>2210</v>
      </c>
      <c r="B1575" s="2" t="n">
        <v>1</v>
      </c>
      <c r="D1575" s="3" t="n">
        <v>0</v>
      </c>
      <c r="F1575" s="3" t="n">
        <v>0</v>
      </c>
      <c r="H1575" s="3" t="n">
        <v>0</v>
      </c>
      <c r="I1575" s="3" t="s">
        <v>2138</v>
      </c>
    </row>
    <row r="1576" customFormat="false" ht="12.75" hidden="false" customHeight="true" outlineLevel="0" collapsed="false">
      <c r="A1576" s="1" t="s">
        <v>2211</v>
      </c>
      <c r="B1576" s="2" t="n">
        <v>1</v>
      </c>
      <c r="D1576" s="3" t="n">
        <v>0</v>
      </c>
      <c r="F1576" s="3" t="n">
        <v>0</v>
      </c>
      <c r="H1576" s="3" t="n">
        <v>0</v>
      </c>
      <c r="I1576" s="3" t="s">
        <v>2138</v>
      </c>
    </row>
    <row r="1577" customFormat="false" ht="12.75" hidden="false" customHeight="true" outlineLevel="0" collapsed="false">
      <c r="A1577" s="1" t="s">
        <v>2212</v>
      </c>
      <c r="B1577" s="2" t="n">
        <v>1</v>
      </c>
      <c r="D1577" s="3" t="n">
        <v>0</v>
      </c>
      <c r="F1577" s="3" t="n">
        <v>0</v>
      </c>
      <c r="H1577" s="3" t="n">
        <v>0</v>
      </c>
      <c r="I1577" s="3" t="s">
        <v>2138</v>
      </c>
    </row>
    <row r="1578" customFormat="false" ht="12.75" hidden="false" customHeight="true" outlineLevel="0" collapsed="false">
      <c r="A1578" s="1" t="s">
        <v>2213</v>
      </c>
      <c r="B1578" s="2" t="n">
        <v>1</v>
      </c>
      <c r="D1578" s="3" t="n">
        <v>0</v>
      </c>
      <c r="F1578" s="3" t="n">
        <v>0</v>
      </c>
      <c r="H1578" s="3" t="n">
        <v>0</v>
      </c>
      <c r="I1578" s="3" t="s">
        <v>2138</v>
      </c>
    </row>
    <row r="1579" customFormat="false" ht="12.75" hidden="false" customHeight="true" outlineLevel="0" collapsed="false">
      <c r="A1579" s="1" t="s">
        <v>2214</v>
      </c>
      <c r="B1579" s="2" t="n">
        <v>1</v>
      </c>
      <c r="D1579" s="3" t="n">
        <v>0</v>
      </c>
      <c r="F1579" s="3" t="n">
        <v>0</v>
      </c>
      <c r="H1579" s="3" t="n">
        <v>0</v>
      </c>
      <c r="I1579" s="3" t="s">
        <v>2138</v>
      </c>
    </row>
    <row r="1580" customFormat="false" ht="12.75" hidden="false" customHeight="true" outlineLevel="0" collapsed="false">
      <c r="A1580" s="1" t="s">
        <v>2215</v>
      </c>
      <c r="B1580" s="2" t="n">
        <v>1</v>
      </c>
      <c r="D1580" s="3" t="n">
        <v>0</v>
      </c>
      <c r="F1580" s="3" t="n">
        <v>0</v>
      </c>
      <c r="H1580" s="3" t="n">
        <v>0</v>
      </c>
      <c r="I1580" s="3" t="s">
        <v>2138</v>
      </c>
    </row>
    <row r="1581" customFormat="false" ht="12.75" hidden="false" customHeight="true" outlineLevel="0" collapsed="false">
      <c r="A1581" s="1" t="s">
        <v>2216</v>
      </c>
      <c r="B1581" s="2" t="n">
        <v>1</v>
      </c>
      <c r="D1581" s="3" t="n">
        <v>0</v>
      </c>
      <c r="F1581" s="3" t="n">
        <v>0</v>
      </c>
      <c r="H1581" s="3" t="n">
        <v>0</v>
      </c>
      <c r="I1581" s="3" t="s">
        <v>2138</v>
      </c>
    </row>
    <row r="1582" customFormat="false" ht="12.75" hidden="false" customHeight="true" outlineLevel="0" collapsed="false">
      <c r="A1582" s="1" t="s">
        <v>2217</v>
      </c>
      <c r="B1582" s="2" t="n">
        <v>1</v>
      </c>
      <c r="D1582" s="3" t="n">
        <v>0</v>
      </c>
      <c r="F1582" s="3" t="n">
        <v>0</v>
      </c>
      <c r="H1582" s="3" t="n">
        <v>0</v>
      </c>
      <c r="I1582" s="3" t="s">
        <v>2138</v>
      </c>
    </row>
    <row r="1583" customFormat="false" ht="12.75" hidden="false" customHeight="true" outlineLevel="0" collapsed="false">
      <c r="A1583" s="1" t="s">
        <v>2218</v>
      </c>
      <c r="B1583" s="2" t="n">
        <v>1</v>
      </c>
      <c r="D1583" s="3" t="n">
        <v>0</v>
      </c>
      <c r="F1583" s="3" t="n">
        <v>0</v>
      </c>
      <c r="H1583" s="3" t="n">
        <v>0</v>
      </c>
      <c r="I1583" s="3" t="s">
        <v>2138</v>
      </c>
    </row>
    <row r="1584" customFormat="false" ht="12.75" hidden="false" customHeight="true" outlineLevel="0" collapsed="false">
      <c r="A1584" s="1" t="s">
        <v>2219</v>
      </c>
      <c r="B1584" s="2" t="n">
        <v>1</v>
      </c>
      <c r="D1584" s="3" t="n">
        <v>0</v>
      </c>
      <c r="F1584" s="3" t="n">
        <v>0</v>
      </c>
      <c r="H1584" s="3" t="n">
        <v>0</v>
      </c>
      <c r="I1584" s="3" t="s">
        <v>2138</v>
      </c>
    </row>
    <row r="1585" customFormat="false" ht="12.75" hidden="false" customHeight="true" outlineLevel="0" collapsed="false">
      <c r="A1585" s="1" t="s">
        <v>2220</v>
      </c>
      <c r="B1585" s="2" t="n">
        <v>1</v>
      </c>
      <c r="D1585" s="3" t="n">
        <v>0</v>
      </c>
      <c r="F1585" s="3" t="n">
        <v>0</v>
      </c>
      <c r="H1585" s="3" t="n">
        <v>0</v>
      </c>
      <c r="I1585" s="3" t="s">
        <v>2138</v>
      </c>
    </row>
    <row r="1586" customFormat="false" ht="12.75" hidden="false" customHeight="true" outlineLevel="0" collapsed="false">
      <c r="A1586" s="1" t="s">
        <v>2221</v>
      </c>
      <c r="B1586" s="2" t="n">
        <v>1</v>
      </c>
      <c r="D1586" s="3" t="n">
        <v>0</v>
      </c>
      <c r="F1586" s="3" t="n">
        <v>0</v>
      </c>
      <c r="H1586" s="3" t="n">
        <v>0</v>
      </c>
      <c r="I1586" s="3" t="s">
        <v>2138</v>
      </c>
    </row>
    <row r="1587" customFormat="false" ht="12.75" hidden="false" customHeight="true" outlineLevel="0" collapsed="false">
      <c r="A1587" s="1" t="s">
        <v>2222</v>
      </c>
      <c r="B1587" s="2" t="n">
        <v>1</v>
      </c>
      <c r="D1587" s="3" t="n">
        <v>0</v>
      </c>
      <c r="F1587" s="3" t="n">
        <v>0</v>
      </c>
      <c r="H1587" s="3" t="n">
        <v>0</v>
      </c>
      <c r="I1587" s="3" t="s">
        <v>2138</v>
      </c>
    </row>
    <row r="1588" customFormat="false" ht="12.75" hidden="false" customHeight="true" outlineLevel="0" collapsed="false">
      <c r="A1588" s="1" t="s">
        <v>2223</v>
      </c>
      <c r="B1588" s="2" t="n">
        <v>1</v>
      </c>
      <c r="D1588" s="3" t="n">
        <v>0</v>
      </c>
      <c r="F1588" s="3" t="n">
        <v>0</v>
      </c>
      <c r="H1588" s="3" t="n">
        <v>0</v>
      </c>
      <c r="I1588" s="3" t="s">
        <v>2138</v>
      </c>
    </row>
    <row r="1589" customFormat="false" ht="12.75" hidden="false" customHeight="true" outlineLevel="0" collapsed="false">
      <c r="A1589" s="1" t="s">
        <v>2224</v>
      </c>
      <c r="B1589" s="2" t="n">
        <v>1</v>
      </c>
      <c r="D1589" s="3" t="n">
        <v>0</v>
      </c>
      <c r="F1589" s="3" t="n">
        <v>0</v>
      </c>
      <c r="H1589" s="3" t="n">
        <v>0</v>
      </c>
      <c r="I1589" s="3" t="s">
        <v>2138</v>
      </c>
    </row>
    <row r="1590" customFormat="false" ht="12.75" hidden="false" customHeight="true" outlineLevel="0" collapsed="false">
      <c r="A1590" s="1" t="s">
        <v>2225</v>
      </c>
      <c r="B1590" s="2" t="n">
        <v>1</v>
      </c>
      <c r="D1590" s="3" t="n">
        <v>0</v>
      </c>
      <c r="F1590" s="3" t="n">
        <v>0</v>
      </c>
      <c r="H1590" s="3" t="n">
        <v>0</v>
      </c>
      <c r="I1590" s="3" t="s">
        <v>2138</v>
      </c>
    </row>
    <row r="1591" customFormat="false" ht="12.75" hidden="false" customHeight="true" outlineLevel="0" collapsed="false">
      <c r="A1591" s="1" t="s">
        <v>2226</v>
      </c>
      <c r="B1591" s="2" t="n">
        <v>1</v>
      </c>
      <c r="D1591" s="3" t="n">
        <v>0</v>
      </c>
      <c r="F1591" s="3" t="n">
        <v>0</v>
      </c>
      <c r="H1591" s="3" t="n">
        <v>0</v>
      </c>
      <c r="I1591" s="3" t="s">
        <v>2138</v>
      </c>
    </row>
    <row r="1592" customFormat="false" ht="12.75" hidden="false" customHeight="true" outlineLevel="0" collapsed="false">
      <c r="A1592" s="1" t="s">
        <v>2227</v>
      </c>
      <c r="B1592" s="2" t="n">
        <v>1</v>
      </c>
      <c r="D1592" s="3" t="n">
        <v>0</v>
      </c>
      <c r="F1592" s="3" t="n">
        <v>0</v>
      </c>
      <c r="H1592" s="3" t="n">
        <v>0</v>
      </c>
      <c r="I1592" s="3" t="s">
        <v>2138</v>
      </c>
    </row>
    <row r="1593" customFormat="false" ht="12.75" hidden="false" customHeight="true" outlineLevel="0" collapsed="false">
      <c r="A1593" s="1" t="s">
        <v>2228</v>
      </c>
      <c r="B1593" s="2" t="n">
        <v>1</v>
      </c>
      <c r="D1593" s="3" t="n">
        <v>0</v>
      </c>
      <c r="F1593" s="3" t="n">
        <v>0</v>
      </c>
      <c r="H1593" s="3" t="n">
        <v>0</v>
      </c>
      <c r="I1593" s="3" t="s">
        <v>2138</v>
      </c>
    </row>
    <row r="1594" customFormat="false" ht="12.75" hidden="false" customHeight="true" outlineLevel="0" collapsed="false">
      <c r="A1594" s="1" t="s">
        <v>2229</v>
      </c>
      <c r="B1594" s="2" t="n">
        <v>1</v>
      </c>
      <c r="D1594" s="3" t="n">
        <v>0</v>
      </c>
      <c r="F1594" s="3" t="n">
        <v>0</v>
      </c>
      <c r="H1594" s="3" t="n">
        <v>0</v>
      </c>
      <c r="I1594" s="3" t="s">
        <v>2138</v>
      </c>
    </row>
    <row r="1595" customFormat="false" ht="12.75" hidden="false" customHeight="true" outlineLevel="0" collapsed="false">
      <c r="A1595" s="1" t="s">
        <v>2230</v>
      </c>
      <c r="B1595" s="2" t="n">
        <v>1</v>
      </c>
      <c r="D1595" s="3" t="n">
        <v>0</v>
      </c>
      <c r="F1595" s="3" t="n">
        <v>0</v>
      </c>
      <c r="H1595" s="3" t="n">
        <v>0</v>
      </c>
      <c r="I1595" s="3" t="s">
        <v>2138</v>
      </c>
    </row>
    <row r="1596" customFormat="false" ht="12.75" hidden="false" customHeight="true" outlineLevel="0" collapsed="false">
      <c r="A1596" s="1" t="s">
        <v>2231</v>
      </c>
      <c r="B1596" s="2" t="n">
        <v>1</v>
      </c>
      <c r="D1596" s="3" t="n">
        <v>0</v>
      </c>
      <c r="F1596" s="3" t="n">
        <v>0</v>
      </c>
      <c r="H1596" s="3" t="n">
        <v>0</v>
      </c>
      <c r="I1596" s="3" t="s">
        <v>2138</v>
      </c>
    </row>
    <row r="1597" customFormat="false" ht="12.75" hidden="false" customHeight="true" outlineLevel="0" collapsed="false">
      <c r="A1597" s="1" t="s">
        <v>2232</v>
      </c>
      <c r="B1597" s="2" t="n">
        <v>1</v>
      </c>
      <c r="D1597" s="3" t="n">
        <v>0</v>
      </c>
      <c r="F1597" s="3" t="n">
        <v>0</v>
      </c>
      <c r="H1597" s="3" t="n">
        <v>0</v>
      </c>
      <c r="I1597" s="3" t="s">
        <v>2138</v>
      </c>
    </row>
    <row r="1598" customFormat="false" ht="12.75" hidden="false" customHeight="true" outlineLevel="0" collapsed="false">
      <c r="A1598" s="1" t="s">
        <v>2233</v>
      </c>
      <c r="B1598" s="2" t="n">
        <v>1</v>
      </c>
      <c r="D1598" s="3" t="n">
        <v>0</v>
      </c>
      <c r="F1598" s="3" t="n">
        <v>0</v>
      </c>
      <c r="H1598" s="3" t="n">
        <v>0</v>
      </c>
      <c r="I1598" s="3" t="s">
        <v>2138</v>
      </c>
    </row>
    <row r="1599" customFormat="false" ht="12.75" hidden="false" customHeight="true" outlineLevel="0" collapsed="false">
      <c r="A1599" s="1" t="s">
        <v>2234</v>
      </c>
      <c r="B1599" s="2" t="n">
        <v>1</v>
      </c>
      <c r="D1599" s="3" t="n">
        <v>0</v>
      </c>
      <c r="F1599" s="3" t="n">
        <v>0</v>
      </c>
      <c r="H1599" s="3" t="n">
        <v>0</v>
      </c>
      <c r="I1599" s="3" t="s">
        <v>2138</v>
      </c>
    </row>
    <row r="1600" customFormat="false" ht="12.75" hidden="false" customHeight="true" outlineLevel="0" collapsed="false">
      <c r="A1600" s="1" t="s">
        <v>2235</v>
      </c>
      <c r="B1600" s="2" t="n">
        <v>1</v>
      </c>
      <c r="D1600" s="3" t="n">
        <v>0</v>
      </c>
      <c r="F1600" s="3" t="n">
        <v>0</v>
      </c>
      <c r="H1600" s="3" t="n">
        <v>0</v>
      </c>
      <c r="I1600" s="3" t="s">
        <v>2138</v>
      </c>
    </row>
    <row r="1601" customFormat="false" ht="12.75" hidden="false" customHeight="true" outlineLevel="0" collapsed="false">
      <c r="A1601" s="1" t="s">
        <v>2236</v>
      </c>
      <c r="B1601" s="2" t="n">
        <v>1</v>
      </c>
      <c r="D1601" s="3" t="n">
        <v>0</v>
      </c>
      <c r="F1601" s="3" t="n">
        <v>0</v>
      </c>
      <c r="H1601" s="3" t="n">
        <v>0</v>
      </c>
      <c r="I1601" s="3" t="s">
        <v>2138</v>
      </c>
    </row>
    <row r="1602" customFormat="false" ht="12.75" hidden="false" customHeight="true" outlineLevel="0" collapsed="false">
      <c r="A1602" s="1" t="s">
        <v>2237</v>
      </c>
      <c r="B1602" s="2" t="n">
        <v>1</v>
      </c>
      <c r="D1602" s="3" t="n">
        <v>0</v>
      </c>
      <c r="F1602" s="3" t="n">
        <v>0</v>
      </c>
      <c r="H1602" s="3" t="n">
        <v>0</v>
      </c>
      <c r="I1602" s="3" t="s">
        <v>2138</v>
      </c>
    </row>
    <row r="1603" customFormat="false" ht="12.75" hidden="false" customHeight="true" outlineLevel="0" collapsed="false">
      <c r="A1603" s="1" t="s">
        <v>2238</v>
      </c>
      <c r="B1603" s="2" t="n">
        <v>1</v>
      </c>
      <c r="D1603" s="3" t="n">
        <v>0</v>
      </c>
      <c r="F1603" s="3" t="n">
        <v>0</v>
      </c>
      <c r="H1603" s="3" t="n">
        <v>0</v>
      </c>
      <c r="I1603" s="3" t="s">
        <v>2138</v>
      </c>
    </row>
    <row r="1604" customFormat="false" ht="12.75" hidden="false" customHeight="true" outlineLevel="0" collapsed="false">
      <c r="A1604" s="1" t="s">
        <v>2239</v>
      </c>
      <c r="B1604" s="2" t="n">
        <v>1</v>
      </c>
      <c r="C1604" s="3" t="s">
        <v>167</v>
      </c>
      <c r="D1604" s="3" t="n">
        <v>1</v>
      </c>
      <c r="E1604" s="3" t="s">
        <v>1427</v>
      </c>
      <c r="F1604" s="3" t="n">
        <v>1</v>
      </c>
      <c r="G1604" s="3" t="s">
        <v>82</v>
      </c>
      <c r="H1604" s="3" t="n">
        <v>0</v>
      </c>
      <c r="I1604" s="3" t="s">
        <v>2138</v>
      </c>
    </row>
    <row r="1605" customFormat="false" ht="12.75" hidden="false" customHeight="true" outlineLevel="0" collapsed="false">
      <c r="A1605" s="1" t="s">
        <v>2240</v>
      </c>
      <c r="B1605" s="2" t="n">
        <v>1</v>
      </c>
      <c r="D1605" s="3" t="n">
        <v>0</v>
      </c>
      <c r="F1605" s="3" t="n">
        <v>0</v>
      </c>
      <c r="H1605" s="3" t="n">
        <v>0</v>
      </c>
      <c r="I1605" s="3" t="s">
        <v>2138</v>
      </c>
    </row>
    <row r="1606" customFormat="false" ht="12.75" hidden="false" customHeight="true" outlineLevel="0" collapsed="false">
      <c r="A1606" s="1" t="s">
        <v>2241</v>
      </c>
      <c r="B1606" s="2" t="n">
        <v>1</v>
      </c>
      <c r="D1606" s="3" t="n">
        <v>0</v>
      </c>
      <c r="F1606" s="3" t="n">
        <v>0</v>
      </c>
      <c r="H1606" s="3" t="n">
        <v>0</v>
      </c>
      <c r="I1606" s="3" t="s">
        <v>2138</v>
      </c>
    </row>
    <row r="1607" customFormat="false" ht="12.75" hidden="false" customHeight="true" outlineLevel="0" collapsed="false">
      <c r="A1607" s="1" t="s">
        <v>2242</v>
      </c>
      <c r="B1607" s="2" t="n">
        <v>1</v>
      </c>
      <c r="D1607" s="3" t="n">
        <v>0</v>
      </c>
      <c r="F1607" s="3" t="n">
        <v>0</v>
      </c>
      <c r="H1607" s="3" t="n">
        <v>0</v>
      </c>
      <c r="I1607" s="3" t="s">
        <v>2138</v>
      </c>
    </row>
    <row r="1608" customFormat="false" ht="12.75" hidden="false" customHeight="true" outlineLevel="0" collapsed="false">
      <c r="A1608" s="1" t="s">
        <v>2243</v>
      </c>
      <c r="B1608" s="2" t="n">
        <v>1</v>
      </c>
      <c r="D1608" s="3" t="n">
        <v>0</v>
      </c>
      <c r="F1608" s="3" t="n">
        <v>0</v>
      </c>
      <c r="H1608" s="3" t="n">
        <v>0</v>
      </c>
      <c r="I1608" s="3" t="s">
        <v>2138</v>
      </c>
    </row>
    <row r="1609" customFormat="false" ht="12.75" hidden="false" customHeight="true" outlineLevel="0" collapsed="false">
      <c r="A1609" s="1" t="s">
        <v>2244</v>
      </c>
      <c r="B1609" s="2" t="n">
        <v>1</v>
      </c>
      <c r="D1609" s="3" t="n">
        <v>0</v>
      </c>
      <c r="F1609" s="3" t="n">
        <v>0</v>
      </c>
      <c r="H1609" s="3" t="n">
        <v>0</v>
      </c>
      <c r="I1609" s="3" t="s">
        <v>2138</v>
      </c>
    </row>
    <row r="1610" customFormat="false" ht="12.75" hidden="false" customHeight="true" outlineLevel="0" collapsed="false">
      <c r="A1610" s="1" t="s">
        <v>2245</v>
      </c>
      <c r="B1610" s="2" t="n">
        <v>1</v>
      </c>
      <c r="D1610" s="3" t="n">
        <v>0</v>
      </c>
      <c r="F1610" s="3" t="n">
        <v>0</v>
      </c>
      <c r="H1610" s="3" t="n">
        <v>0</v>
      </c>
      <c r="I1610" s="3" t="s">
        <v>2138</v>
      </c>
    </row>
    <row r="1611" customFormat="false" ht="12.75" hidden="false" customHeight="true" outlineLevel="0" collapsed="false">
      <c r="A1611" s="1" t="s">
        <v>2246</v>
      </c>
      <c r="B1611" s="2" t="n">
        <v>1</v>
      </c>
      <c r="D1611" s="3" t="n">
        <v>0</v>
      </c>
      <c r="F1611" s="3" t="n">
        <v>0</v>
      </c>
      <c r="H1611" s="3" t="n">
        <v>0</v>
      </c>
      <c r="I1611" s="3" t="s">
        <v>2138</v>
      </c>
    </row>
    <row r="1612" customFormat="false" ht="12.75" hidden="false" customHeight="true" outlineLevel="0" collapsed="false">
      <c r="A1612" s="1" t="s">
        <v>2247</v>
      </c>
      <c r="B1612" s="2" t="n">
        <v>1</v>
      </c>
      <c r="D1612" s="3" t="n">
        <v>0</v>
      </c>
      <c r="F1612" s="3" t="n">
        <v>0</v>
      </c>
      <c r="H1612" s="3" t="n">
        <v>0</v>
      </c>
      <c r="I1612" s="3" t="s">
        <v>2138</v>
      </c>
    </row>
    <row r="1613" customFormat="false" ht="12.75" hidden="false" customHeight="true" outlineLevel="0" collapsed="false">
      <c r="A1613" s="1" t="s">
        <v>2248</v>
      </c>
      <c r="B1613" s="2" t="n">
        <v>1</v>
      </c>
      <c r="D1613" s="3" t="n">
        <v>0</v>
      </c>
      <c r="F1613" s="3" t="n">
        <v>0</v>
      </c>
      <c r="H1613" s="3" t="n">
        <v>0</v>
      </c>
      <c r="I1613" s="3" t="s">
        <v>2138</v>
      </c>
    </row>
    <row r="1614" customFormat="false" ht="12.75" hidden="false" customHeight="true" outlineLevel="0" collapsed="false">
      <c r="A1614" s="1" t="s">
        <v>2249</v>
      </c>
      <c r="B1614" s="2" t="n">
        <v>1</v>
      </c>
      <c r="D1614" s="3" t="n">
        <v>0</v>
      </c>
      <c r="F1614" s="3" t="n">
        <v>0</v>
      </c>
      <c r="H1614" s="3" t="n">
        <v>0</v>
      </c>
      <c r="I1614" s="3" t="s">
        <v>2138</v>
      </c>
    </row>
    <row r="1615" customFormat="false" ht="12.75" hidden="false" customHeight="true" outlineLevel="0" collapsed="false">
      <c r="A1615" s="1" t="s">
        <v>2250</v>
      </c>
      <c r="B1615" s="2" t="n">
        <v>1</v>
      </c>
      <c r="D1615" s="3" t="n">
        <v>0</v>
      </c>
      <c r="F1615" s="3" t="n">
        <v>0</v>
      </c>
      <c r="H1615" s="3" t="n">
        <v>0</v>
      </c>
      <c r="I1615" s="3" t="s">
        <v>2138</v>
      </c>
    </row>
    <row r="1616" customFormat="false" ht="12.75" hidden="false" customHeight="true" outlineLevel="0" collapsed="false">
      <c r="A1616" s="1" t="s">
        <v>2251</v>
      </c>
      <c r="B1616" s="2" t="n">
        <v>1</v>
      </c>
      <c r="D1616" s="3" t="n">
        <v>0</v>
      </c>
      <c r="F1616" s="3" t="n">
        <v>0</v>
      </c>
      <c r="H1616" s="3" t="n">
        <v>0</v>
      </c>
      <c r="I1616" s="3" t="s">
        <v>2138</v>
      </c>
    </row>
    <row r="1617" customFormat="false" ht="12.75" hidden="false" customHeight="true" outlineLevel="0" collapsed="false">
      <c r="A1617" s="1" t="s">
        <v>2252</v>
      </c>
      <c r="B1617" s="2" t="n">
        <v>1</v>
      </c>
      <c r="D1617" s="3" t="n">
        <v>0</v>
      </c>
      <c r="F1617" s="3" t="n">
        <v>0</v>
      </c>
      <c r="H1617" s="3" t="n">
        <v>0</v>
      </c>
      <c r="I1617" s="3" t="s">
        <v>2138</v>
      </c>
    </row>
    <row r="1618" customFormat="false" ht="12.75" hidden="false" customHeight="true" outlineLevel="0" collapsed="false">
      <c r="A1618" s="1" t="s">
        <v>2253</v>
      </c>
      <c r="B1618" s="2" t="n">
        <v>1</v>
      </c>
      <c r="D1618" s="3" t="n">
        <v>0</v>
      </c>
      <c r="F1618" s="3" t="n">
        <v>0</v>
      </c>
      <c r="H1618" s="3" t="n">
        <v>0</v>
      </c>
      <c r="I1618" s="3" t="s">
        <v>2138</v>
      </c>
    </row>
    <row r="1619" customFormat="false" ht="12.75" hidden="false" customHeight="true" outlineLevel="0" collapsed="false">
      <c r="A1619" s="1" t="s">
        <v>2254</v>
      </c>
      <c r="B1619" s="2" t="n">
        <v>1</v>
      </c>
      <c r="D1619" s="3" t="n">
        <v>0</v>
      </c>
      <c r="F1619" s="3" t="n">
        <v>0</v>
      </c>
      <c r="H1619" s="3" t="n">
        <v>0</v>
      </c>
      <c r="I1619" s="3" t="s">
        <v>2138</v>
      </c>
    </row>
    <row r="1620" customFormat="false" ht="12.75" hidden="false" customHeight="true" outlineLevel="0" collapsed="false">
      <c r="A1620" s="1" t="s">
        <v>2255</v>
      </c>
      <c r="B1620" s="2" t="n">
        <v>1</v>
      </c>
      <c r="D1620" s="3" t="n">
        <v>0</v>
      </c>
      <c r="F1620" s="3" t="n">
        <v>0</v>
      </c>
      <c r="H1620" s="3" t="n">
        <v>0</v>
      </c>
      <c r="I1620" s="3" t="s">
        <v>2138</v>
      </c>
    </row>
    <row r="1621" customFormat="false" ht="12.75" hidden="false" customHeight="true" outlineLevel="0" collapsed="false">
      <c r="A1621" s="1" t="s">
        <v>2256</v>
      </c>
      <c r="B1621" s="2" t="n">
        <v>1</v>
      </c>
      <c r="D1621" s="3" t="n">
        <v>0</v>
      </c>
      <c r="F1621" s="3" t="n">
        <v>0</v>
      </c>
      <c r="H1621" s="3" t="n">
        <v>0</v>
      </c>
      <c r="I1621" s="3" t="s">
        <v>2138</v>
      </c>
    </row>
    <row r="1622" customFormat="false" ht="12.75" hidden="false" customHeight="true" outlineLevel="0" collapsed="false">
      <c r="A1622" s="1" t="s">
        <v>2257</v>
      </c>
      <c r="B1622" s="2" t="n">
        <v>1</v>
      </c>
      <c r="C1622" s="3" t="s">
        <v>18</v>
      </c>
      <c r="D1622" s="3" t="n">
        <v>1</v>
      </c>
      <c r="E1622" s="3" t="s">
        <v>18</v>
      </c>
      <c r="F1622" s="3" t="n">
        <v>1</v>
      </c>
      <c r="G1622" s="3" t="s">
        <v>82</v>
      </c>
      <c r="H1622" s="3" t="n">
        <v>0</v>
      </c>
      <c r="I1622" s="3" t="s">
        <v>2138</v>
      </c>
    </row>
    <row r="1623" customFormat="false" ht="12.75" hidden="false" customHeight="true" outlineLevel="0" collapsed="false">
      <c r="A1623" s="1" t="s">
        <v>2258</v>
      </c>
      <c r="B1623" s="2" t="n">
        <v>1</v>
      </c>
      <c r="D1623" s="3" t="n">
        <v>0</v>
      </c>
      <c r="F1623" s="3" t="n">
        <v>0</v>
      </c>
      <c r="H1623" s="3" t="n">
        <v>0</v>
      </c>
      <c r="I1623" s="3" t="s">
        <v>2138</v>
      </c>
    </row>
    <row r="1624" customFormat="false" ht="12.75" hidden="false" customHeight="true" outlineLevel="0" collapsed="false">
      <c r="A1624" s="1" t="s">
        <v>2259</v>
      </c>
      <c r="B1624" s="2" t="n">
        <v>1</v>
      </c>
      <c r="D1624" s="3" t="n">
        <v>0</v>
      </c>
      <c r="F1624" s="3" t="n">
        <v>0</v>
      </c>
      <c r="H1624" s="3" t="n">
        <v>0</v>
      </c>
      <c r="I1624" s="3" t="s">
        <v>2138</v>
      </c>
    </row>
    <row r="1625" customFormat="false" ht="12.75" hidden="false" customHeight="true" outlineLevel="0" collapsed="false">
      <c r="A1625" s="1" t="s">
        <v>2260</v>
      </c>
      <c r="B1625" s="2" t="n">
        <v>1</v>
      </c>
      <c r="D1625" s="3" t="n">
        <v>0</v>
      </c>
      <c r="F1625" s="3" t="n">
        <v>0</v>
      </c>
      <c r="H1625" s="3" t="n">
        <v>0</v>
      </c>
      <c r="I1625" s="3" t="s">
        <v>2138</v>
      </c>
    </row>
    <row r="1626" customFormat="false" ht="12.75" hidden="false" customHeight="true" outlineLevel="0" collapsed="false">
      <c r="A1626" s="1" t="s">
        <v>2261</v>
      </c>
      <c r="B1626" s="2" t="n">
        <v>1</v>
      </c>
      <c r="C1626" s="3" t="s">
        <v>18</v>
      </c>
      <c r="D1626" s="3" t="n">
        <v>1</v>
      </c>
      <c r="E1626" s="3" t="s">
        <v>167</v>
      </c>
      <c r="F1626" s="3" t="n">
        <v>1</v>
      </c>
      <c r="G1626" s="3" t="s">
        <v>82</v>
      </c>
      <c r="H1626" s="3" t="n">
        <v>0</v>
      </c>
      <c r="I1626" s="3" t="s">
        <v>2138</v>
      </c>
    </row>
    <row r="1627" customFormat="false" ht="12.75" hidden="false" customHeight="true" outlineLevel="0" collapsed="false">
      <c r="A1627" s="1" t="s">
        <v>2262</v>
      </c>
      <c r="B1627" s="2" t="n">
        <v>1</v>
      </c>
      <c r="D1627" s="3" t="n">
        <v>0</v>
      </c>
      <c r="F1627" s="3" t="n">
        <v>0</v>
      </c>
      <c r="H1627" s="3" t="n">
        <v>0</v>
      </c>
      <c r="I1627" s="3" t="s">
        <v>2138</v>
      </c>
    </row>
    <row r="1628" customFormat="false" ht="12.75" hidden="false" customHeight="true" outlineLevel="0" collapsed="false">
      <c r="A1628" s="1" t="s">
        <v>2263</v>
      </c>
      <c r="B1628" s="2" t="n">
        <v>1</v>
      </c>
      <c r="D1628" s="3" t="n">
        <v>0</v>
      </c>
      <c r="F1628" s="3" t="n">
        <v>0</v>
      </c>
      <c r="H1628" s="3" t="n">
        <v>0</v>
      </c>
      <c r="I1628" s="3" t="s">
        <v>2138</v>
      </c>
    </row>
    <row r="1629" customFormat="false" ht="12.75" hidden="false" customHeight="true" outlineLevel="0" collapsed="false">
      <c r="A1629" s="1" t="s">
        <v>2264</v>
      </c>
      <c r="B1629" s="2" t="n">
        <v>1</v>
      </c>
      <c r="D1629" s="3" t="n">
        <v>0</v>
      </c>
      <c r="F1629" s="3" t="n">
        <v>0</v>
      </c>
      <c r="H1629" s="3" t="n">
        <v>0</v>
      </c>
      <c r="I1629" s="3" t="s">
        <v>2138</v>
      </c>
    </row>
    <row r="1630" customFormat="false" ht="12.75" hidden="false" customHeight="true" outlineLevel="0" collapsed="false">
      <c r="A1630" s="1" t="s">
        <v>2265</v>
      </c>
      <c r="B1630" s="2" t="n">
        <v>1</v>
      </c>
      <c r="D1630" s="3" t="n">
        <v>0</v>
      </c>
      <c r="F1630" s="3" t="n">
        <v>0</v>
      </c>
      <c r="H1630" s="3" t="n">
        <v>0</v>
      </c>
      <c r="I1630" s="3" t="s">
        <v>2138</v>
      </c>
    </row>
    <row r="1631" customFormat="false" ht="12.75" hidden="false" customHeight="true" outlineLevel="0" collapsed="false">
      <c r="A1631" s="1" t="s">
        <v>2266</v>
      </c>
      <c r="B1631" s="2" t="n">
        <v>1</v>
      </c>
      <c r="D1631" s="3" t="n">
        <v>0</v>
      </c>
      <c r="F1631" s="3" t="n">
        <v>0</v>
      </c>
      <c r="H1631" s="3" t="n">
        <v>0</v>
      </c>
      <c r="I1631" s="3" t="s">
        <v>2138</v>
      </c>
    </row>
    <row r="1632" customFormat="false" ht="12.75" hidden="false" customHeight="true" outlineLevel="0" collapsed="false">
      <c r="A1632" s="1" t="s">
        <v>2267</v>
      </c>
      <c r="B1632" s="2" t="n">
        <v>1</v>
      </c>
      <c r="D1632" s="3" t="n">
        <v>0</v>
      </c>
      <c r="F1632" s="3" t="n">
        <v>0</v>
      </c>
      <c r="H1632" s="3" t="n">
        <v>0</v>
      </c>
      <c r="I1632" s="3" t="s">
        <v>2138</v>
      </c>
    </row>
    <row r="1633" customFormat="false" ht="12.75" hidden="false" customHeight="true" outlineLevel="0" collapsed="false">
      <c r="A1633" s="1" t="s">
        <v>2268</v>
      </c>
      <c r="B1633" s="2" t="n">
        <v>1</v>
      </c>
      <c r="D1633" s="3" t="n">
        <v>0</v>
      </c>
      <c r="F1633" s="3" t="n">
        <v>0</v>
      </c>
      <c r="H1633" s="3" t="n">
        <v>0</v>
      </c>
      <c r="I1633" s="3" t="s">
        <v>2138</v>
      </c>
    </row>
    <row r="1634" customFormat="false" ht="12.75" hidden="false" customHeight="true" outlineLevel="0" collapsed="false">
      <c r="A1634" s="1" t="s">
        <v>2269</v>
      </c>
      <c r="B1634" s="2" t="n">
        <v>1</v>
      </c>
      <c r="D1634" s="3" t="n">
        <v>0</v>
      </c>
      <c r="F1634" s="3" t="n">
        <v>0</v>
      </c>
      <c r="H1634" s="3" t="n">
        <v>0</v>
      </c>
      <c r="I1634" s="3" t="s">
        <v>2138</v>
      </c>
    </row>
    <row r="1635" customFormat="false" ht="12.75" hidden="false" customHeight="true" outlineLevel="0" collapsed="false">
      <c r="A1635" s="1" t="s">
        <v>2270</v>
      </c>
      <c r="B1635" s="2" t="n">
        <v>1</v>
      </c>
      <c r="D1635" s="3" t="n">
        <v>0</v>
      </c>
      <c r="F1635" s="3" t="n">
        <v>0</v>
      </c>
      <c r="H1635" s="3" t="n">
        <v>0</v>
      </c>
      <c r="I1635" s="3" t="s">
        <v>2138</v>
      </c>
    </row>
    <row r="1636" customFormat="false" ht="12.75" hidden="false" customHeight="true" outlineLevel="0" collapsed="false">
      <c r="A1636" s="1" t="s">
        <v>2271</v>
      </c>
      <c r="B1636" s="2" t="n">
        <v>1</v>
      </c>
      <c r="D1636" s="3" t="n">
        <v>0</v>
      </c>
      <c r="F1636" s="3" t="n">
        <v>0</v>
      </c>
      <c r="H1636" s="3" t="n">
        <v>0</v>
      </c>
      <c r="I1636" s="3" t="s">
        <v>2138</v>
      </c>
    </row>
    <row r="1637" customFormat="false" ht="12.75" hidden="false" customHeight="true" outlineLevel="0" collapsed="false">
      <c r="A1637" s="1" t="s">
        <v>2272</v>
      </c>
      <c r="B1637" s="2" t="n">
        <v>1</v>
      </c>
      <c r="D1637" s="3" t="n">
        <v>0</v>
      </c>
      <c r="F1637" s="3" t="n">
        <v>0</v>
      </c>
      <c r="H1637" s="3" t="n">
        <v>0</v>
      </c>
      <c r="I1637" s="3" t="s">
        <v>2138</v>
      </c>
    </row>
    <row r="1638" customFormat="false" ht="12.75" hidden="false" customHeight="true" outlineLevel="0" collapsed="false">
      <c r="A1638" s="1" t="s">
        <v>2273</v>
      </c>
      <c r="B1638" s="2" t="n">
        <v>1</v>
      </c>
      <c r="D1638" s="3" t="n">
        <v>0</v>
      </c>
      <c r="F1638" s="3" t="n">
        <v>0</v>
      </c>
      <c r="H1638" s="3" t="n">
        <v>0</v>
      </c>
      <c r="I1638" s="3" t="s">
        <v>2138</v>
      </c>
    </row>
    <row r="1639" customFormat="false" ht="12.75" hidden="false" customHeight="true" outlineLevel="0" collapsed="false">
      <c r="A1639" s="1" t="s">
        <v>2274</v>
      </c>
      <c r="B1639" s="2" t="n">
        <v>1</v>
      </c>
      <c r="D1639" s="3" t="n">
        <v>0</v>
      </c>
      <c r="F1639" s="3" t="n">
        <v>0</v>
      </c>
      <c r="H1639" s="3" t="n">
        <v>0</v>
      </c>
      <c r="I1639" s="3" t="s">
        <v>2138</v>
      </c>
    </row>
    <row r="1640" customFormat="false" ht="12.75" hidden="false" customHeight="true" outlineLevel="0" collapsed="false">
      <c r="A1640" s="1" t="s">
        <v>2275</v>
      </c>
      <c r="B1640" s="2" t="n">
        <v>1</v>
      </c>
      <c r="D1640" s="3" t="n">
        <v>0</v>
      </c>
      <c r="F1640" s="3" t="n">
        <v>0</v>
      </c>
      <c r="H1640" s="3" t="n">
        <v>0</v>
      </c>
      <c r="I1640" s="3" t="s">
        <v>2138</v>
      </c>
    </row>
    <row r="1641" customFormat="false" ht="12.75" hidden="false" customHeight="true" outlineLevel="0" collapsed="false">
      <c r="A1641" s="1" t="s">
        <v>2276</v>
      </c>
      <c r="B1641" s="2" t="n">
        <v>1</v>
      </c>
      <c r="D1641" s="3" t="n">
        <v>0</v>
      </c>
      <c r="F1641" s="3" t="n">
        <v>0</v>
      </c>
      <c r="H1641" s="3" t="n">
        <v>0</v>
      </c>
      <c r="I1641" s="3" t="s">
        <v>2138</v>
      </c>
    </row>
    <row r="1642" customFormat="false" ht="12.75" hidden="false" customHeight="true" outlineLevel="0" collapsed="false">
      <c r="A1642" s="1" t="s">
        <v>2277</v>
      </c>
      <c r="B1642" s="2" t="n">
        <v>1</v>
      </c>
      <c r="D1642" s="3" t="n">
        <v>0</v>
      </c>
      <c r="F1642" s="3" t="n">
        <v>0</v>
      </c>
      <c r="H1642" s="3" t="n">
        <v>0</v>
      </c>
      <c r="I1642" s="3" t="s">
        <v>2138</v>
      </c>
    </row>
    <row r="1643" customFormat="false" ht="12.75" hidden="false" customHeight="true" outlineLevel="0" collapsed="false">
      <c r="A1643" s="1" t="s">
        <v>2278</v>
      </c>
      <c r="B1643" s="2" t="n">
        <v>1</v>
      </c>
      <c r="D1643" s="3" t="n">
        <v>0</v>
      </c>
      <c r="F1643" s="3" t="n">
        <v>0</v>
      </c>
      <c r="H1643" s="3" t="n">
        <v>0</v>
      </c>
      <c r="I1643" s="3" t="s">
        <v>2138</v>
      </c>
    </row>
    <row r="1644" customFormat="false" ht="12.75" hidden="false" customHeight="true" outlineLevel="0" collapsed="false">
      <c r="A1644" s="1" t="s">
        <v>2279</v>
      </c>
      <c r="B1644" s="2" t="n">
        <v>1</v>
      </c>
      <c r="D1644" s="3" t="n">
        <v>0</v>
      </c>
      <c r="F1644" s="3" t="n">
        <v>0</v>
      </c>
      <c r="H1644" s="3" t="n">
        <v>0</v>
      </c>
      <c r="I1644" s="3" t="s">
        <v>2138</v>
      </c>
    </row>
    <row r="1645" customFormat="false" ht="12.75" hidden="false" customHeight="true" outlineLevel="0" collapsed="false">
      <c r="A1645" s="1" t="s">
        <v>2280</v>
      </c>
      <c r="B1645" s="2" t="n">
        <v>1</v>
      </c>
      <c r="D1645" s="3" t="n">
        <v>0</v>
      </c>
      <c r="F1645" s="3" t="n">
        <v>0</v>
      </c>
      <c r="H1645" s="3" t="n">
        <v>0</v>
      </c>
      <c r="I1645" s="3" t="s">
        <v>2138</v>
      </c>
    </row>
    <row r="1646" customFormat="false" ht="12.75" hidden="false" customHeight="true" outlineLevel="0" collapsed="false">
      <c r="A1646" s="1" t="s">
        <v>2281</v>
      </c>
      <c r="B1646" s="2" t="n">
        <v>1</v>
      </c>
      <c r="D1646" s="3" t="n">
        <v>0</v>
      </c>
      <c r="F1646" s="3" t="n">
        <v>0</v>
      </c>
      <c r="H1646" s="3" t="n">
        <v>0</v>
      </c>
      <c r="I1646" s="3" t="s">
        <v>2138</v>
      </c>
    </row>
    <row r="1647" customFormat="false" ht="12.75" hidden="false" customHeight="true" outlineLevel="0" collapsed="false">
      <c r="A1647" s="1" t="s">
        <v>2282</v>
      </c>
      <c r="B1647" s="2" t="n">
        <v>1</v>
      </c>
      <c r="D1647" s="3" t="n">
        <v>0</v>
      </c>
      <c r="F1647" s="3" t="n">
        <v>0</v>
      </c>
      <c r="H1647" s="3" t="n">
        <v>0</v>
      </c>
      <c r="I1647" s="3" t="s">
        <v>2138</v>
      </c>
    </row>
    <row r="1648" customFormat="false" ht="12.75" hidden="false" customHeight="true" outlineLevel="0" collapsed="false">
      <c r="A1648" s="1" t="s">
        <v>2283</v>
      </c>
      <c r="B1648" s="2" t="n">
        <v>1</v>
      </c>
      <c r="D1648" s="3" t="n">
        <v>0</v>
      </c>
      <c r="F1648" s="3" t="n">
        <v>0</v>
      </c>
      <c r="H1648" s="3" t="n">
        <v>0</v>
      </c>
      <c r="I1648" s="3" t="s">
        <v>2138</v>
      </c>
    </row>
    <row r="1649" customFormat="false" ht="12.75" hidden="false" customHeight="true" outlineLevel="0" collapsed="false">
      <c r="A1649" s="1" t="s">
        <v>2284</v>
      </c>
      <c r="B1649" s="2" t="n">
        <v>1</v>
      </c>
      <c r="D1649" s="3" t="n">
        <v>0</v>
      </c>
      <c r="F1649" s="3" t="n">
        <v>0</v>
      </c>
      <c r="H1649" s="3" t="n">
        <v>0</v>
      </c>
      <c r="I1649" s="3" t="s">
        <v>2138</v>
      </c>
    </row>
    <row r="1650" customFormat="false" ht="12.75" hidden="false" customHeight="true" outlineLevel="0" collapsed="false">
      <c r="A1650" s="1" t="s">
        <v>2285</v>
      </c>
      <c r="B1650" s="2" t="n">
        <v>1</v>
      </c>
      <c r="D1650" s="3" t="n">
        <v>0</v>
      </c>
      <c r="F1650" s="3" t="n">
        <v>0</v>
      </c>
      <c r="H1650" s="3" t="n">
        <v>0</v>
      </c>
      <c r="I1650" s="3" t="s">
        <v>2138</v>
      </c>
    </row>
    <row r="1651" customFormat="false" ht="12.75" hidden="false" customHeight="true" outlineLevel="0" collapsed="false">
      <c r="A1651" s="1" t="s">
        <v>2286</v>
      </c>
      <c r="B1651" s="2" t="n">
        <v>1</v>
      </c>
      <c r="C1651" s="3" t="s">
        <v>217</v>
      </c>
      <c r="D1651" s="3" t="n">
        <v>1</v>
      </c>
      <c r="E1651" s="3" t="s">
        <v>18</v>
      </c>
      <c r="F1651" s="3" t="n">
        <v>1</v>
      </c>
      <c r="G1651" s="3" t="s">
        <v>82</v>
      </c>
      <c r="H1651" s="3" t="n">
        <v>0</v>
      </c>
      <c r="I1651" s="3" t="s">
        <v>2138</v>
      </c>
    </row>
    <row r="1652" customFormat="false" ht="12.75" hidden="false" customHeight="true" outlineLevel="0" collapsed="false">
      <c r="A1652" s="1" t="s">
        <v>2287</v>
      </c>
      <c r="B1652" s="2" t="n">
        <v>1</v>
      </c>
      <c r="C1652" s="3" t="s">
        <v>172</v>
      </c>
      <c r="D1652" s="3" t="n">
        <v>1</v>
      </c>
      <c r="E1652" s="3" t="s">
        <v>680</v>
      </c>
      <c r="F1652" s="3" t="n">
        <v>1</v>
      </c>
      <c r="G1652" s="3" t="s">
        <v>82</v>
      </c>
      <c r="H1652" s="3" t="n">
        <v>0</v>
      </c>
      <c r="I1652" s="3" t="s">
        <v>2138</v>
      </c>
    </row>
    <row r="1653" customFormat="false" ht="12.75" hidden="false" customHeight="true" outlineLevel="0" collapsed="false">
      <c r="A1653" s="1" t="s">
        <v>2288</v>
      </c>
      <c r="B1653" s="2" t="n">
        <v>1</v>
      </c>
      <c r="D1653" s="3" t="n">
        <v>0</v>
      </c>
      <c r="F1653" s="3" t="n">
        <v>0</v>
      </c>
      <c r="H1653" s="3" t="n">
        <v>0</v>
      </c>
      <c r="I1653" s="3" t="s">
        <v>2138</v>
      </c>
    </row>
    <row r="1654" customFormat="false" ht="12.75" hidden="false" customHeight="true" outlineLevel="0" collapsed="false">
      <c r="A1654" s="1" t="s">
        <v>2289</v>
      </c>
      <c r="B1654" s="2" t="n">
        <v>1</v>
      </c>
      <c r="D1654" s="3" t="n">
        <v>0</v>
      </c>
      <c r="F1654" s="3" t="n">
        <v>0</v>
      </c>
      <c r="H1654" s="3" t="n">
        <v>0</v>
      </c>
      <c r="I1654" s="3" t="s">
        <v>2138</v>
      </c>
    </row>
    <row r="1655" customFormat="false" ht="12.75" hidden="false" customHeight="true" outlineLevel="0" collapsed="false">
      <c r="A1655" s="1" t="s">
        <v>2290</v>
      </c>
      <c r="B1655" s="2" t="n">
        <v>1</v>
      </c>
      <c r="D1655" s="3" t="n">
        <v>0</v>
      </c>
      <c r="F1655" s="3" t="n">
        <v>0</v>
      </c>
      <c r="H1655" s="3" t="n">
        <v>0</v>
      </c>
      <c r="I1655" s="3" t="s">
        <v>2138</v>
      </c>
    </row>
    <row r="1656" customFormat="false" ht="12.75" hidden="false" customHeight="true" outlineLevel="0" collapsed="false">
      <c r="A1656" s="1" t="s">
        <v>2291</v>
      </c>
      <c r="B1656" s="2" t="n">
        <v>1</v>
      </c>
      <c r="D1656" s="3" t="n">
        <v>0</v>
      </c>
      <c r="F1656" s="3" t="n">
        <v>0</v>
      </c>
      <c r="H1656" s="3" t="n">
        <v>0</v>
      </c>
      <c r="I1656" s="3" t="s">
        <v>2138</v>
      </c>
    </row>
    <row r="1657" customFormat="false" ht="12.75" hidden="false" customHeight="true" outlineLevel="0" collapsed="false">
      <c r="A1657" s="1" t="s">
        <v>2291</v>
      </c>
      <c r="B1657" s="2" t="n">
        <v>0</v>
      </c>
      <c r="D1657" s="3" t="n">
        <v>0</v>
      </c>
      <c r="F1657" s="3" t="n">
        <v>0</v>
      </c>
      <c r="H1657" s="3" t="n">
        <v>0</v>
      </c>
      <c r="I1657" s="3" t="s">
        <v>2138</v>
      </c>
    </row>
    <row r="1658" customFormat="false" ht="12.75" hidden="false" customHeight="true" outlineLevel="0" collapsed="false">
      <c r="A1658" s="1" t="s">
        <v>2292</v>
      </c>
      <c r="B1658" s="2" t="n">
        <v>1</v>
      </c>
      <c r="D1658" s="3" t="n">
        <v>0</v>
      </c>
      <c r="F1658" s="3" t="n">
        <v>0</v>
      </c>
      <c r="H1658" s="3" t="n">
        <v>0</v>
      </c>
      <c r="I1658" s="3" t="s">
        <v>2138</v>
      </c>
    </row>
    <row r="1659" customFormat="false" ht="12.75" hidden="false" customHeight="true" outlineLevel="0" collapsed="false">
      <c r="A1659" s="1" t="s">
        <v>2293</v>
      </c>
      <c r="B1659" s="2" t="n">
        <v>1</v>
      </c>
      <c r="D1659" s="3" t="n">
        <v>0</v>
      </c>
      <c r="F1659" s="3" t="n">
        <v>0</v>
      </c>
      <c r="H1659" s="3" t="n">
        <v>0</v>
      </c>
      <c r="I1659" s="3" t="s">
        <v>2138</v>
      </c>
    </row>
    <row r="1660" customFormat="false" ht="12.75" hidden="false" customHeight="true" outlineLevel="0" collapsed="false">
      <c r="A1660" s="1" t="s">
        <v>2294</v>
      </c>
      <c r="B1660" s="2" t="n">
        <v>1</v>
      </c>
      <c r="D1660" s="3" t="n">
        <v>0</v>
      </c>
      <c r="F1660" s="3" t="n">
        <v>0</v>
      </c>
      <c r="H1660" s="3" t="n">
        <v>0</v>
      </c>
      <c r="I1660" s="3" t="s">
        <v>2138</v>
      </c>
    </row>
    <row r="1661" customFormat="false" ht="12.75" hidden="false" customHeight="true" outlineLevel="0" collapsed="false">
      <c r="A1661" s="1" t="s">
        <v>2295</v>
      </c>
      <c r="B1661" s="2" t="n">
        <v>1</v>
      </c>
      <c r="D1661" s="3" t="n">
        <v>0</v>
      </c>
      <c r="F1661" s="3" t="n">
        <v>0</v>
      </c>
      <c r="H1661" s="3" t="n">
        <v>0</v>
      </c>
      <c r="I1661" s="3" t="s">
        <v>2138</v>
      </c>
    </row>
    <row r="1662" customFormat="false" ht="12.75" hidden="false" customHeight="true" outlineLevel="0" collapsed="false">
      <c r="A1662" s="1" t="s">
        <v>2296</v>
      </c>
      <c r="B1662" s="2" t="n">
        <v>1</v>
      </c>
      <c r="D1662" s="3" t="n">
        <v>0</v>
      </c>
      <c r="F1662" s="3" t="n">
        <v>0</v>
      </c>
      <c r="H1662" s="3" t="n">
        <v>0</v>
      </c>
      <c r="I1662" s="3" t="s">
        <v>2138</v>
      </c>
    </row>
    <row r="1663" customFormat="false" ht="12.75" hidden="false" customHeight="true" outlineLevel="0" collapsed="false">
      <c r="A1663" s="1" t="s">
        <v>2297</v>
      </c>
      <c r="B1663" s="2" t="n">
        <v>1</v>
      </c>
      <c r="D1663" s="3" t="n">
        <v>0</v>
      </c>
      <c r="F1663" s="3" t="n">
        <v>0</v>
      </c>
      <c r="H1663" s="3" t="n">
        <v>0</v>
      </c>
      <c r="I1663" s="3" t="s">
        <v>2138</v>
      </c>
    </row>
    <row r="1664" customFormat="false" ht="12.75" hidden="false" customHeight="true" outlineLevel="0" collapsed="false">
      <c r="A1664" s="1" t="s">
        <v>2298</v>
      </c>
      <c r="B1664" s="2" t="n">
        <v>1</v>
      </c>
      <c r="D1664" s="3" t="n">
        <v>0</v>
      </c>
      <c r="F1664" s="3" t="n">
        <v>0</v>
      </c>
      <c r="H1664" s="3" t="n">
        <v>0</v>
      </c>
      <c r="I1664" s="3" t="s">
        <v>2138</v>
      </c>
    </row>
    <row r="1665" customFormat="false" ht="12.75" hidden="false" customHeight="true" outlineLevel="0" collapsed="false">
      <c r="A1665" s="1" t="s">
        <v>2299</v>
      </c>
      <c r="B1665" s="2" t="n">
        <v>1</v>
      </c>
      <c r="D1665" s="3" t="n">
        <v>0</v>
      </c>
      <c r="F1665" s="3" t="n">
        <v>0</v>
      </c>
      <c r="H1665" s="3" t="n">
        <v>0</v>
      </c>
      <c r="I1665" s="3" t="s">
        <v>2138</v>
      </c>
    </row>
    <row r="1666" customFormat="false" ht="12.75" hidden="false" customHeight="true" outlineLevel="0" collapsed="false">
      <c r="A1666" s="1" t="s">
        <v>2300</v>
      </c>
      <c r="B1666" s="2" t="n">
        <v>1</v>
      </c>
      <c r="D1666" s="3" t="n">
        <v>0</v>
      </c>
      <c r="F1666" s="3" t="n">
        <v>0</v>
      </c>
      <c r="H1666" s="3" t="n">
        <v>0</v>
      </c>
      <c r="I1666" s="3" t="s">
        <v>2138</v>
      </c>
    </row>
    <row r="1667" customFormat="false" ht="12.75" hidden="false" customHeight="true" outlineLevel="0" collapsed="false">
      <c r="A1667" s="1" t="s">
        <v>2301</v>
      </c>
      <c r="B1667" s="2" t="n">
        <v>1</v>
      </c>
      <c r="D1667" s="3" t="n">
        <v>0</v>
      </c>
      <c r="F1667" s="3" t="n">
        <v>0</v>
      </c>
      <c r="H1667" s="3" t="n">
        <v>0</v>
      </c>
      <c r="I1667" s="3" t="s">
        <v>2138</v>
      </c>
    </row>
    <row r="1668" customFormat="false" ht="12.75" hidden="false" customHeight="true" outlineLevel="0" collapsed="false">
      <c r="A1668" s="1" t="s">
        <v>2302</v>
      </c>
      <c r="B1668" s="2" t="n">
        <v>1</v>
      </c>
      <c r="D1668" s="3" t="n">
        <v>0</v>
      </c>
      <c r="F1668" s="3" t="n">
        <v>0</v>
      </c>
      <c r="H1668" s="3" t="n">
        <v>0</v>
      </c>
      <c r="I1668" s="3" t="s">
        <v>2138</v>
      </c>
    </row>
    <row r="1669" customFormat="false" ht="12.75" hidden="false" customHeight="true" outlineLevel="0" collapsed="false">
      <c r="A1669" s="1" t="s">
        <v>2303</v>
      </c>
      <c r="B1669" s="2" t="n">
        <v>1</v>
      </c>
      <c r="D1669" s="3" t="n">
        <v>0</v>
      </c>
      <c r="F1669" s="3" t="n">
        <v>0</v>
      </c>
      <c r="H1669" s="3" t="n">
        <v>0</v>
      </c>
      <c r="I1669" s="3" t="s">
        <v>2138</v>
      </c>
    </row>
    <row r="1670" customFormat="false" ht="12.75" hidden="false" customHeight="true" outlineLevel="0" collapsed="false">
      <c r="A1670" s="1" t="s">
        <v>2304</v>
      </c>
      <c r="B1670" s="2" t="n">
        <v>1</v>
      </c>
      <c r="D1670" s="3" t="n">
        <v>0</v>
      </c>
      <c r="F1670" s="3" t="n">
        <v>0</v>
      </c>
      <c r="H1670" s="3" t="n">
        <v>0</v>
      </c>
      <c r="I1670" s="3" t="s">
        <v>2138</v>
      </c>
    </row>
    <row r="1671" customFormat="false" ht="12.75" hidden="false" customHeight="true" outlineLevel="0" collapsed="false">
      <c r="A1671" s="1" t="s">
        <v>2305</v>
      </c>
      <c r="B1671" s="2" t="n">
        <v>1</v>
      </c>
      <c r="D1671" s="3" t="n">
        <v>0</v>
      </c>
      <c r="F1671" s="3" t="n">
        <v>0</v>
      </c>
      <c r="H1671" s="3" t="n">
        <v>0</v>
      </c>
      <c r="I1671" s="3" t="s">
        <v>2138</v>
      </c>
    </row>
    <row r="1672" customFormat="false" ht="12.75" hidden="false" customHeight="true" outlineLevel="0" collapsed="false">
      <c r="A1672" s="1" t="s">
        <v>2306</v>
      </c>
      <c r="B1672" s="2" t="n">
        <v>1</v>
      </c>
      <c r="D1672" s="3" t="n">
        <v>0</v>
      </c>
      <c r="F1672" s="3" t="n">
        <v>0</v>
      </c>
      <c r="H1672" s="3" t="n">
        <v>0</v>
      </c>
      <c r="I1672" s="3" t="s">
        <v>2138</v>
      </c>
    </row>
    <row r="1673" customFormat="false" ht="12.75" hidden="false" customHeight="true" outlineLevel="0" collapsed="false">
      <c r="A1673" s="1" t="s">
        <v>2307</v>
      </c>
      <c r="B1673" s="2" t="n">
        <v>1</v>
      </c>
      <c r="D1673" s="3" t="n">
        <v>0</v>
      </c>
      <c r="F1673" s="3" t="n">
        <v>0</v>
      </c>
      <c r="H1673" s="3" t="n">
        <v>0</v>
      </c>
      <c r="I1673" s="3" t="s">
        <v>2138</v>
      </c>
    </row>
    <row r="1674" customFormat="false" ht="12.75" hidden="false" customHeight="true" outlineLevel="0" collapsed="false">
      <c r="A1674" s="1" t="s">
        <v>2308</v>
      </c>
      <c r="B1674" s="2" t="n">
        <v>1</v>
      </c>
      <c r="D1674" s="3" t="n">
        <v>0</v>
      </c>
      <c r="F1674" s="3" t="n">
        <v>0</v>
      </c>
      <c r="H1674" s="3" t="n">
        <v>0</v>
      </c>
      <c r="I1674" s="3" t="s">
        <v>2138</v>
      </c>
    </row>
    <row r="1675" customFormat="false" ht="12.75" hidden="false" customHeight="true" outlineLevel="0" collapsed="false">
      <c r="A1675" s="1" t="s">
        <v>2309</v>
      </c>
      <c r="B1675" s="2" t="n">
        <v>1</v>
      </c>
      <c r="D1675" s="3" t="n">
        <v>0</v>
      </c>
      <c r="F1675" s="3" t="n">
        <v>0</v>
      </c>
      <c r="H1675" s="3" t="n">
        <v>0</v>
      </c>
      <c r="I1675" s="3" t="s">
        <v>2138</v>
      </c>
    </row>
    <row r="1676" customFormat="false" ht="12.75" hidden="false" customHeight="true" outlineLevel="0" collapsed="false">
      <c r="A1676" s="1" t="s">
        <v>2310</v>
      </c>
      <c r="B1676" s="2" t="n">
        <v>1</v>
      </c>
      <c r="D1676" s="3" t="n">
        <v>0</v>
      </c>
      <c r="F1676" s="3" t="n">
        <v>0</v>
      </c>
      <c r="H1676" s="3" t="n">
        <v>0</v>
      </c>
      <c r="I1676" s="3" t="s">
        <v>2138</v>
      </c>
    </row>
    <row r="1677" customFormat="false" ht="12.75" hidden="false" customHeight="true" outlineLevel="0" collapsed="false">
      <c r="A1677" s="1" t="s">
        <v>2311</v>
      </c>
      <c r="B1677" s="2" t="n">
        <v>1</v>
      </c>
      <c r="D1677" s="3" t="n">
        <v>0</v>
      </c>
      <c r="F1677" s="3" t="n">
        <v>0</v>
      </c>
      <c r="H1677" s="3" t="n">
        <v>0</v>
      </c>
      <c r="I1677" s="3" t="s">
        <v>2138</v>
      </c>
    </row>
    <row r="1678" customFormat="false" ht="12.75" hidden="false" customHeight="true" outlineLevel="0" collapsed="false">
      <c r="A1678" s="1" t="s">
        <v>2312</v>
      </c>
      <c r="B1678" s="2" t="n">
        <v>1</v>
      </c>
      <c r="D1678" s="3" t="n">
        <v>0</v>
      </c>
      <c r="F1678" s="3" t="n">
        <v>0</v>
      </c>
      <c r="H1678" s="3" t="n">
        <v>0</v>
      </c>
      <c r="I1678" s="3" t="s">
        <v>2138</v>
      </c>
    </row>
    <row r="1679" customFormat="false" ht="12.75" hidden="false" customHeight="true" outlineLevel="0" collapsed="false">
      <c r="A1679" s="1" t="s">
        <v>2313</v>
      </c>
      <c r="B1679" s="2" t="n">
        <v>1</v>
      </c>
      <c r="D1679" s="3" t="n">
        <v>0</v>
      </c>
      <c r="F1679" s="3" t="n">
        <v>0</v>
      </c>
      <c r="H1679" s="3" t="n">
        <v>0</v>
      </c>
      <c r="I1679" s="3" t="s">
        <v>2138</v>
      </c>
    </row>
    <row r="1680" customFormat="false" ht="12.75" hidden="false" customHeight="true" outlineLevel="0" collapsed="false">
      <c r="A1680" s="1" t="s">
        <v>2314</v>
      </c>
      <c r="B1680" s="2" t="n">
        <v>1</v>
      </c>
      <c r="D1680" s="3" t="n">
        <v>0</v>
      </c>
      <c r="F1680" s="3" t="n">
        <v>0</v>
      </c>
      <c r="H1680" s="3" t="n">
        <v>0</v>
      </c>
      <c r="I1680" s="3" t="s">
        <v>2138</v>
      </c>
    </row>
    <row r="1681" customFormat="false" ht="12.75" hidden="false" customHeight="true" outlineLevel="0" collapsed="false">
      <c r="A1681" s="1" t="s">
        <v>2315</v>
      </c>
      <c r="B1681" s="2" t="n">
        <v>1</v>
      </c>
      <c r="D1681" s="3" t="n">
        <v>0</v>
      </c>
      <c r="F1681" s="3" t="n">
        <v>0</v>
      </c>
      <c r="H1681" s="3" t="n">
        <v>0</v>
      </c>
      <c r="I1681" s="3" t="s">
        <v>2138</v>
      </c>
    </row>
    <row r="1682" customFormat="false" ht="12.75" hidden="false" customHeight="true" outlineLevel="0" collapsed="false">
      <c r="A1682" s="1" t="s">
        <v>2316</v>
      </c>
      <c r="B1682" s="2" t="n">
        <v>1</v>
      </c>
      <c r="D1682" s="3" t="n">
        <v>0</v>
      </c>
      <c r="F1682" s="3" t="n">
        <v>0</v>
      </c>
      <c r="H1682" s="3" t="n">
        <v>0</v>
      </c>
      <c r="I1682" s="3" t="s">
        <v>2138</v>
      </c>
    </row>
    <row r="1683" customFormat="false" ht="12.75" hidden="false" customHeight="true" outlineLevel="0" collapsed="false">
      <c r="A1683" s="1" t="s">
        <v>2317</v>
      </c>
      <c r="B1683" s="2" t="n">
        <v>1</v>
      </c>
      <c r="D1683" s="3" t="n">
        <v>0</v>
      </c>
      <c r="F1683" s="3" t="n">
        <v>0</v>
      </c>
      <c r="H1683" s="3" t="n">
        <v>0</v>
      </c>
      <c r="I1683" s="3" t="s">
        <v>2138</v>
      </c>
    </row>
    <row r="1684" customFormat="false" ht="12.75" hidden="false" customHeight="true" outlineLevel="0" collapsed="false">
      <c r="A1684" s="1" t="s">
        <v>2318</v>
      </c>
      <c r="B1684" s="2" t="n">
        <v>1</v>
      </c>
      <c r="D1684" s="3" t="n">
        <v>0</v>
      </c>
      <c r="F1684" s="3" t="n">
        <v>0</v>
      </c>
      <c r="H1684" s="3" t="n">
        <v>0</v>
      </c>
      <c r="I1684" s="3" t="s">
        <v>2138</v>
      </c>
    </row>
    <row r="1685" customFormat="false" ht="12.75" hidden="false" customHeight="true" outlineLevel="0" collapsed="false">
      <c r="A1685" s="1" t="s">
        <v>2319</v>
      </c>
      <c r="B1685" s="2" t="n">
        <v>1</v>
      </c>
      <c r="D1685" s="3" t="n">
        <v>0</v>
      </c>
      <c r="F1685" s="3" t="n">
        <v>0</v>
      </c>
      <c r="H1685" s="3" t="n">
        <v>0</v>
      </c>
      <c r="I1685" s="3" t="s">
        <v>2138</v>
      </c>
    </row>
    <row r="1686" customFormat="false" ht="12.75" hidden="false" customHeight="true" outlineLevel="0" collapsed="false">
      <c r="A1686" s="1" t="s">
        <v>2320</v>
      </c>
      <c r="B1686" s="2" t="n">
        <v>1</v>
      </c>
      <c r="D1686" s="3" t="n">
        <v>0</v>
      </c>
      <c r="F1686" s="3" t="n">
        <v>0</v>
      </c>
      <c r="H1686" s="3" t="n">
        <v>0</v>
      </c>
      <c r="I1686" s="3" t="s">
        <v>2138</v>
      </c>
    </row>
    <row r="1687" customFormat="false" ht="12.75" hidden="false" customHeight="true" outlineLevel="0" collapsed="false">
      <c r="A1687" s="1" t="s">
        <v>2321</v>
      </c>
      <c r="B1687" s="2" t="n">
        <v>1</v>
      </c>
      <c r="D1687" s="3" t="n">
        <v>0</v>
      </c>
      <c r="F1687" s="3" t="n">
        <v>0</v>
      </c>
      <c r="H1687" s="3" t="n">
        <v>0</v>
      </c>
      <c r="I1687" s="3" t="s">
        <v>2138</v>
      </c>
    </row>
    <row r="1688" customFormat="false" ht="12.75" hidden="false" customHeight="true" outlineLevel="0" collapsed="false">
      <c r="A1688" s="1" t="s">
        <v>2322</v>
      </c>
      <c r="B1688" s="2" t="n">
        <v>1</v>
      </c>
      <c r="D1688" s="3" t="n">
        <v>0</v>
      </c>
      <c r="F1688" s="3" t="n">
        <v>0</v>
      </c>
      <c r="H1688" s="3" t="n">
        <v>0</v>
      </c>
      <c r="I1688" s="3" t="s">
        <v>2138</v>
      </c>
    </row>
    <row r="1689" customFormat="false" ht="12.75" hidden="false" customHeight="true" outlineLevel="0" collapsed="false">
      <c r="A1689" s="1" t="s">
        <v>2323</v>
      </c>
      <c r="B1689" s="2" t="n">
        <v>1</v>
      </c>
      <c r="D1689" s="3" t="n">
        <v>0</v>
      </c>
      <c r="F1689" s="3" t="n">
        <v>0</v>
      </c>
      <c r="H1689" s="3" t="n">
        <v>0</v>
      </c>
      <c r="I1689" s="3" t="s">
        <v>2138</v>
      </c>
    </row>
    <row r="1690" customFormat="false" ht="12.75" hidden="false" customHeight="true" outlineLevel="0" collapsed="false">
      <c r="A1690" s="1" t="s">
        <v>2324</v>
      </c>
      <c r="B1690" s="2" t="n">
        <v>1</v>
      </c>
      <c r="C1690" s="3" t="s">
        <v>314</v>
      </c>
      <c r="D1690" s="3" t="n">
        <v>1</v>
      </c>
      <c r="E1690" s="3" t="s">
        <v>18</v>
      </c>
      <c r="F1690" s="3" t="n">
        <v>1</v>
      </c>
      <c r="G1690" s="3" t="s">
        <v>82</v>
      </c>
      <c r="H1690" s="3" t="n">
        <v>0</v>
      </c>
      <c r="I1690" s="3" t="s">
        <v>2138</v>
      </c>
    </row>
    <row r="1691" customFormat="false" ht="12.75" hidden="false" customHeight="true" outlineLevel="0" collapsed="false">
      <c r="A1691" s="1" t="s">
        <v>2325</v>
      </c>
      <c r="B1691" s="2" t="n">
        <v>1</v>
      </c>
      <c r="D1691" s="3" t="n">
        <v>0</v>
      </c>
      <c r="F1691" s="3" t="n">
        <v>0</v>
      </c>
      <c r="H1691" s="3" t="n">
        <v>0</v>
      </c>
      <c r="I1691" s="3" t="s">
        <v>2138</v>
      </c>
    </row>
    <row r="1692" customFormat="false" ht="12.75" hidden="false" customHeight="true" outlineLevel="0" collapsed="false">
      <c r="A1692" s="1" t="s">
        <v>2326</v>
      </c>
      <c r="B1692" s="2" t="n">
        <v>1</v>
      </c>
      <c r="D1692" s="3" t="n">
        <v>0</v>
      </c>
      <c r="F1692" s="3" t="n">
        <v>0</v>
      </c>
      <c r="H1692" s="3" t="n">
        <v>0</v>
      </c>
      <c r="I1692" s="3" t="s">
        <v>2138</v>
      </c>
    </row>
    <row r="1693" customFormat="false" ht="12.75" hidden="false" customHeight="true" outlineLevel="0" collapsed="false">
      <c r="A1693" s="1" t="s">
        <v>2327</v>
      </c>
      <c r="B1693" s="2" t="n">
        <v>1</v>
      </c>
      <c r="D1693" s="3" t="n">
        <v>0</v>
      </c>
      <c r="F1693" s="3" t="n">
        <v>0</v>
      </c>
      <c r="H1693" s="3" t="n">
        <v>0</v>
      </c>
      <c r="I1693" s="3" t="s">
        <v>2138</v>
      </c>
    </row>
    <row r="1694" customFormat="false" ht="12.75" hidden="false" customHeight="true" outlineLevel="0" collapsed="false">
      <c r="A1694" s="1" t="s">
        <v>2328</v>
      </c>
      <c r="B1694" s="2" t="n">
        <v>1</v>
      </c>
      <c r="D1694" s="3" t="n">
        <v>0</v>
      </c>
      <c r="F1694" s="3" t="n">
        <v>0</v>
      </c>
      <c r="H1694" s="3" t="n">
        <v>0</v>
      </c>
      <c r="I1694" s="3" t="s">
        <v>2138</v>
      </c>
    </row>
    <row r="1695" customFormat="false" ht="12.75" hidden="false" customHeight="true" outlineLevel="0" collapsed="false">
      <c r="A1695" s="1" t="s">
        <v>2329</v>
      </c>
      <c r="B1695" s="2" t="n">
        <v>1</v>
      </c>
      <c r="D1695" s="3" t="n">
        <v>0</v>
      </c>
      <c r="F1695" s="3" t="n">
        <v>0</v>
      </c>
      <c r="H1695" s="3" t="n">
        <v>0</v>
      </c>
      <c r="I1695" s="3" t="s">
        <v>2138</v>
      </c>
    </row>
    <row r="1696" customFormat="false" ht="12.75" hidden="false" customHeight="true" outlineLevel="0" collapsed="false">
      <c r="A1696" s="1" t="s">
        <v>2330</v>
      </c>
      <c r="B1696" s="2" t="n">
        <v>1</v>
      </c>
      <c r="D1696" s="3" t="n">
        <v>0</v>
      </c>
      <c r="F1696" s="3" t="n">
        <v>0</v>
      </c>
      <c r="H1696" s="3" t="n">
        <v>0</v>
      </c>
      <c r="I1696" s="3" t="s">
        <v>2138</v>
      </c>
    </row>
    <row r="1697" customFormat="false" ht="12.75" hidden="false" customHeight="true" outlineLevel="0" collapsed="false">
      <c r="A1697" s="1" t="s">
        <v>2331</v>
      </c>
      <c r="B1697" s="2" t="n">
        <v>1</v>
      </c>
      <c r="D1697" s="3" t="n">
        <v>0</v>
      </c>
      <c r="F1697" s="3" t="n">
        <v>0</v>
      </c>
      <c r="H1697" s="3" t="n">
        <v>0</v>
      </c>
      <c r="I1697" s="3" t="s">
        <v>2138</v>
      </c>
    </row>
    <row r="1698" customFormat="false" ht="12.75" hidden="false" customHeight="true" outlineLevel="0" collapsed="false">
      <c r="A1698" s="1" t="s">
        <v>2332</v>
      </c>
      <c r="B1698" s="2" t="n">
        <v>1</v>
      </c>
      <c r="D1698" s="3" t="n">
        <v>0</v>
      </c>
      <c r="F1698" s="3" t="n">
        <v>0</v>
      </c>
      <c r="H1698" s="3" t="n">
        <v>0</v>
      </c>
      <c r="I1698" s="3" t="s">
        <v>2138</v>
      </c>
    </row>
    <row r="1699" customFormat="false" ht="12.75" hidden="false" customHeight="true" outlineLevel="0" collapsed="false">
      <c r="A1699" s="1" t="s">
        <v>2333</v>
      </c>
      <c r="B1699" s="2" t="n">
        <v>1</v>
      </c>
      <c r="D1699" s="3" t="n">
        <v>0</v>
      </c>
      <c r="F1699" s="3" t="n">
        <v>0</v>
      </c>
      <c r="H1699" s="3" t="n">
        <v>0</v>
      </c>
      <c r="I1699" s="3" t="s">
        <v>2138</v>
      </c>
    </row>
    <row r="1700" customFormat="false" ht="12.75" hidden="false" customHeight="true" outlineLevel="0" collapsed="false">
      <c r="A1700" s="1" t="s">
        <v>2334</v>
      </c>
      <c r="B1700" s="2" t="n">
        <v>1</v>
      </c>
      <c r="D1700" s="3" t="n">
        <v>0</v>
      </c>
      <c r="F1700" s="3" t="n">
        <v>0</v>
      </c>
      <c r="H1700" s="3" t="n">
        <v>0</v>
      </c>
      <c r="I1700" s="3" t="s">
        <v>2138</v>
      </c>
    </row>
    <row r="1701" customFormat="false" ht="12.75" hidden="false" customHeight="true" outlineLevel="0" collapsed="false">
      <c r="A1701" s="1" t="s">
        <v>2335</v>
      </c>
      <c r="B1701" s="2" t="n">
        <v>1</v>
      </c>
      <c r="D1701" s="3" t="n">
        <v>0</v>
      </c>
      <c r="F1701" s="3" t="n">
        <v>0</v>
      </c>
      <c r="H1701" s="3" t="n">
        <v>0</v>
      </c>
      <c r="I1701" s="3" t="s">
        <v>2138</v>
      </c>
    </row>
    <row r="1702" customFormat="false" ht="12.75" hidden="false" customHeight="true" outlineLevel="0" collapsed="false">
      <c r="A1702" s="1" t="s">
        <v>2336</v>
      </c>
      <c r="B1702" s="2" t="n">
        <v>1</v>
      </c>
      <c r="D1702" s="3" t="n">
        <v>0</v>
      </c>
      <c r="F1702" s="3" t="n">
        <v>0</v>
      </c>
      <c r="H1702" s="3" t="n">
        <v>0</v>
      </c>
      <c r="I1702" s="3" t="s">
        <v>2138</v>
      </c>
    </row>
    <row r="1703" customFormat="false" ht="12.75" hidden="false" customHeight="true" outlineLevel="0" collapsed="false">
      <c r="A1703" s="1" t="s">
        <v>2337</v>
      </c>
      <c r="B1703" s="2" t="n">
        <v>1</v>
      </c>
      <c r="D1703" s="3" t="n">
        <v>0</v>
      </c>
      <c r="F1703" s="3" t="n">
        <v>0</v>
      </c>
      <c r="H1703" s="3" t="n">
        <v>0</v>
      </c>
      <c r="I1703" s="3" t="s">
        <v>2138</v>
      </c>
    </row>
    <row r="1704" customFormat="false" ht="12.75" hidden="false" customHeight="true" outlineLevel="0" collapsed="false">
      <c r="A1704" s="1" t="s">
        <v>2338</v>
      </c>
      <c r="B1704" s="2" t="n">
        <v>1</v>
      </c>
      <c r="D1704" s="3" t="n">
        <v>0</v>
      </c>
      <c r="F1704" s="3" t="n">
        <v>0</v>
      </c>
      <c r="H1704" s="3" t="n">
        <v>0</v>
      </c>
      <c r="I1704" s="3" t="s">
        <v>2138</v>
      </c>
    </row>
    <row r="1705" customFormat="false" ht="12.75" hidden="false" customHeight="true" outlineLevel="0" collapsed="false">
      <c r="A1705" s="1" t="s">
        <v>2339</v>
      </c>
      <c r="B1705" s="2" t="n">
        <v>1</v>
      </c>
      <c r="D1705" s="3" t="n">
        <v>0</v>
      </c>
      <c r="F1705" s="3" t="n">
        <v>0</v>
      </c>
      <c r="H1705" s="3" t="n">
        <v>0</v>
      </c>
      <c r="I1705" s="3" t="s">
        <v>2138</v>
      </c>
    </row>
    <row r="1706" customFormat="false" ht="12.75" hidden="false" customHeight="true" outlineLevel="0" collapsed="false">
      <c r="A1706" s="1" t="s">
        <v>2340</v>
      </c>
      <c r="B1706" s="2" t="n">
        <v>1</v>
      </c>
      <c r="D1706" s="3" t="n">
        <v>0</v>
      </c>
      <c r="F1706" s="3" t="n">
        <v>0</v>
      </c>
      <c r="H1706" s="3" t="n">
        <v>0</v>
      </c>
      <c r="I1706" s="3" t="s">
        <v>2138</v>
      </c>
    </row>
    <row r="1707" customFormat="false" ht="12.75" hidden="false" customHeight="true" outlineLevel="0" collapsed="false">
      <c r="A1707" s="1" t="s">
        <v>2341</v>
      </c>
      <c r="B1707" s="2" t="n">
        <v>1</v>
      </c>
      <c r="D1707" s="3" t="n">
        <v>0</v>
      </c>
      <c r="F1707" s="3" t="n">
        <v>0</v>
      </c>
      <c r="H1707" s="3" t="n">
        <v>0</v>
      </c>
      <c r="I1707" s="3" t="s">
        <v>2138</v>
      </c>
    </row>
    <row r="1708" customFormat="false" ht="12.75" hidden="false" customHeight="true" outlineLevel="0" collapsed="false">
      <c r="A1708" s="1" t="s">
        <v>2342</v>
      </c>
      <c r="B1708" s="2" t="n">
        <v>1</v>
      </c>
      <c r="D1708" s="3" t="n">
        <v>0</v>
      </c>
      <c r="F1708" s="3" t="n">
        <v>0</v>
      </c>
      <c r="H1708" s="3" t="n">
        <v>0</v>
      </c>
      <c r="I1708" s="3" t="s">
        <v>2138</v>
      </c>
    </row>
    <row r="1709" customFormat="false" ht="12.75" hidden="false" customHeight="true" outlineLevel="0" collapsed="false">
      <c r="A1709" s="1" t="s">
        <v>2343</v>
      </c>
      <c r="B1709" s="2" t="n">
        <v>1</v>
      </c>
      <c r="D1709" s="3" t="n">
        <v>0</v>
      </c>
      <c r="F1709" s="3" t="n">
        <v>0</v>
      </c>
      <c r="H1709" s="3" t="n">
        <v>0</v>
      </c>
      <c r="I1709" s="3" t="s">
        <v>2138</v>
      </c>
    </row>
    <row r="1710" customFormat="false" ht="12.75" hidden="false" customHeight="true" outlineLevel="0" collapsed="false">
      <c r="A1710" s="1" t="s">
        <v>2344</v>
      </c>
      <c r="B1710" s="2" t="n">
        <v>1</v>
      </c>
      <c r="D1710" s="3" t="n">
        <v>0</v>
      </c>
      <c r="F1710" s="3" t="n">
        <v>0</v>
      </c>
      <c r="H1710" s="3" t="n">
        <v>0</v>
      </c>
      <c r="I1710" s="3" t="s">
        <v>2138</v>
      </c>
    </row>
    <row r="1711" customFormat="false" ht="12.75" hidden="false" customHeight="true" outlineLevel="0" collapsed="false">
      <c r="A1711" s="1" t="s">
        <v>2345</v>
      </c>
      <c r="B1711" s="2" t="n">
        <v>1</v>
      </c>
      <c r="D1711" s="3" t="n">
        <v>0</v>
      </c>
      <c r="F1711" s="3" t="n">
        <v>0</v>
      </c>
      <c r="H1711" s="3" t="n">
        <v>0</v>
      </c>
      <c r="I1711" s="3" t="s">
        <v>2138</v>
      </c>
    </row>
    <row r="1712" customFormat="false" ht="12.75" hidden="false" customHeight="true" outlineLevel="0" collapsed="false">
      <c r="A1712" s="1" t="s">
        <v>2346</v>
      </c>
      <c r="B1712" s="2" t="n">
        <v>1</v>
      </c>
      <c r="D1712" s="3" t="n">
        <v>0</v>
      </c>
      <c r="F1712" s="3" t="n">
        <v>0</v>
      </c>
      <c r="H1712" s="3" t="n">
        <v>0</v>
      </c>
      <c r="I1712" s="3" t="s">
        <v>2138</v>
      </c>
    </row>
    <row r="1713" customFormat="false" ht="12.75" hidden="false" customHeight="true" outlineLevel="0" collapsed="false">
      <c r="A1713" s="1" t="s">
        <v>2347</v>
      </c>
      <c r="B1713" s="2" t="n">
        <v>1</v>
      </c>
      <c r="D1713" s="3" t="n">
        <v>0</v>
      </c>
      <c r="F1713" s="3" t="n">
        <v>0</v>
      </c>
      <c r="H1713" s="3" t="n">
        <v>0</v>
      </c>
      <c r="I1713" s="3" t="s">
        <v>2138</v>
      </c>
    </row>
    <row r="1714" customFormat="false" ht="12.75" hidden="false" customHeight="true" outlineLevel="0" collapsed="false">
      <c r="A1714" s="1" t="s">
        <v>2348</v>
      </c>
      <c r="B1714" s="2" t="n">
        <v>1</v>
      </c>
      <c r="D1714" s="3" t="n">
        <v>0</v>
      </c>
      <c r="F1714" s="3" t="n">
        <v>0</v>
      </c>
      <c r="H1714" s="3" t="n">
        <v>0</v>
      </c>
      <c r="I1714" s="3" t="s">
        <v>2138</v>
      </c>
    </row>
    <row r="1715" customFormat="false" ht="12.75" hidden="false" customHeight="true" outlineLevel="0" collapsed="false">
      <c r="A1715" s="1" t="s">
        <v>2349</v>
      </c>
      <c r="B1715" s="2" t="n">
        <v>1</v>
      </c>
      <c r="D1715" s="3" t="n">
        <v>0</v>
      </c>
      <c r="F1715" s="3" t="n">
        <v>0</v>
      </c>
      <c r="H1715" s="3" t="n">
        <v>0</v>
      </c>
      <c r="I1715" s="3" t="s">
        <v>2138</v>
      </c>
    </row>
    <row r="1716" customFormat="false" ht="12.75" hidden="false" customHeight="true" outlineLevel="0" collapsed="false">
      <c r="A1716" s="1" t="s">
        <v>2350</v>
      </c>
      <c r="B1716" s="2" t="n">
        <v>1</v>
      </c>
      <c r="D1716" s="3" t="n">
        <v>0</v>
      </c>
      <c r="F1716" s="3" t="n">
        <v>0</v>
      </c>
      <c r="H1716" s="3" t="n">
        <v>0</v>
      </c>
      <c r="I1716" s="3" t="s">
        <v>2138</v>
      </c>
    </row>
    <row r="1717" customFormat="false" ht="12.75" hidden="false" customHeight="true" outlineLevel="0" collapsed="false">
      <c r="A1717" s="1" t="s">
        <v>2351</v>
      </c>
      <c r="B1717" s="2" t="n">
        <v>1</v>
      </c>
      <c r="D1717" s="3" t="n">
        <v>0</v>
      </c>
      <c r="F1717" s="3" t="n">
        <v>0</v>
      </c>
      <c r="H1717" s="3" t="n">
        <v>0</v>
      </c>
      <c r="I1717" s="3" t="s">
        <v>2138</v>
      </c>
    </row>
    <row r="1718" customFormat="false" ht="12.75" hidden="false" customHeight="true" outlineLevel="0" collapsed="false">
      <c r="A1718" s="1" t="s">
        <v>2352</v>
      </c>
      <c r="B1718" s="2" t="n">
        <v>1</v>
      </c>
      <c r="D1718" s="3" t="n">
        <v>0</v>
      </c>
      <c r="F1718" s="3" t="n">
        <v>0</v>
      </c>
      <c r="H1718" s="3" t="n">
        <v>0</v>
      </c>
      <c r="I1718" s="3" t="s">
        <v>2138</v>
      </c>
    </row>
    <row r="1719" customFormat="false" ht="12.75" hidden="false" customHeight="true" outlineLevel="0" collapsed="false">
      <c r="A1719" s="1" t="s">
        <v>2353</v>
      </c>
      <c r="B1719" s="2" t="n">
        <v>1</v>
      </c>
      <c r="D1719" s="3" t="n">
        <v>0</v>
      </c>
      <c r="F1719" s="3" t="n">
        <v>0</v>
      </c>
      <c r="H1719" s="3" t="n">
        <v>0</v>
      </c>
      <c r="I1719" s="3" t="s">
        <v>2138</v>
      </c>
    </row>
    <row r="1720" customFormat="false" ht="12.75" hidden="false" customHeight="true" outlineLevel="0" collapsed="false">
      <c r="A1720" s="1" t="s">
        <v>2354</v>
      </c>
      <c r="B1720" s="2" t="n">
        <v>1</v>
      </c>
      <c r="D1720" s="3" t="n">
        <v>0</v>
      </c>
      <c r="F1720" s="3" t="n">
        <v>0</v>
      </c>
      <c r="H1720" s="3" t="n">
        <v>0</v>
      </c>
      <c r="I1720" s="3" t="s">
        <v>2138</v>
      </c>
    </row>
    <row r="1721" customFormat="false" ht="12.75" hidden="false" customHeight="true" outlineLevel="0" collapsed="false">
      <c r="A1721" s="1" t="s">
        <v>2355</v>
      </c>
      <c r="B1721" s="2" t="n">
        <v>1</v>
      </c>
      <c r="D1721" s="3" t="n">
        <v>0</v>
      </c>
      <c r="F1721" s="3" t="n">
        <v>0</v>
      </c>
      <c r="H1721" s="3" t="n">
        <v>0</v>
      </c>
      <c r="I1721" s="3" t="s">
        <v>2138</v>
      </c>
    </row>
    <row r="1722" customFormat="false" ht="12.75" hidden="false" customHeight="true" outlineLevel="0" collapsed="false">
      <c r="A1722" s="1" t="s">
        <v>2356</v>
      </c>
      <c r="B1722" s="2" t="n">
        <v>1</v>
      </c>
      <c r="D1722" s="3" t="n">
        <v>0</v>
      </c>
      <c r="F1722" s="3" t="n">
        <v>0</v>
      </c>
      <c r="H1722" s="3" t="n">
        <v>0</v>
      </c>
      <c r="I1722" s="3" t="s">
        <v>2138</v>
      </c>
    </row>
    <row r="1723" customFormat="false" ht="12.75" hidden="false" customHeight="true" outlineLevel="0" collapsed="false">
      <c r="A1723" s="1" t="s">
        <v>2357</v>
      </c>
      <c r="B1723" s="2" t="n">
        <v>1</v>
      </c>
      <c r="D1723" s="3" t="n">
        <v>0</v>
      </c>
      <c r="F1723" s="3" t="n">
        <v>0</v>
      </c>
      <c r="H1723" s="3" t="n">
        <v>0</v>
      </c>
      <c r="I1723" s="3" t="s">
        <v>2138</v>
      </c>
    </row>
    <row r="1724" customFormat="false" ht="12.75" hidden="false" customHeight="true" outlineLevel="0" collapsed="false">
      <c r="A1724" s="1" t="s">
        <v>2358</v>
      </c>
      <c r="B1724" s="2" t="n">
        <v>1</v>
      </c>
      <c r="D1724" s="3" t="n">
        <v>0</v>
      </c>
      <c r="F1724" s="3" t="n">
        <v>0</v>
      </c>
      <c r="H1724" s="3" t="n">
        <v>0</v>
      </c>
      <c r="I1724" s="3" t="s">
        <v>2138</v>
      </c>
    </row>
    <row r="1725" customFormat="false" ht="12.75" hidden="false" customHeight="true" outlineLevel="0" collapsed="false">
      <c r="A1725" s="1" t="s">
        <v>2359</v>
      </c>
      <c r="B1725" s="2" t="n">
        <v>1</v>
      </c>
      <c r="D1725" s="3" t="n">
        <v>0</v>
      </c>
      <c r="F1725" s="3" t="n">
        <v>0</v>
      </c>
      <c r="H1725" s="3" t="n">
        <v>0</v>
      </c>
      <c r="I1725" s="3" t="s">
        <v>2138</v>
      </c>
    </row>
    <row r="1726" customFormat="false" ht="12.75" hidden="false" customHeight="true" outlineLevel="0" collapsed="false">
      <c r="A1726" s="1" t="s">
        <v>2360</v>
      </c>
      <c r="B1726" s="2" t="n">
        <v>1</v>
      </c>
      <c r="D1726" s="3" t="n">
        <v>0</v>
      </c>
      <c r="F1726" s="3" t="n">
        <v>0</v>
      </c>
      <c r="H1726" s="3" t="n">
        <v>0</v>
      </c>
      <c r="I1726" s="3" t="s">
        <v>2138</v>
      </c>
    </row>
    <row r="1727" customFormat="false" ht="12.75" hidden="false" customHeight="true" outlineLevel="0" collapsed="false">
      <c r="A1727" s="1" t="s">
        <v>2361</v>
      </c>
      <c r="B1727" s="2" t="n">
        <v>1</v>
      </c>
      <c r="D1727" s="3" t="n">
        <v>0</v>
      </c>
      <c r="F1727" s="3" t="n">
        <v>0</v>
      </c>
      <c r="H1727" s="3" t="n">
        <v>0</v>
      </c>
      <c r="I1727" s="3" t="s">
        <v>2138</v>
      </c>
    </row>
    <row r="1728" customFormat="false" ht="12.75" hidden="false" customHeight="true" outlineLevel="0" collapsed="false">
      <c r="A1728" s="1" t="s">
        <v>2362</v>
      </c>
      <c r="B1728" s="2" t="n">
        <v>1</v>
      </c>
      <c r="D1728" s="3" t="n">
        <v>0</v>
      </c>
      <c r="F1728" s="3" t="n">
        <v>0</v>
      </c>
      <c r="H1728" s="3" t="n">
        <v>0</v>
      </c>
      <c r="I1728" s="3" t="s">
        <v>2138</v>
      </c>
    </row>
    <row r="1729" customFormat="false" ht="12.75" hidden="false" customHeight="true" outlineLevel="0" collapsed="false">
      <c r="A1729" s="1" t="s">
        <v>2363</v>
      </c>
      <c r="B1729" s="2" t="n">
        <v>1</v>
      </c>
      <c r="D1729" s="3" t="n">
        <v>0</v>
      </c>
      <c r="F1729" s="3" t="n">
        <v>0</v>
      </c>
      <c r="H1729" s="3" t="n">
        <v>0</v>
      </c>
      <c r="I1729" s="3" t="s">
        <v>2138</v>
      </c>
    </row>
    <row r="1730" customFormat="false" ht="12.75" hidden="false" customHeight="true" outlineLevel="0" collapsed="false">
      <c r="A1730" s="1" t="s">
        <v>2364</v>
      </c>
      <c r="B1730" s="2" t="n">
        <v>1</v>
      </c>
      <c r="D1730" s="3" t="n">
        <v>0</v>
      </c>
      <c r="F1730" s="3" t="n">
        <v>0</v>
      </c>
      <c r="H1730" s="3" t="n">
        <v>0</v>
      </c>
      <c r="I1730" s="3" t="s">
        <v>2138</v>
      </c>
    </row>
    <row r="1731" customFormat="false" ht="12.75" hidden="false" customHeight="true" outlineLevel="0" collapsed="false">
      <c r="A1731" s="1" t="s">
        <v>2365</v>
      </c>
      <c r="B1731" s="2" t="n">
        <v>1</v>
      </c>
      <c r="D1731" s="3" t="n">
        <v>0</v>
      </c>
      <c r="F1731" s="3" t="n">
        <v>0</v>
      </c>
      <c r="H1731" s="3" t="n">
        <v>0</v>
      </c>
      <c r="I1731" s="3" t="s">
        <v>2138</v>
      </c>
    </row>
    <row r="1732" customFormat="false" ht="12.75" hidden="false" customHeight="true" outlineLevel="0" collapsed="false">
      <c r="A1732" s="1" t="s">
        <v>2366</v>
      </c>
      <c r="B1732" s="2" t="n">
        <v>1</v>
      </c>
      <c r="D1732" s="3" t="n">
        <v>0</v>
      </c>
      <c r="F1732" s="3" t="n">
        <v>0</v>
      </c>
      <c r="H1732" s="3" t="n">
        <v>0</v>
      </c>
      <c r="I1732" s="3" t="s">
        <v>2138</v>
      </c>
    </row>
    <row r="1733" customFormat="false" ht="12.75" hidden="false" customHeight="true" outlineLevel="0" collapsed="false">
      <c r="A1733" s="1" t="s">
        <v>2367</v>
      </c>
      <c r="B1733" s="2" t="n">
        <v>1</v>
      </c>
      <c r="D1733" s="3" t="n">
        <v>0</v>
      </c>
      <c r="F1733" s="3" t="n">
        <v>0</v>
      </c>
      <c r="H1733" s="3" t="n">
        <v>0</v>
      </c>
      <c r="I1733" s="3" t="s">
        <v>2138</v>
      </c>
    </row>
    <row r="1734" customFormat="false" ht="12.75" hidden="false" customHeight="true" outlineLevel="0" collapsed="false">
      <c r="A1734" s="1" t="s">
        <v>2368</v>
      </c>
      <c r="B1734" s="2" t="n">
        <v>1</v>
      </c>
      <c r="D1734" s="3" t="n">
        <v>0</v>
      </c>
      <c r="F1734" s="3" t="n">
        <v>0</v>
      </c>
      <c r="H1734" s="3" t="n">
        <v>0</v>
      </c>
      <c r="I1734" s="3" t="s">
        <v>2138</v>
      </c>
    </row>
    <row r="1735" customFormat="false" ht="12.75" hidden="false" customHeight="true" outlineLevel="0" collapsed="false">
      <c r="A1735" s="1" t="s">
        <v>2369</v>
      </c>
      <c r="B1735" s="2" t="n">
        <v>1</v>
      </c>
      <c r="D1735" s="3" t="n">
        <v>0</v>
      </c>
      <c r="F1735" s="3" t="n">
        <v>0</v>
      </c>
      <c r="H1735" s="3" t="n">
        <v>0</v>
      </c>
      <c r="I1735" s="3" t="s">
        <v>2138</v>
      </c>
    </row>
    <row r="1736" customFormat="false" ht="12.75" hidden="false" customHeight="true" outlineLevel="0" collapsed="false">
      <c r="A1736" s="1" t="s">
        <v>2370</v>
      </c>
      <c r="B1736" s="2" t="n">
        <v>1</v>
      </c>
      <c r="D1736" s="3" t="n">
        <v>0</v>
      </c>
      <c r="F1736" s="3" t="n">
        <v>0</v>
      </c>
      <c r="H1736" s="3" t="n">
        <v>0</v>
      </c>
      <c r="I1736" s="3" t="s">
        <v>2138</v>
      </c>
    </row>
    <row r="1737" customFormat="false" ht="12.75" hidden="false" customHeight="true" outlineLevel="0" collapsed="false">
      <c r="A1737" s="1" t="s">
        <v>2371</v>
      </c>
      <c r="B1737" s="2" t="n">
        <v>1</v>
      </c>
      <c r="D1737" s="3" t="n">
        <v>0</v>
      </c>
      <c r="F1737" s="3" t="n">
        <v>0</v>
      </c>
      <c r="H1737" s="3" t="n">
        <v>0</v>
      </c>
      <c r="I1737" s="3" t="s">
        <v>2138</v>
      </c>
    </row>
    <row r="1738" customFormat="false" ht="12.75" hidden="false" customHeight="true" outlineLevel="0" collapsed="false">
      <c r="A1738" s="1" t="s">
        <v>2372</v>
      </c>
      <c r="B1738" s="2" t="n">
        <v>1</v>
      </c>
      <c r="D1738" s="3" t="n">
        <v>0</v>
      </c>
      <c r="F1738" s="3" t="n">
        <v>0</v>
      </c>
      <c r="H1738" s="3" t="n">
        <v>0</v>
      </c>
      <c r="I1738" s="3" t="s">
        <v>2138</v>
      </c>
    </row>
    <row r="1739" customFormat="false" ht="12.75" hidden="false" customHeight="true" outlineLevel="0" collapsed="false">
      <c r="A1739" s="1" t="s">
        <v>2373</v>
      </c>
      <c r="B1739" s="2" t="n">
        <v>1</v>
      </c>
      <c r="D1739" s="3" t="n">
        <v>0</v>
      </c>
      <c r="F1739" s="3" t="n">
        <v>0</v>
      </c>
      <c r="H1739" s="3" t="n">
        <v>0</v>
      </c>
      <c r="I1739" s="3" t="s">
        <v>2138</v>
      </c>
    </row>
    <row r="1740" customFormat="false" ht="12.75" hidden="false" customHeight="true" outlineLevel="0" collapsed="false">
      <c r="A1740" s="1" t="s">
        <v>2374</v>
      </c>
      <c r="B1740" s="2" t="n">
        <v>1</v>
      </c>
      <c r="D1740" s="3" t="n">
        <v>0</v>
      </c>
      <c r="F1740" s="3" t="n">
        <v>0</v>
      </c>
      <c r="H1740" s="3" t="n">
        <v>0</v>
      </c>
      <c r="I1740" s="3" t="s">
        <v>2138</v>
      </c>
    </row>
    <row r="1741" customFormat="false" ht="12.75" hidden="false" customHeight="true" outlineLevel="0" collapsed="false">
      <c r="A1741" s="1" t="s">
        <v>2374</v>
      </c>
      <c r="B1741" s="2" t="n">
        <v>0</v>
      </c>
      <c r="D1741" s="3" t="n">
        <v>0</v>
      </c>
      <c r="F1741" s="3" t="n">
        <v>0</v>
      </c>
      <c r="H1741" s="3" t="n">
        <v>0</v>
      </c>
      <c r="I1741" s="3" t="s">
        <v>2138</v>
      </c>
    </row>
    <row r="1742" customFormat="false" ht="12.75" hidden="false" customHeight="true" outlineLevel="0" collapsed="false">
      <c r="A1742" s="1" t="s">
        <v>2375</v>
      </c>
      <c r="B1742" s="2" t="n">
        <v>1</v>
      </c>
      <c r="D1742" s="3" t="n">
        <v>0</v>
      </c>
      <c r="F1742" s="3" t="n">
        <v>0</v>
      </c>
      <c r="H1742" s="3" t="n">
        <v>0</v>
      </c>
      <c r="I1742" s="3" t="s">
        <v>2138</v>
      </c>
    </row>
    <row r="1743" customFormat="false" ht="12.75" hidden="false" customHeight="true" outlineLevel="0" collapsed="false">
      <c r="A1743" s="1" t="s">
        <v>2376</v>
      </c>
      <c r="B1743" s="2" t="n">
        <v>1</v>
      </c>
      <c r="D1743" s="3" t="n">
        <v>0</v>
      </c>
      <c r="F1743" s="3" t="n">
        <v>0</v>
      </c>
      <c r="H1743" s="3" t="n">
        <v>0</v>
      </c>
      <c r="I1743" s="3" t="s">
        <v>2138</v>
      </c>
    </row>
    <row r="1744" customFormat="false" ht="12.75" hidden="false" customHeight="true" outlineLevel="0" collapsed="false">
      <c r="A1744" s="1" t="s">
        <v>2377</v>
      </c>
      <c r="B1744" s="2" t="n">
        <v>1</v>
      </c>
      <c r="D1744" s="3" t="n">
        <v>0</v>
      </c>
      <c r="F1744" s="3" t="n">
        <v>0</v>
      </c>
      <c r="H1744" s="3" t="n">
        <v>0</v>
      </c>
      <c r="I1744" s="3" t="s">
        <v>2138</v>
      </c>
    </row>
    <row r="1745" customFormat="false" ht="12.75" hidden="false" customHeight="true" outlineLevel="0" collapsed="false">
      <c r="A1745" s="1" t="s">
        <v>2378</v>
      </c>
      <c r="B1745" s="2" t="n">
        <v>1</v>
      </c>
      <c r="D1745" s="3" t="n">
        <v>0</v>
      </c>
      <c r="F1745" s="3" t="n">
        <v>0</v>
      </c>
      <c r="H1745" s="3" t="n">
        <v>0</v>
      </c>
      <c r="I1745" s="3" t="s">
        <v>2138</v>
      </c>
    </row>
    <row r="1746" customFormat="false" ht="12.75" hidden="false" customHeight="true" outlineLevel="0" collapsed="false">
      <c r="A1746" s="1" t="s">
        <v>2379</v>
      </c>
      <c r="B1746" s="2" t="n">
        <v>1</v>
      </c>
      <c r="D1746" s="3" t="n">
        <v>0</v>
      </c>
      <c r="F1746" s="3" t="n">
        <v>0</v>
      </c>
      <c r="H1746" s="3" t="n">
        <v>0</v>
      </c>
      <c r="I1746" s="3" t="s">
        <v>2138</v>
      </c>
    </row>
    <row r="1747" customFormat="false" ht="12.75" hidden="false" customHeight="true" outlineLevel="0" collapsed="false">
      <c r="A1747" s="1" t="s">
        <v>2380</v>
      </c>
      <c r="B1747" s="2" t="n">
        <v>1</v>
      </c>
      <c r="D1747" s="3" t="n">
        <v>0</v>
      </c>
      <c r="F1747" s="3" t="n">
        <v>0</v>
      </c>
      <c r="H1747" s="3" t="n">
        <v>0</v>
      </c>
      <c r="I1747" s="3" t="s">
        <v>2138</v>
      </c>
    </row>
    <row r="1748" customFormat="false" ht="12.75" hidden="false" customHeight="true" outlineLevel="0" collapsed="false">
      <c r="A1748" s="1" t="s">
        <v>2381</v>
      </c>
      <c r="B1748" s="2" t="n">
        <v>1</v>
      </c>
      <c r="D1748" s="3" t="n">
        <v>0</v>
      </c>
      <c r="F1748" s="3" t="n">
        <v>0</v>
      </c>
      <c r="H1748" s="3" t="n">
        <v>0</v>
      </c>
      <c r="I1748" s="3" t="s">
        <v>2138</v>
      </c>
    </row>
    <row r="1749" customFormat="false" ht="12.75" hidden="false" customHeight="true" outlineLevel="0" collapsed="false">
      <c r="A1749" s="1" t="s">
        <v>2382</v>
      </c>
      <c r="B1749" s="2" t="n">
        <v>1</v>
      </c>
      <c r="D1749" s="3" t="n">
        <v>0</v>
      </c>
      <c r="F1749" s="3" t="n">
        <v>0</v>
      </c>
      <c r="H1749" s="3" t="n">
        <v>0</v>
      </c>
      <c r="I1749" s="3" t="s">
        <v>2138</v>
      </c>
    </row>
    <row r="1750" customFormat="false" ht="12.75" hidden="false" customHeight="true" outlineLevel="0" collapsed="false">
      <c r="A1750" s="1" t="s">
        <v>2383</v>
      </c>
      <c r="B1750" s="2" t="n">
        <v>1</v>
      </c>
      <c r="D1750" s="3" t="n">
        <v>0</v>
      </c>
      <c r="F1750" s="3" t="n">
        <v>0</v>
      </c>
      <c r="H1750" s="3" t="n">
        <v>0</v>
      </c>
      <c r="I1750" s="3" t="s">
        <v>2138</v>
      </c>
    </row>
    <row r="1751" customFormat="false" ht="12.75" hidden="false" customHeight="true" outlineLevel="0" collapsed="false">
      <c r="A1751" s="1" t="s">
        <v>2384</v>
      </c>
      <c r="B1751" s="2" t="n">
        <v>1</v>
      </c>
      <c r="D1751" s="3" t="n">
        <v>0</v>
      </c>
      <c r="F1751" s="3" t="n">
        <v>0</v>
      </c>
      <c r="H1751" s="3" t="n">
        <v>0</v>
      </c>
      <c r="I1751" s="3" t="s">
        <v>2138</v>
      </c>
    </row>
    <row r="1752" customFormat="false" ht="12.75" hidden="false" customHeight="true" outlineLevel="0" collapsed="false">
      <c r="A1752" s="1" t="s">
        <v>2385</v>
      </c>
      <c r="B1752" s="2" t="n">
        <v>1</v>
      </c>
      <c r="D1752" s="3" t="n">
        <v>0</v>
      </c>
      <c r="F1752" s="3" t="n">
        <v>0</v>
      </c>
      <c r="H1752" s="3" t="n">
        <v>0</v>
      </c>
      <c r="I1752" s="3" t="s">
        <v>2138</v>
      </c>
    </row>
    <row r="1753" customFormat="false" ht="12.75" hidden="false" customHeight="true" outlineLevel="0" collapsed="false">
      <c r="A1753" s="1" t="s">
        <v>2386</v>
      </c>
      <c r="B1753" s="2" t="n">
        <v>1</v>
      </c>
      <c r="D1753" s="3" t="n">
        <v>0</v>
      </c>
      <c r="F1753" s="3" t="n">
        <v>0</v>
      </c>
      <c r="H1753" s="3" t="n">
        <v>0</v>
      </c>
      <c r="I1753" s="3" t="s">
        <v>2138</v>
      </c>
    </row>
    <row r="1754" customFormat="false" ht="12.75" hidden="false" customHeight="true" outlineLevel="0" collapsed="false">
      <c r="A1754" s="1" t="s">
        <v>2387</v>
      </c>
      <c r="B1754" s="2" t="n">
        <v>1</v>
      </c>
      <c r="D1754" s="3" t="n">
        <v>0</v>
      </c>
      <c r="F1754" s="3" t="n">
        <v>0</v>
      </c>
      <c r="H1754" s="3" t="n">
        <v>0</v>
      </c>
      <c r="I1754" s="3" t="s">
        <v>2138</v>
      </c>
    </row>
    <row r="1755" customFormat="false" ht="12.75" hidden="false" customHeight="true" outlineLevel="0" collapsed="false">
      <c r="A1755" s="1" t="s">
        <v>2388</v>
      </c>
      <c r="B1755" s="2" t="n">
        <v>1</v>
      </c>
      <c r="D1755" s="3" t="n">
        <v>0</v>
      </c>
      <c r="F1755" s="3" t="n">
        <v>0</v>
      </c>
      <c r="H1755" s="3" t="n">
        <v>0</v>
      </c>
      <c r="I1755" s="3" t="s">
        <v>2138</v>
      </c>
    </row>
    <row r="1756" customFormat="false" ht="12.75" hidden="false" customHeight="true" outlineLevel="0" collapsed="false">
      <c r="A1756" s="1" t="s">
        <v>2389</v>
      </c>
      <c r="B1756" s="2" t="n">
        <v>1</v>
      </c>
      <c r="D1756" s="3" t="n">
        <v>0</v>
      </c>
      <c r="F1756" s="3" t="n">
        <v>0</v>
      </c>
      <c r="H1756" s="3" t="n">
        <v>0</v>
      </c>
      <c r="I1756" s="3" t="s">
        <v>2138</v>
      </c>
    </row>
    <row r="1757" customFormat="false" ht="12.75" hidden="false" customHeight="true" outlineLevel="0" collapsed="false">
      <c r="A1757" s="1" t="s">
        <v>2390</v>
      </c>
      <c r="B1757" s="2" t="n">
        <v>1</v>
      </c>
      <c r="D1757" s="3" t="n">
        <v>0</v>
      </c>
      <c r="F1757" s="3" t="n">
        <v>0</v>
      </c>
      <c r="H1757" s="3" t="n">
        <v>0</v>
      </c>
      <c r="I1757" s="3" t="s">
        <v>2138</v>
      </c>
    </row>
    <row r="1758" customFormat="false" ht="12.75" hidden="false" customHeight="true" outlineLevel="0" collapsed="false">
      <c r="A1758" s="1" t="s">
        <v>2391</v>
      </c>
      <c r="B1758" s="2" t="n">
        <v>1</v>
      </c>
      <c r="D1758" s="3" t="n">
        <v>0</v>
      </c>
      <c r="F1758" s="3" t="n">
        <v>0</v>
      </c>
      <c r="H1758" s="3" t="n">
        <v>0</v>
      </c>
      <c r="I1758" s="3" t="s">
        <v>2138</v>
      </c>
    </row>
    <row r="1759" customFormat="false" ht="12.75" hidden="false" customHeight="true" outlineLevel="0" collapsed="false">
      <c r="A1759" s="1" t="s">
        <v>2392</v>
      </c>
      <c r="B1759" s="2" t="n">
        <v>1</v>
      </c>
      <c r="D1759" s="3" t="n">
        <v>0</v>
      </c>
      <c r="F1759" s="3" t="n">
        <v>0</v>
      </c>
      <c r="H1759" s="3" t="n">
        <v>0</v>
      </c>
      <c r="I1759" s="3" t="s">
        <v>2138</v>
      </c>
    </row>
    <row r="1760" customFormat="false" ht="12.75" hidden="false" customHeight="true" outlineLevel="0" collapsed="false">
      <c r="A1760" s="1" t="s">
        <v>2393</v>
      </c>
      <c r="B1760" s="2" t="n">
        <v>1</v>
      </c>
      <c r="D1760" s="3" t="n">
        <v>0</v>
      </c>
      <c r="F1760" s="3" t="n">
        <v>0</v>
      </c>
      <c r="H1760" s="3" t="n">
        <v>0</v>
      </c>
      <c r="I1760" s="3" t="s">
        <v>2138</v>
      </c>
    </row>
    <row r="1761" customFormat="false" ht="12.75" hidden="false" customHeight="true" outlineLevel="0" collapsed="false">
      <c r="A1761" s="1" t="s">
        <v>2394</v>
      </c>
      <c r="B1761" s="2" t="n">
        <v>1</v>
      </c>
      <c r="D1761" s="3" t="n">
        <v>0</v>
      </c>
      <c r="F1761" s="3" t="n">
        <v>0</v>
      </c>
      <c r="H1761" s="3" t="n">
        <v>0</v>
      </c>
      <c r="I1761" s="3" t="s">
        <v>2138</v>
      </c>
    </row>
    <row r="1762" customFormat="false" ht="12.75" hidden="false" customHeight="true" outlineLevel="0" collapsed="false">
      <c r="A1762" s="1" t="s">
        <v>2395</v>
      </c>
      <c r="B1762" s="2" t="n">
        <v>1</v>
      </c>
      <c r="D1762" s="3" t="n">
        <v>0</v>
      </c>
      <c r="F1762" s="3" t="n">
        <v>0</v>
      </c>
      <c r="H1762" s="3" t="n">
        <v>0</v>
      </c>
      <c r="I1762" s="3" t="s">
        <v>2138</v>
      </c>
    </row>
    <row r="1763" customFormat="false" ht="12.75" hidden="false" customHeight="true" outlineLevel="0" collapsed="false">
      <c r="A1763" s="1" t="s">
        <v>2396</v>
      </c>
      <c r="B1763" s="2" t="n">
        <v>1</v>
      </c>
      <c r="D1763" s="3" t="n">
        <v>0</v>
      </c>
      <c r="F1763" s="3" t="n">
        <v>0</v>
      </c>
      <c r="H1763" s="3" t="n">
        <v>0</v>
      </c>
      <c r="I1763" s="3" t="s">
        <v>2138</v>
      </c>
    </row>
    <row r="1764" customFormat="false" ht="12.75" hidden="false" customHeight="true" outlineLevel="0" collapsed="false">
      <c r="A1764" s="1" t="s">
        <v>2397</v>
      </c>
      <c r="B1764" s="2" t="n">
        <v>1</v>
      </c>
      <c r="D1764" s="3" t="n">
        <v>0</v>
      </c>
      <c r="F1764" s="3" t="n">
        <v>0</v>
      </c>
      <c r="H1764" s="3" t="n">
        <v>0</v>
      </c>
      <c r="I1764" s="3" t="s">
        <v>2138</v>
      </c>
    </row>
    <row r="1765" customFormat="false" ht="12.75" hidden="false" customHeight="true" outlineLevel="0" collapsed="false">
      <c r="A1765" s="1" t="s">
        <v>2398</v>
      </c>
      <c r="B1765" s="2" t="n">
        <v>1</v>
      </c>
      <c r="D1765" s="3" t="n">
        <v>0</v>
      </c>
      <c r="F1765" s="3" t="n">
        <v>0</v>
      </c>
      <c r="H1765" s="3" t="n">
        <v>0</v>
      </c>
      <c r="I1765" s="3" t="s">
        <v>2138</v>
      </c>
    </row>
    <row r="1766" customFormat="false" ht="12.75" hidden="false" customHeight="true" outlineLevel="0" collapsed="false">
      <c r="A1766" s="1" t="s">
        <v>2399</v>
      </c>
      <c r="B1766" s="2" t="n">
        <v>1</v>
      </c>
      <c r="D1766" s="3" t="n">
        <v>0</v>
      </c>
      <c r="F1766" s="3" t="n">
        <v>0</v>
      </c>
      <c r="H1766" s="3" t="n">
        <v>0</v>
      </c>
      <c r="I1766" s="3" t="s">
        <v>2138</v>
      </c>
    </row>
    <row r="1767" customFormat="false" ht="12.75" hidden="false" customHeight="true" outlineLevel="0" collapsed="false">
      <c r="A1767" s="1" t="s">
        <v>2400</v>
      </c>
      <c r="B1767" s="2" t="n">
        <v>1</v>
      </c>
      <c r="D1767" s="3" t="n">
        <v>0</v>
      </c>
      <c r="F1767" s="3" t="n">
        <v>0</v>
      </c>
      <c r="H1767" s="3" t="n">
        <v>0</v>
      </c>
      <c r="I1767" s="3" t="s">
        <v>2138</v>
      </c>
    </row>
    <row r="1768" customFormat="false" ht="12.75" hidden="false" customHeight="true" outlineLevel="0" collapsed="false">
      <c r="A1768" s="1" t="s">
        <v>2401</v>
      </c>
      <c r="B1768" s="2" t="n">
        <v>1</v>
      </c>
      <c r="D1768" s="3" t="n">
        <v>0</v>
      </c>
      <c r="F1768" s="3" t="n">
        <v>0</v>
      </c>
      <c r="H1768" s="3" t="n">
        <v>0</v>
      </c>
      <c r="I1768" s="3" t="s">
        <v>2138</v>
      </c>
    </row>
    <row r="1769" customFormat="false" ht="12.75" hidden="false" customHeight="true" outlineLevel="0" collapsed="false">
      <c r="A1769" s="1" t="s">
        <v>2402</v>
      </c>
      <c r="B1769" s="2" t="n">
        <v>1</v>
      </c>
      <c r="D1769" s="3" t="n">
        <v>0</v>
      </c>
      <c r="F1769" s="3" t="n">
        <v>0</v>
      </c>
      <c r="H1769" s="3" t="n">
        <v>0</v>
      </c>
      <c r="I1769" s="3" t="s">
        <v>2138</v>
      </c>
    </row>
    <row r="1770" customFormat="false" ht="12.75" hidden="false" customHeight="true" outlineLevel="0" collapsed="false">
      <c r="A1770" s="1" t="s">
        <v>2403</v>
      </c>
      <c r="B1770" s="2" t="n">
        <v>1</v>
      </c>
      <c r="D1770" s="3" t="n">
        <v>0</v>
      </c>
      <c r="F1770" s="3" t="n">
        <v>0</v>
      </c>
      <c r="H1770" s="3" t="n">
        <v>0</v>
      </c>
      <c r="I1770" s="3" t="s">
        <v>2138</v>
      </c>
    </row>
    <row r="1771" customFormat="false" ht="12.75" hidden="false" customHeight="true" outlineLevel="0" collapsed="false">
      <c r="A1771" s="1" t="s">
        <v>2404</v>
      </c>
      <c r="B1771" s="2" t="n">
        <v>1</v>
      </c>
      <c r="D1771" s="3" t="n">
        <v>0</v>
      </c>
      <c r="F1771" s="3" t="n">
        <v>0</v>
      </c>
      <c r="H1771" s="3" t="n">
        <v>0</v>
      </c>
      <c r="I1771" s="3" t="s">
        <v>2138</v>
      </c>
    </row>
    <row r="1772" customFormat="false" ht="12.75" hidden="false" customHeight="true" outlineLevel="0" collapsed="false">
      <c r="A1772" s="1" t="s">
        <v>2405</v>
      </c>
      <c r="B1772" s="2" t="n">
        <v>1</v>
      </c>
      <c r="D1772" s="3" t="n">
        <v>0</v>
      </c>
      <c r="F1772" s="3" t="n">
        <v>0</v>
      </c>
      <c r="H1772" s="3" t="n">
        <v>0</v>
      </c>
      <c r="I1772" s="3" t="s">
        <v>2138</v>
      </c>
    </row>
    <row r="1773" customFormat="false" ht="12.75" hidden="false" customHeight="true" outlineLevel="0" collapsed="false">
      <c r="A1773" s="1" t="s">
        <v>2406</v>
      </c>
      <c r="B1773" s="2" t="n">
        <v>1</v>
      </c>
      <c r="D1773" s="3" t="n">
        <v>0</v>
      </c>
      <c r="F1773" s="3" t="n">
        <v>0</v>
      </c>
      <c r="H1773" s="3" t="n">
        <v>0</v>
      </c>
      <c r="I1773" s="3" t="s">
        <v>2138</v>
      </c>
    </row>
    <row r="1774" customFormat="false" ht="12.75" hidden="false" customHeight="true" outlineLevel="0" collapsed="false">
      <c r="A1774" s="1" t="s">
        <v>2407</v>
      </c>
      <c r="B1774" s="2" t="n">
        <v>1</v>
      </c>
      <c r="D1774" s="3" t="n">
        <v>0</v>
      </c>
      <c r="F1774" s="3" t="n">
        <v>0</v>
      </c>
      <c r="H1774" s="3" t="n">
        <v>0</v>
      </c>
      <c r="I1774" s="3" t="s">
        <v>2138</v>
      </c>
    </row>
    <row r="1775" customFormat="false" ht="12.75" hidden="false" customHeight="true" outlineLevel="0" collapsed="false">
      <c r="A1775" s="1" t="s">
        <v>2408</v>
      </c>
      <c r="B1775" s="2" t="n">
        <v>1</v>
      </c>
      <c r="D1775" s="3" t="n">
        <v>0</v>
      </c>
      <c r="F1775" s="3" t="n">
        <v>0</v>
      </c>
      <c r="H1775" s="3" t="n">
        <v>0</v>
      </c>
      <c r="I1775" s="3" t="s">
        <v>2138</v>
      </c>
    </row>
    <row r="1776" customFormat="false" ht="12.75" hidden="false" customHeight="true" outlineLevel="0" collapsed="false">
      <c r="A1776" s="1" t="s">
        <v>2409</v>
      </c>
      <c r="B1776" s="2" t="n">
        <v>1</v>
      </c>
      <c r="D1776" s="3" t="n">
        <v>0</v>
      </c>
      <c r="F1776" s="3" t="n">
        <v>0</v>
      </c>
      <c r="H1776" s="3" t="n">
        <v>0</v>
      </c>
      <c r="I1776" s="3" t="s">
        <v>2138</v>
      </c>
    </row>
    <row r="1777" customFormat="false" ht="12.75" hidden="false" customHeight="true" outlineLevel="0" collapsed="false">
      <c r="A1777" s="1" t="s">
        <v>2410</v>
      </c>
      <c r="B1777" s="2" t="n">
        <v>1</v>
      </c>
      <c r="D1777" s="3" t="n">
        <v>0</v>
      </c>
      <c r="F1777" s="3" t="n">
        <v>0</v>
      </c>
      <c r="H1777" s="3" t="n">
        <v>0</v>
      </c>
      <c r="I1777" s="3" t="s">
        <v>2138</v>
      </c>
    </row>
    <row r="1778" customFormat="false" ht="12.75" hidden="false" customHeight="true" outlineLevel="0" collapsed="false">
      <c r="A1778" s="1" t="s">
        <v>2411</v>
      </c>
      <c r="B1778" s="2" t="n">
        <v>1</v>
      </c>
      <c r="D1778" s="3" t="n">
        <v>0</v>
      </c>
      <c r="F1778" s="3" t="n">
        <v>0</v>
      </c>
      <c r="H1778" s="3" t="n">
        <v>0</v>
      </c>
      <c r="I1778" s="3" t="s">
        <v>2138</v>
      </c>
    </row>
    <row r="1779" customFormat="false" ht="12.75" hidden="false" customHeight="true" outlineLevel="0" collapsed="false">
      <c r="A1779" s="1" t="s">
        <v>2412</v>
      </c>
      <c r="B1779" s="2" t="n">
        <v>1</v>
      </c>
      <c r="D1779" s="3" t="n">
        <v>0</v>
      </c>
      <c r="F1779" s="3" t="n">
        <v>0</v>
      </c>
      <c r="H1779" s="3" t="n">
        <v>0</v>
      </c>
      <c r="I1779" s="3" t="s">
        <v>2138</v>
      </c>
    </row>
    <row r="1780" customFormat="false" ht="12.75" hidden="false" customHeight="true" outlineLevel="0" collapsed="false">
      <c r="A1780" s="1" t="s">
        <v>2413</v>
      </c>
      <c r="B1780" s="2" t="n">
        <v>1</v>
      </c>
      <c r="C1780" s="3" t="s">
        <v>18</v>
      </c>
      <c r="D1780" s="3" t="n">
        <v>1</v>
      </c>
      <c r="E1780" s="3" t="s">
        <v>875</v>
      </c>
      <c r="F1780" s="3" t="n">
        <v>1</v>
      </c>
      <c r="G1780" s="3" t="s">
        <v>82</v>
      </c>
      <c r="H1780" s="3" t="n">
        <v>0</v>
      </c>
      <c r="I1780" s="3" t="s">
        <v>2138</v>
      </c>
    </row>
    <row r="1781" customFormat="false" ht="12.75" hidden="false" customHeight="true" outlineLevel="0" collapsed="false">
      <c r="A1781" s="1" t="s">
        <v>2414</v>
      </c>
      <c r="B1781" s="2" t="n">
        <v>1</v>
      </c>
      <c r="D1781" s="3" t="n">
        <v>0</v>
      </c>
      <c r="F1781" s="3" t="n">
        <v>0</v>
      </c>
      <c r="H1781" s="3" t="n">
        <v>0</v>
      </c>
      <c r="I1781" s="3" t="s">
        <v>2138</v>
      </c>
    </row>
    <row r="1782" customFormat="false" ht="12.75" hidden="false" customHeight="true" outlineLevel="0" collapsed="false">
      <c r="A1782" s="1" t="s">
        <v>2415</v>
      </c>
      <c r="B1782" s="2" t="n">
        <v>1</v>
      </c>
      <c r="D1782" s="3" t="n">
        <v>0</v>
      </c>
      <c r="F1782" s="3" t="n">
        <v>0</v>
      </c>
      <c r="H1782" s="3" t="n">
        <v>0</v>
      </c>
      <c r="I1782" s="3" t="s">
        <v>2138</v>
      </c>
    </row>
    <row r="1783" customFormat="false" ht="12.75" hidden="false" customHeight="true" outlineLevel="0" collapsed="false">
      <c r="A1783" s="1" t="s">
        <v>2416</v>
      </c>
      <c r="B1783" s="2" t="n">
        <v>1</v>
      </c>
      <c r="D1783" s="3" t="n">
        <v>0</v>
      </c>
      <c r="F1783" s="3" t="n">
        <v>0</v>
      </c>
      <c r="H1783" s="3" t="n">
        <v>0</v>
      </c>
      <c r="I1783" s="3" t="s">
        <v>2138</v>
      </c>
    </row>
    <row r="1784" customFormat="false" ht="12.75" hidden="false" customHeight="true" outlineLevel="0" collapsed="false">
      <c r="A1784" s="1" t="s">
        <v>2417</v>
      </c>
      <c r="B1784" s="2" t="n">
        <v>1</v>
      </c>
      <c r="D1784" s="3" t="n">
        <v>0</v>
      </c>
      <c r="F1784" s="3" t="n">
        <v>0</v>
      </c>
      <c r="H1784" s="3" t="n">
        <v>0</v>
      </c>
      <c r="I1784" s="3" t="s">
        <v>2138</v>
      </c>
    </row>
    <row r="1785" customFormat="false" ht="12.75" hidden="false" customHeight="true" outlineLevel="0" collapsed="false">
      <c r="A1785" s="1" t="s">
        <v>2418</v>
      </c>
      <c r="B1785" s="2" t="n">
        <v>1</v>
      </c>
      <c r="D1785" s="3" t="n">
        <v>0</v>
      </c>
      <c r="F1785" s="3" t="n">
        <v>0</v>
      </c>
      <c r="H1785" s="3" t="n">
        <v>0</v>
      </c>
      <c r="I1785" s="3" t="s">
        <v>2138</v>
      </c>
    </row>
    <row r="1786" customFormat="false" ht="12.75" hidden="false" customHeight="true" outlineLevel="0" collapsed="false">
      <c r="A1786" s="1" t="s">
        <v>2419</v>
      </c>
      <c r="B1786" s="2" t="n">
        <v>1</v>
      </c>
      <c r="D1786" s="3" t="n">
        <v>0</v>
      </c>
      <c r="F1786" s="3" t="n">
        <v>0</v>
      </c>
      <c r="H1786" s="3" t="n">
        <v>0</v>
      </c>
      <c r="I1786" s="3" t="s">
        <v>2138</v>
      </c>
    </row>
    <row r="1787" customFormat="false" ht="12.75" hidden="false" customHeight="true" outlineLevel="0" collapsed="false">
      <c r="A1787" s="1" t="s">
        <v>2420</v>
      </c>
      <c r="B1787" s="2" t="n">
        <v>1</v>
      </c>
      <c r="D1787" s="3" t="n">
        <v>0</v>
      </c>
      <c r="F1787" s="3" t="n">
        <v>0</v>
      </c>
      <c r="H1787" s="3" t="n">
        <v>0</v>
      </c>
      <c r="I1787" s="3" t="s">
        <v>2138</v>
      </c>
    </row>
    <row r="1788" customFormat="false" ht="12.75" hidden="false" customHeight="true" outlineLevel="0" collapsed="false">
      <c r="A1788" s="1" t="s">
        <v>2421</v>
      </c>
      <c r="B1788" s="2" t="n">
        <v>1</v>
      </c>
      <c r="D1788" s="3" t="n">
        <v>0</v>
      </c>
      <c r="F1788" s="3" t="n">
        <v>0</v>
      </c>
      <c r="H1788" s="3" t="n">
        <v>0</v>
      </c>
      <c r="I1788" s="3" t="s">
        <v>2138</v>
      </c>
    </row>
    <row r="1789" customFormat="false" ht="12.75" hidden="false" customHeight="true" outlineLevel="0" collapsed="false">
      <c r="A1789" s="1" t="s">
        <v>2422</v>
      </c>
      <c r="B1789" s="2" t="n">
        <v>1</v>
      </c>
      <c r="D1789" s="3" t="n">
        <v>0</v>
      </c>
      <c r="F1789" s="3" t="n">
        <v>0</v>
      </c>
      <c r="H1789" s="3" t="n">
        <v>0</v>
      </c>
      <c r="I1789" s="3" t="s">
        <v>2138</v>
      </c>
    </row>
    <row r="1790" customFormat="false" ht="12.75" hidden="false" customHeight="true" outlineLevel="0" collapsed="false">
      <c r="A1790" s="1" t="s">
        <v>2423</v>
      </c>
      <c r="B1790" s="2" t="n">
        <v>1</v>
      </c>
      <c r="D1790" s="3" t="n">
        <v>0</v>
      </c>
      <c r="F1790" s="3" t="n">
        <v>0</v>
      </c>
      <c r="H1790" s="3" t="n">
        <v>0</v>
      </c>
      <c r="I1790" s="3" t="s">
        <v>2138</v>
      </c>
    </row>
    <row r="1791" customFormat="false" ht="12.75" hidden="false" customHeight="true" outlineLevel="0" collapsed="false">
      <c r="A1791" s="1" t="s">
        <v>2424</v>
      </c>
      <c r="B1791" s="2" t="n">
        <v>1</v>
      </c>
      <c r="D1791" s="3" t="n">
        <v>0</v>
      </c>
      <c r="F1791" s="3" t="n">
        <v>0</v>
      </c>
      <c r="H1791" s="3" t="n">
        <v>0</v>
      </c>
      <c r="I1791" s="3" t="s">
        <v>2138</v>
      </c>
    </row>
    <row r="1792" customFormat="false" ht="12.75" hidden="false" customHeight="true" outlineLevel="0" collapsed="false">
      <c r="A1792" s="1" t="s">
        <v>2425</v>
      </c>
      <c r="B1792" s="2" t="n">
        <v>1</v>
      </c>
      <c r="D1792" s="3" t="n">
        <v>0</v>
      </c>
      <c r="F1792" s="3" t="n">
        <v>0</v>
      </c>
      <c r="H1792" s="3" t="n">
        <v>0</v>
      </c>
      <c r="I1792" s="3" t="s">
        <v>2138</v>
      </c>
    </row>
    <row r="1793" customFormat="false" ht="12.75" hidden="false" customHeight="true" outlineLevel="0" collapsed="false">
      <c r="A1793" s="1" t="s">
        <v>2426</v>
      </c>
      <c r="B1793" s="2" t="n">
        <v>1</v>
      </c>
      <c r="D1793" s="3" t="n">
        <v>0</v>
      </c>
      <c r="F1793" s="3" t="n">
        <v>0</v>
      </c>
      <c r="H1793" s="3" t="n">
        <v>0</v>
      </c>
      <c r="I1793" s="3" t="s">
        <v>2138</v>
      </c>
    </row>
    <row r="1794" customFormat="false" ht="12.75" hidden="false" customHeight="true" outlineLevel="0" collapsed="false">
      <c r="A1794" s="1" t="s">
        <v>2427</v>
      </c>
      <c r="B1794" s="2" t="n">
        <v>1</v>
      </c>
      <c r="D1794" s="3" t="n">
        <v>0</v>
      </c>
      <c r="F1794" s="3" t="n">
        <v>0</v>
      </c>
      <c r="H1794" s="3" t="n">
        <v>0</v>
      </c>
      <c r="I1794" s="3" t="s">
        <v>2138</v>
      </c>
    </row>
    <row r="1795" customFormat="false" ht="12.75" hidden="false" customHeight="true" outlineLevel="0" collapsed="false">
      <c r="A1795" s="1" t="s">
        <v>2428</v>
      </c>
      <c r="B1795" s="2" t="n">
        <v>1</v>
      </c>
      <c r="D1795" s="3" t="n">
        <v>0</v>
      </c>
      <c r="F1795" s="3" t="n">
        <v>0</v>
      </c>
      <c r="H1795" s="3" t="n">
        <v>0</v>
      </c>
      <c r="I1795" s="3" t="s">
        <v>2138</v>
      </c>
    </row>
    <row r="1796" customFormat="false" ht="12.75" hidden="false" customHeight="true" outlineLevel="0" collapsed="false">
      <c r="A1796" s="1" t="s">
        <v>2429</v>
      </c>
      <c r="B1796" s="2" t="n">
        <v>1</v>
      </c>
      <c r="D1796" s="3" t="n">
        <v>0</v>
      </c>
      <c r="F1796" s="3" t="n">
        <v>0</v>
      </c>
      <c r="H1796" s="3" t="n">
        <v>0</v>
      </c>
      <c r="I1796" s="3" t="s">
        <v>2138</v>
      </c>
    </row>
    <row r="1797" customFormat="false" ht="12.75" hidden="false" customHeight="true" outlineLevel="0" collapsed="false">
      <c r="A1797" s="1" t="s">
        <v>2430</v>
      </c>
      <c r="B1797" s="2" t="n">
        <v>1</v>
      </c>
      <c r="D1797" s="3" t="n">
        <v>0</v>
      </c>
      <c r="F1797" s="3" t="n">
        <v>0</v>
      </c>
      <c r="H1797" s="3" t="n">
        <v>0</v>
      </c>
      <c r="I1797" s="3" t="s">
        <v>2138</v>
      </c>
    </row>
    <row r="1798" customFormat="false" ht="12.75" hidden="false" customHeight="true" outlineLevel="0" collapsed="false">
      <c r="A1798" s="1" t="s">
        <v>2431</v>
      </c>
      <c r="B1798" s="2" t="n">
        <v>1</v>
      </c>
      <c r="D1798" s="3" t="n">
        <v>0</v>
      </c>
      <c r="F1798" s="3" t="n">
        <v>0</v>
      </c>
      <c r="H1798" s="3" t="n">
        <v>0</v>
      </c>
      <c r="I1798" s="3" t="s">
        <v>2138</v>
      </c>
    </row>
    <row r="1799" customFormat="false" ht="12.75" hidden="false" customHeight="true" outlineLevel="0" collapsed="false">
      <c r="A1799" s="1" t="s">
        <v>2432</v>
      </c>
      <c r="B1799" s="2" t="n">
        <v>1</v>
      </c>
      <c r="D1799" s="3" t="n">
        <v>0</v>
      </c>
      <c r="F1799" s="3" t="n">
        <v>0</v>
      </c>
      <c r="H1799" s="3" t="n">
        <v>0</v>
      </c>
      <c r="I1799" s="3" t="s">
        <v>2138</v>
      </c>
    </row>
    <row r="1800" customFormat="false" ht="12.75" hidden="false" customHeight="true" outlineLevel="0" collapsed="false">
      <c r="A1800" s="1" t="s">
        <v>2433</v>
      </c>
      <c r="B1800" s="2" t="n">
        <v>1</v>
      </c>
      <c r="D1800" s="3" t="n">
        <v>0</v>
      </c>
      <c r="F1800" s="3" t="n">
        <v>0</v>
      </c>
      <c r="H1800" s="3" t="n">
        <v>0</v>
      </c>
      <c r="I1800" s="3" t="s">
        <v>2138</v>
      </c>
    </row>
    <row r="1801" customFormat="false" ht="12.75" hidden="false" customHeight="true" outlineLevel="0" collapsed="false">
      <c r="A1801" s="1" t="s">
        <v>2434</v>
      </c>
      <c r="B1801" s="2" t="n">
        <v>1</v>
      </c>
      <c r="D1801" s="3" t="n">
        <v>0</v>
      </c>
      <c r="F1801" s="3" t="n">
        <v>0</v>
      </c>
      <c r="H1801" s="3" t="n">
        <v>0</v>
      </c>
      <c r="I1801" s="3" t="s">
        <v>2138</v>
      </c>
    </row>
    <row r="1802" customFormat="false" ht="12.75" hidden="false" customHeight="true" outlineLevel="0" collapsed="false">
      <c r="A1802" s="1" t="s">
        <v>2435</v>
      </c>
      <c r="B1802" s="2" t="n">
        <v>1</v>
      </c>
      <c r="D1802" s="3" t="n">
        <v>0</v>
      </c>
      <c r="F1802" s="3" t="n">
        <v>0</v>
      </c>
      <c r="H1802" s="3" t="n">
        <v>0</v>
      </c>
      <c r="I1802" s="3" t="s">
        <v>2138</v>
      </c>
    </row>
    <row r="1803" customFormat="false" ht="12.75" hidden="false" customHeight="true" outlineLevel="0" collapsed="false">
      <c r="A1803" s="1" t="s">
        <v>2436</v>
      </c>
      <c r="B1803" s="2" t="n">
        <v>1</v>
      </c>
      <c r="C1803" s="3" t="s">
        <v>203</v>
      </c>
      <c r="D1803" s="3" t="n">
        <v>1</v>
      </c>
      <c r="E1803" s="3" t="s">
        <v>875</v>
      </c>
      <c r="F1803" s="3" t="n">
        <v>1</v>
      </c>
      <c r="G1803" s="3" t="s">
        <v>82</v>
      </c>
      <c r="H1803" s="3" t="n">
        <v>0</v>
      </c>
      <c r="I1803" s="3" t="s">
        <v>2138</v>
      </c>
    </row>
    <row r="1804" customFormat="false" ht="12.75" hidden="false" customHeight="true" outlineLevel="0" collapsed="false">
      <c r="A1804" s="1" t="s">
        <v>2437</v>
      </c>
      <c r="B1804" s="2" t="n">
        <v>1</v>
      </c>
      <c r="D1804" s="3" t="n">
        <v>0</v>
      </c>
      <c r="F1804" s="3" t="n">
        <v>0</v>
      </c>
      <c r="H1804" s="3" t="n">
        <v>0</v>
      </c>
      <c r="I1804" s="3" t="s">
        <v>2138</v>
      </c>
    </row>
    <row r="1805" customFormat="false" ht="12.75" hidden="false" customHeight="true" outlineLevel="0" collapsed="false">
      <c r="A1805" s="1" t="s">
        <v>2438</v>
      </c>
      <c r="B1805" s="2" t="n">
        <v>1</v>
      </c>
      <c r="D1805" s="3" t="n">
        <v>0</v>
      </c>
      <c r="F1805" s="3" t="n">
        <v>0</v>
      </c>
      <c r="H1805" s="3" t="n">
        <v>0</v>
      </c>
      <c r="I1805" s="3" t="s">
        <v>2138</v>
      </c>
    </row>
    <row r="1806" customFormat="false" ht="12.75" hidden="false" customHeight="true" outlineLevel="0" collapsed="false">
      <c r="A1806" s="1" t="s">
        <v>2439</v>
      </c>
      <c r="B1806" s="2" t="n">
        <v>1</v>
      </c>
      <c r="D1806" s="3" t="n">
        <v>0</v>
      </c>
      <c r="F1806" s="3" t="n">
        <v>0</v>
      </c>
      <c r="H1806" s="3" t="n">
        <v>0</v>
      </c>
      <c r="I1806" s="3" t="s">
        <v>2138</v>
      </c>
    </row>
    <row r="1807" customFormat="false" ht="12.75" hidden="false" customHeight="true" outlineLevel="0" collapsed="false">
      <c r="A1807" s="1" t="s">
        <v>2440</v>
      </c>
      <c r="B1807" s="2" t="n">
        <v>1</v>
      </c>
      <c r="C1807" s="3" t="s">
        <v>172</v>
      </c>
      <c r="D1807" s="3" t="n">
        <v>1</v>
      </c>
      <c r="E1807" s="3" t="s">
        <v>172</v>
      </c>
      <c r="F1807" s="3" t="n">
        <v>1</v>
      </c>
      <c r="G1807" s="3" t="s">
        <v>323</v>
      </c>
      <c r="H1807" s="3" t="n">
        <v>1</v>
      </c>
      <c r="I1807" s="3" t="s">
        <v>2138</v>
      </c>
    </row>
    <row r="1808" customFormat="false" ht="12.75" hidden="false" customHeight="true" outlineLevel="0" collapsed="false">
      <c r="A1808" s="1" t="s">
        <v>2441</v>
      </c>
      <c r="B1808" s="2" t="n">
        <v>1</v>
      </c>
      <c r="D1808" s="3" t="n">
        <v>0</v>
      </c>
      <c r="F1808" s="3" t="n">
        <v>0</v>
      </c>
      <c r="H1808" s="3" t="n">
        <v>0</v>
      </c>
      <c r="I1808" s="3" t="s">
        <v>2138</v>
      </c>
    </row>
    <row r="1809" customFormat="false" ht="12.75" hidden="false" customHeight="true" outlineLevel="0" collapsed="false">
      <c r="A1809" s="1" t="s">
        <v>2442</v>
      </c>
      <c r="B1809" s="2" t="n">
        <v>1</v>
      </c>
      <c r="C1809" s="3" t="s">
        <v>314</v>
      </c>
      <c r="D1809" s="3" t="n">
        <v>1</v>
      </c>
      <c r="E1809" s="3" t="s">
        <v>172</v>
      </c>
      <c r="F1809" s="3" t="n">
        <v>1</v>
      </c>
      <c r="G1809" s="3" t="s">
        <v>172</v>
      </c>
      <c r="H1809" s="3" t="n">
        <v>1</v>
      </c>
      <c r="I1809" s="3" t="s">
        <v>2138</v>
      </c>
    </row>
    <row r="1810" customFormat="false" ht="12.75" hidden="false" customHeight="true" outlineLevel="0" collapsed="false">
      <c r="A1810" s="1" t="s">
        <v>2443</v>
      </c>
      <c r="B1810" s="2" t="n">
        <v>1</v>
      </c>
      <c r="D1810" s="3" t="n">
        <v>0</v>
      </c>
      <c r="F1810" s="3" t="n">
        <v>0</v>
      </c>
      <c r="H1810" s="3" t="n">
        <v>0</v>
      </c>
      <c r="I1810" s="3" t="s">
        <v>2138</v>
      </c>
    </row>
    <row r="1811" customFormat="false" ht="12.75" hidden="false" customHeight="true" outlineLevel="0" collapsed="false">
      <c r="A1811" s="1" t="s">
        <v>2444</v>
      </c>
      <c r="B1811" s="2" t="n">
        <v>1</v>
      </c>
      <c r="D1811" s="3" t="n">
        <v>0</v>
      </c>
      <c r="F1811" s="3" t="n">
        <v>0</v>
      </c>
      <c r="H1811" s="3" t="n">
        <v>0</v>
      </c>
      <c r="I1811" s="3" t="s">
        <v>2138</v>
      </c>
    </row>
    <row r="1812" customFormat="false" ht="12.75" hidden="false" customHeight="true" outlineLevel="0" collapsed="false">
      <c r="A1812" s="1" t="s">
        <v>2445</v>
      </c>
      <c r="B1812" s="2" t="n">
        <v>1</v>
      </c>
      <c r="D1812" s="3" t="n">
        <v>0</v>
      </c>
      <c r="F1812" s="3" t="n">
        <v>0</v>
      </c>
      <c r="H1812" s="3" t="n">
        <v>0</v>
      </c>
      <c r="I1812" s="3" t="s">
        <v>2138</v>
      </c>
    </row>
    <row r="1813" customFormat="false" ht="12.75" hidden="false" customHeight="true" outlineLevel="0" collapsed="false">
      <c r="A1813" s="1" t="s">
        <v>2446</v>
      </c>
      <c r="B1813" s="2" t="n">
        <v>1</v>
      </c>
      <c r="D1813" s="3" t="n">
        <v>0</v>
      </c>
      <c r="F1813" s="3" t="n">
        <v>0</v>
      </c>
      <c r="H1813" s="3" t="n">
        <v>0</v>
      </c>
      <c r="I1813" s="3" t="s">
        <v>2138</v>
      </c>
    </row>
    <row r="1814" customFormat="false" ht="12.75" hidden="false" customHeight="true" outlineLevel="0" collapsed="false">
      <c r="A1814" s="1" t="s">
        <v>2447</v>
      </c>
      <c r="B1814" s="2" t="n">
        <v>1</v>
      </c>
      <c r="D1814" s="3" t="n">
        <v>0</v>
      </c>
      <c r="F1814" s="3" t="n">
        <v>0</v>
      </c>
      <c r="H1814" s="3" t="n">
        <v>0</v>
      </c>
      <c r="I1814" s="3" t="s">
        <v>2138</v>
      </c>
    </row>
    <row r="1815" customFormat="false" ht="12.75" hidden="false" customHeight="true" outlineLevel="0" collapsed="false">
      <c r="A1815" s="1" t="s">
        <v>2448</v>
      </c>
      <c r="B1815" s="2" t="n">
        <v>1</v>
      </c>
      <c r="D1815" s="3" t="n">
        <v>0</v>
      </c>
      <c r="F1815" s="3" t="n">
        <v>0</v>
      </c>
      <c r="H1815" s="3" t="n">
        <v>0</v>
      </c>
      <c r="I1815" s="3" t="s">
        <v>2138</v>
      </c>
    </row>
    <row r="1816" customFormat="false" ht="12.75" hidden="false" customHeight="true" outlineLevel="0" collapsed="false">
      <c r="A1816" s="1" t="s">
        <v>2449</v>
      </c>
      <c r="B1816" s="2" t="n">
        <v>1</v>
      </c>
      <c r="C1816" s="3" t="s">
        <v>172</v>
      </c>
      <c r="D1816" s="3" t="n">
        <v>1</v>
      </c>
      <c r="E1816" s="3" t="s">
        <v>172</v>
      </c>
      <c r="F1816" s="3" t="n">
        <v>1</v>
      </c>
      <c r="G1816" s="3" t="s">
        <v>612</v>
      </c>
      <c r="H1816" s="3" t="n">
        <v>1</v>
      </c>
      <c r="I1816" s="3" t="s">
        <v>2138</v>
      </c>
    </row>
    <row r="1817" customFormat="false" ht="12.75" hidden="false" customHeight="true" outlineLevel="0" collapsed="false">
      <c r="A1817" s="1" t="s">
        <v>2450</v>
      </c>
      <c r="B1817" s="2" t="n">
        <v>1</v>
      </c>
      <c r="D1817" s="3" t="n">
        <v>0</v>
      </c>
      <c r="F1817" s="3" t="n">
        <v>0</v>
      </c>
      <c r="H1817" s="3" t="n">
        <v>0</v>
      </c>
      <c r="I1817" s="3" t="s">
        <v>2138</v>
      </c>
    </row>
    <row r="1818" customFormat="false" ht="12.75" hidden="false" customHeight="true" outlineLevel="0" collapsed="false">
      <c r="A1818" s="1" t="s">
        <v>2451</v>
      </c>
      <c r="B1818" s="2" t="n">
        <v>1</v>
      </c>
      <c r="D1818" s="3" t="n">
        <v>0</v>
      </c>
      <c r="F1818" s="3" t="n">
        <v>0</v>
      </c>
      <c r="H1818" s="3" t="n">
        <v>0</v>
      </c>
      <c r="I1818" s="3" t="s">
        <v>2138</v>
      </c>
    </row>
    <row r="1819" customFormat="false" ht="12.75" hidden="false" customHeight="true" outlineLevel="0" collapsed="false">
      <c r="A1819" s="1" t="s">
        <v>2452</v>
      </c>
      <c r="B1819" s="2" t="n">
        <v>1</v>
      </c>
      <c r="D1819" s="3" t="n">
        <v>0</v>
      </c>
      <c r="F1819" s="3" t="n">
        <v>0</v>
      </c>
      <c r="H1819" s="3" t="n">
        <v>0</v>
      </c>
      <c r="I1819" s="3" t="s">
        <v>2138</v>
      </c>
    </row>
    <row r="1820" customFormat="false" ht="12.75" hidden="false" customHeight="true" outlineLevel="0" collapsed="false">
      <c r="A1820" s="1" t="s">
        <v>2453</v>
      </c>
      <c r="B1820" s="2" t="n">
        <v>1</v>
      </c>
      <c r="C1820" s="3" t="s">
        <v>199</v>
      </c>
      <c r="D1820" s="3" t="n">
        <v>1</v>
      </c>
      <c r="E1820" s="3" t="s">
        <v>172</v>
      </c>
      <c r="F1820" s="3" t="n">
        <v>1</v>
      </c>
      <c r="G1820" s="3" t="s">
        <v>612</v>
      </c>
      <c r="H1820" s="3" t="n">
        <v>1</v>
      </c>
      <c r="I1820" s="3" t="s">
        <v>2138</v>
      </c>
    </row>
    <row r="1821" customFormat="false" ht="12.75" hidden="false" customHeight="true" outlineLevel="0" collapsed="false">
      <c r="A1821" s="1" t="s">
        <v>2454</v>
      </c>
      <c r="B1821" s="2" t="n">
        <v>1</v>
      </c>
      <c r="D1821" s="3" t="n">
        <v>0</v>
      </c>
      <c r="F1821" s="3" t="n">
        <v>0</v>
      </c>
      <c r="H1821" s="3" t="n">
        <v>0</v>
      </c>
      <c r="I1821" s="3" t="s">
        <v>2138</v>
      </c>
    </row>
    <row r="1822" customFormat="false" ht="12.75" hidden="false" customHeight="true" outlineLevel="0" collapsed="false">
      <c r="A1822" s="1" t="s">
        <v>2455</v>
      </c>
      <c r="B1822" s="2" t="n">
        <v>1</v>
      </c>
      <c r="D1822" s="3" t="n">
        <v>0</v>
      </c>
      <c r="F1822" s="3" t="n">
        <v>0</v>
      </c>
      <c r="H1822" s="3" t="n">
        <v>0</v>
      </c>
      <c r="I1822" s="3" t="s">
        <v>2138</v>
      </c>
    </row>
    <row r="1823" customFormat="false" ht="12.75" hidden="false" customHeight="true" outlineLevel="0" collapsed="false">
      <c r="A1823" s="1" t="s">
        <v>2456</v>
      </c>
      <c r="B1823" s="2" t="n">
        <v>1</v>
      </c>
      <c r="D1823" s="3" t="n">
        <v>0</v>
      </c>
      <c r="F1823" s="3" t="n">
        <v>0</v>
      </c>
      <c r="H1823" s="3" t="n">
        <v>0</v>
      </c>
      <c r="I1823" s="3" t="s">
        <v>2138</v>
      </c>
    </row>
    <row r="1824" customFormat="false" ht="12.75" hidden="false" customHeight="true" outlineLevel="0" collapsed="false">
      <c r="A1824" s="1" t="s">
        <v>2457</v>
      </c>
      <c r="B1824" s="2" t="n">
        <v>1</v>
      </c>
      <c r="D1824" s="3" t="n">
        <v>0</v>
      </c>
      <c r="F1824" s="3" t="n">
        <v>0</v>
      </c>
      <c r="H1824" s="3" t="n">
        <v>0</v>
      </c>
      <c r="I1824" s="3" t="s">
        <v>2138</v>
      </c>
    </row>
    <row r="1825" customFormat="false" ht="12.75" hidden="false" customHeight="true" outlineLevel="0" collapsed="false">
      <c r="A1825" s="1" t="s">
        <v>2458</v>
      </c>
      <c r="B1825" s="2" t="n">
        <v>1</v>
      </c>
      <c r="D1825" s="3" t="n">
        <v>0</v>
      </c>
      <c r="F1825" s="3" t="n">
        <v>0</v>
      </c>
      <c r="H1825" s="3" t="n">
        <v>0</v>
      </c>
      <c r="I1825" s="3" t="s">
        <v>2138</v>
      </c>
    </row>
    <row r="1826" customFormat="false" ht="12.75" hidden="false" customHeight="true" outlineLevel="0" collapsed="false">
      <c r="A1826" s="1" t="s">
        <v>2459</v>
      </c>
      <c r="B1826" s="2" t="n">
        <v>1</v>
      </c>
      <c r="D1826" s="3" t="n">
        <v>0</v>
      </c>
      <c r="F1826" s="3" t="n">
        <v>0</v>
      </c>
      <c r="H1826" s="3" t="n">
        <v>0</v>
      </c>
      <c r="I1826" s="3" t="s">
        <v>2138</v>
      </c>
    </row>
    <row r="1827" customFormat="false" ht="12.75" hidden="false" customHeight="true" outlineLevel="0" collapsed="false">
      <c r="A1827" s="1" t="s">
        <v>2459</v>
      </c>
      <c r="B1827" s="2" t="n">
        <v>0</v>
      </c>
      <c r="D1827" s="3" t="n">
        <v>0</v>
      </c>
      <c r="F1827" s="3" t="n">
        <v>0</v>
      </c>
      <c r="H1827" s="3" t="n">
        <v>0</v>
      </c>
      <c r="I1827" s="3" t="s">
        <v>2138</v>
      </c>
    </row>
    <row r="1828" customFormat="false" ht="12.75" hidden="false" customHeight="true" outlineLevel="0" collapsed="false">
      <c r="A1828" s="1" t="s">
        <v>2460</v>
      </c>
      <c r="B1828" s="2" t="n">
        <v>1</v>
      </c>
      <c r="D1828" s="3" t="n">
        <v>0</v>
      </c>
      <c r="F1828" s="3" t="n">
        <v>0</v>
      </c>
      <c r="H1828" s="3" t="n">
        <v>0</v>
      </c>
      <c r="I1828" s="3" t="s">
        <v>2138</v>
      </c>
    </row>
    <row r="1829" customFormat="false" ht="12.75" hidden="false" customHeight="true" outlineLevel="0" collapsed="false">
      <c r="A1829" s="1" t="s">
        <v>2461</v>
      </c>
      <c r="B1829" s="2" t="n">
        <v>1</v>
      </c>
      <c r="D1829" s="3" t="n">
        <v>0</v>
      </c>
      <c r="F1829" s="3" t="n">
        <v>0</v>
      </c>
      <c r="H1829" s="3" t="n">
        <v>0</v>
      </c>
      <c r="I1829" s="3" t="s">
        <v>2138</v>
      </c>
    </row>
    <row r="1830" customFormat="false" ht="12.75" hidden="false" customHeight="true" outlineLevel="0" collapsed="false">
      <c r="A1830" s="1" t="s">
        <v>2462</v>
      </c>
      <c r="B1830" s="2" t="n">
        <v>1</v>
      </c>
      <c r="D1830" s="3" t="n">
        <v>0</v>
      </c>
      <c r="F1830" s="3" t="n">
        <v>0</v>
      </c>
      <c r="H1830" s="3" t="n">
        <v>0</v>
      </c>
      <c r="I1830" s="3" t="s">
        <v>2138</v>
      </c>
    </row>
    <row r="1831" customFormat="false" ht="12.75" hidden="false" customHeight="true" outlineLevel="0" collapsed="false">
      <c r="A1831" s="1" t="s">
        <v>2463</v>
      </c>
      <c r="B1831" s="2" t="n">
        <v>1</v>
      </c>
      <c r="C1831" s="3" t="s">
        <v>2464</v>
      </c>
      <c r="D1831" s="3" t="n">
        <v>1</v>
      </c>
      <c r="E1831" s="3" t="s">
        <v>217</v>
      </c>
      <c r="F1831" s="3" t="n">
        <v>1</v>
      </c>
      <c r="G1831" s="3" t="s">
        <v>315</v>
      </c>
      <c r="H1831" s="3" t="n">
        <v>1</v>
      </c>
      <c r="I1831" s="3" t="s">
        <v>2138</v>
      </c>
    </row>
    <row r="1832" customFormat="false" ht="12.75" hidden="false" customHeight="true" outlineLevel="0" collapsed="false">
      <c r="A1832" s="1" t="s">
        <v>2465</v>
      </c>
      <c r="B1832" s="2" t="n">
        <v>1</v>
      </c>
      <c r="D1832" s="3" t="n">
        <v>0</v>
      </c>
      <c r="F1832" s="3" t="n">
        <v>0</v>
      </c>
      <c r="H1832" s="3" t="n">
        <v>0</v>
      </c>
      <c r="I1832" s="3" t="s">
        <v>2138</v>
      </c>
    </row>
    <row r="1833" customFormat="false" ht="12.75" hidden="false" customHeight="true" outlineLevel="0" collapsed="false">
      <c r="A1833" s="1" t="s">
        <v>2466</v>
      </c>
      <c r="B1833" s="2" t="n">
        <v>1</v>
      </c>
      <c r="D1833" s="3" t="n">
        <v>0</v>
      </c>
      <c r="F1833" s="3" t="n">
        <v>0</v>
      </c>
      <c r="H1833" s="3" t="n">
        <v>0</v>
      </c>
      <c r="I1833" s="3" t="s">
        <v>2138</v>
      </c>
    </row>
    <row r="1834" customFormat="false" ht="12.75" hidden="false" customHeight="true" outlineLevel="0" collapsed="false">
      <c r="A1834" s="1" t="s">
        <v>2467</v>
      </c>
      <c r="B1834" s="2" t="n">
        <v>1</v>
      </c>
      <c r="C1834" s="3" t="s">
        <v>172</v>
      </c>
      <c r="D1834" s="3" t="n">
        <v>1</v>
      </c>
      <c r="E1834" s="3" t="s">
        <v>172</v>
      </c>
      <c r="F1834" s="3" t="n">
        <v>1</v>
      </c>
      <c r="G1834" s="3" t="s">
        <v>82</v>
      </c>
      <c r="H1834" s="3" t="n">
        <v>0</v>
      </c>
      <c r="I1834" s="3" t="s">
        <v>2138</v>
      </c>
    </row>
    <row r="1835" customFormat="false" ht="12.75" hidden="false" customHeight="true" outlineLevel="0" collapsed="false">
      <c r="A1835" s="1" t="s">
        <v>2468</v>
      </c>
      <c r="B1835" s="2" t="n">
        <v>1</v>
      </c>
      <c r="C1835" s="3" t="s">
        <v>167</v>
      </c>
      <c r="D1835" s="3" t="n">
        <v>1</v>
      </c>
      <c r="E1835" s="3" t="s">
        <v>18</v>
      </c>
      <c r="F1835" s="3" t="n">
        <v>1</v>
      </c>
      <c r="G1835" s="3" t="s">
        <v>82</v>
      </c>
      <c r="H1835" s="3" t="n">
        <v>0</v>
      </c>
      <c r="I1835" s="3" t="s">
        <v>2138</v>
      </c>
    </row>
    <row r="1836" customFormat="false" ht="12.75" hidden="false" customHeight="true" outlineLevel="0" collapsed="false">
      <c r="A1836" s="1" t="s">
        <v>2469</v>
      </c>
      <c r="B1836" s="2" t="n">
        <v>1</v>
      </c>
      <c r="D1836" s="3" t="n">
        <v>0</v>
      </c>
      <c r="F1836" s="3" t="n">
        <v>0</v>
      </c>
      <c r="H1836" s="3" t="n">
        <v>0</v>
      </c>
      <c r="I1836" s="3" t="s">
        <v>2138</v>
      </c>
    </row>
    <row r="1837" customFormat="false" ht="12.75" hidden="false" customHeight="true" outlineLevel="0" collapsed="false">
      <c r="A1837" s="1" t="s">
        <v>2470</v>
      </c>
      <c r="B1837" s="2" t="n">
        <v>1</v>
      </c>
      <c r="D1837" s="3" t="n">
        <v>0</v>
      </c>
      <c r="F1837" s="3" t="n">
        <v>0</v>
      </c>
      <c r="H1837" s="3" t="n">
        <v>0</v>
      </c>
      <c r="I1837" s="3" t="s">
        <v>2138</v>
      </c>
    </row>
    <row r="1838" customFormat="false" ht="12.75" hidden="false" customHeight="true" outlineLevel="0" collapsed="false">
      <c r="A1838" s="1" t="s">
        <v>2471</v>
      </c>
      <c r="B1838" s="2" t="n">
        <v>1</v>
      </c>
      <c r="D1838" s="3" t="n">
        <v>0</v>
      </c>
      <c r="F1838" s="3" t="n">
        <v>0</v>
      </c>
      <c r="H1838" s="3" t="n">
        <v>0</v>
      </c>
      <c r="I1838" s="3" t="s">
        <v>2138</v>
      </c>
    </row>
    <row r="1839" customFormat="false" ht="12.75" hidden="false" customHeight="true" outlineLevel="0" collapsed="false">
      <c r="A1839" s="1" t="s">
        <v>2472</v>
      </c>
      <c r="B1839" s="2" t="n">
        <v>1</v>
      </c>
      <c r="D1839" s="3" t="n">
        <v>0</v>
      </c>
      <c r="F1839" s="3" t="n">
        <v>0</v>
      </c>
      <c r="H1839" s="3" t="n">
        <v>0</v>
      </c>
      <c r="I1839" s="3" t="s">
        <v>2138</v>
      </c>
    </row>
    <row r="1840" customFormat="false" ht="12.75" hidden="false" customHeight="true" outlineLevel="0" collapsed="false">
      <c r="A1840" s="1" t="s">
        <v>2473</v>
      </c>
      <c r="B1840" s="2" t="n">
        <v>1</v>
      </c>
      <c r="D1840" s="3" t="n">
        <v>0</v>
      </c>
      <c r="F1840" s="3" t="n">
        <v>0</v>
      </c>
      <c r="H1840" s="3" t="n">
        <v>0</v>
      </c>
      <c r="I1840" s="3" t="s">
        <v>2138</v>
      </c>
    </row>
    <row r="1841" customFormat="false" ht="12.75" hidden="false" customHeight="true" outlineLevel="0" collapsed="false">
      <c r="A1841" s="1" t="s">
        <v>2474</v>
      </c>
      <c r="B1841" s="2" t="n">
        <v>1</v>
      </c>
      <c r="D1841" s="3" t="n">
        <v>0</v>
      </c>
      <c r="F1841" s="3" t="n">
        <v>0</v>
      </c>
      <c r="H1841" s="3" t="n">
        <v>0</v>
      </c>
      <c r="I1841" s="3" t="s">
        <v>2138</v>
      </c>
    </row>
    <row r="1842" customFormat="false" ht="12.75" hidden="false" customHeight="true" outlineLevel="0" collapsed="false">
      <c r="A1842" s="1" t="s">
        <v>2475</v>
      </c>
      <c r="B1842" s="2" t="n">
        <v>1</v>
      </c>
      <c r="D1842" s="3" t="n">
        <v>0</v>
      </c>
      <c r="F1842" s="3" t="n">
        <v>0</v>
      </c>
      <c r="H1842" s="3" t="n">
        <v>0</v>
      </c>
      <c r="I1842" s="3" t="s">
        <v>2138</v>
      </c>
    </row>
    <row r="1843" customFormat="false" ht="12.75" hidden="false" customHeight="true" outlineLevel="0" collapsed="false">
      <c r="A1843" s="1" t="s">
        <v>2476</v>
      </c>
      <c r="B1843" s="2" t="n">
        <v>1</v>
      </c>
      <c r="D1843" s="3" t="n">
        <v>0</v>
      </c>
      <c r="F1843" s="3" t="n">
        <v>0</v>
      </c>
      <c r="H1843" s="3" t="n">
        <v>0</v>
      </c>
      <c r="I1843" s="3" t="s">
        <v>2138</v>
      </c>
    </row>
    <row r="1844" customFormat="false" ht="12.75" hidden="false" customHeight="true" outlineLevel="0" collapsed="false">
      <c r="A1844" s="1" t="s">
        <v>2477</v>
      </c>
      <c r="B1844" s="2" t="n">
        <v>1</v>
      </c>
      <c r="D1844" s="3" t="n">
        <v>0</v>
      </c>
      <c r="F1844" s="3" t="n">
        <v>0</v>
      </c>
      <c r="H1844" s="3" t="n">
        <v>0</v>
      </c>
      <c r="I1844" s="3" t="s">
        <v>2138</v>
      </c>
    </row>
    <row r="1845" customFormat="false" ht="12.75" hidden="false" customHeight="true" outlineLevel="0" collapsed="false">
      <c r="A1845" s="1" t="s">
        <v>2478</v>
      </c>
      <c r="B1845" s="2" t="n">
        <v>1</v>
      </c>
      <c r="D1845" s="3" t="n">
        <v>0</v>
      </c>
      <c r="F1845" s="3" t="n">
        <v>0</v>
      </c>
      <c r="H1845" s="3" t="n">
        <v>0</v>
      </c>
      <c r="I1845" s="3" t="s">
        <v>2138</v>
      </c>
    </row>
    <row r="1846" customFormat="false" ht="12.75" hidden="false" customHeight="true" outlineLevel="0" collapsed="false">
      <c r="A1846" s="1" t="s">
        <v>2479</v>
      </c>
      <c r="B1846" s="2" t="n">
        <v>1</v>
      </c>
      <c r="D1846" s="3" t="n">
        <v>0</v>
      </c>
      <c r="F1846" s="3" t="n">
        <v>0</v>
      </c>
      <c r="H1846" s="3" t="n">
        <v>0</v>
      </c>
      <c r="I1846" s="3" t="s">
        <v>2138</v>
      </c>
    </row>
    <row r="1847" customFormat="false" ht="12.75" hidden="false" customHeight="true" outlineLevel="0" collapsed="false">
      <c r="A1847" s="1" t="s">
        <v>2480</v>
      </c>
      <c r="B1847" s="2" t="n">
        <v>1</v>
      </c>
      <c r="D1847" s="3" t="n">
        <v>0</v>
      </c>
      <c r="F1847" s="3" t="n">
        <v>0</v>
      </c>
      <c r="H1847" s="3" t="n">
        <v>0</v>
      </c>
      <c r="I1847" s="3" t="s">
        <v>2138</v>
      </c>
    </row>
    <row r="1848" customFormat="false" ht="12.75" hidden="false" customHeight="true" outlineLevel="0" collapsed="false">
      <c r="A1848" s="1" t="s">
        <v>2481</v>
      </c>
      <c r="B1848" s="2" t="n">
        <v>1</v>
      </c>
      <c r="D1848" s="3" t="n">
        <v>0</v>
      </c>
      <c r="F1848" s="3" t="n">
        <v>0</v>
      </c>
      <c r="H1848" s="3" t="n">
        <v>0</v>
      </c>
      <c r="I1848" s="3" t="s">
        <v>2138</v>
      </c>
    </row>
    <row r="1849" customFormat="false" ht="12.75" hidden="false" customHeight="true" outlineLevel="0" collapsed="false">
      <c r="A1849" s="1" t="s">
        <v>2482</v>
      </c>
      <c r="B1849" s="2" t="n">
        <v>1</v>
      </c>
      <c r="D1849" s="3" t="n">
        <v>0</v>
      </c>
      <c r="F1849" s="3" t="n">
        <v>0</v>
      </c>
      <c r="H1849" s="3" t="n">
        <v>0</v>
      </c>
      <c r="I1849" s="3" t="s">
        <v>2138</v>
      </c>
    </row>
    <row r="1850" customFormat="false" ht="12.75" hidden="false" customHeight="true" outlineLevel="0" collapsed="false">
      <c r="A1850" s="1" t="s">
        <v>2483</v>
      </c>
      <c r="B1850" s="2" t="n">
        <v>1</v>
      </c>
      <c r="D1850" s="3" t="n">
        <v>0</v>
      </c>
      <c r="F1850" s="3" t="n">
        <v>0</v>
      </c>
      <c r="H1850" s="3" t="n">
        <v>0</v>
      </c>
      <c r="I1850" s="3" t="s">
        <v>2138</v>
      </c>
    </row>
    <row r="1851" customFormat="false" ht="12.75" hidden="false" customHeight="true" outlineLevel="0" collapsed="false">
      <c r="A1851" s="1" t="s">
        <v>2484</v>
      </c>
      <c r="B1851" s="2" t="n">
        <v>1</v>
      </c>
      <c r="D1851" s="3" t="n">
        <v>0</v>
      </c>
      <c r="F1851" s="3" t="n">
        <v>0</v>
      </c>
      <c r="H1851" s="3" t="n">
        <v>0</v>
      </c>
      <c r="I1851" s="3" t="s">
        <v>2138</v>
      </c>
    </row>
    <row r="1852" customFormat="false" ht="12.75" hidden="false" customHeight="true" outlineLevel="0" collapsed="false">
      <c r="A1852" s="1" t="s">
        <v>2485</v>
      </c>
      <c r="B1852" s="2" t="n">
        <v>1</v>
      </c>
      <c r="D1852" s="3" t="n">
        <v>0</v>
      </c>
      <c r="F1852" s="3" t="n">
        <v>0</v>
      </c>
      <c r="H1852" s="3" t="n">
        <v>0</v>
      </c>
      <c r="I1852" s="3" t="s">
        <v>2138</v>
      </c>
    </row>
    <row r="1853" customFormat="false" ht="12.75" hidden="false" customHeight="true" outlineLevel="0" collapsed="false">
      <c r="A1853" s="1" t="s">
        <v>2486</v>
      </c>
      <c r="B1853" s="2" t="n">
        <v>1</v>
      </c>
      <c r="D1853" s="3" t="n">
        <v>0</v>
      </c>
      <c r="F1853" s="3" t="n">
        <v>0</v>
      </c>
      <c r="H1853" s="3" t="n">
        <v>0</v>
      </c>
      <c r="I1853" s="3" t="s">
        <v>2138</v>
      </c>
    </row>
    <row r="1854" customFormat="false" ht="12.75" hidden="false" customHeight="true" outlineLevel="0" collapsed="false">
      <c r="A1854" s="1" t="s">
        <v>2487</v>
      </c>
      <c r="B1854" s="2" t="n">
        <v>1</v>
      </c>
      <c r="D1854" s="3" t="n">
        <v>0</v>
      </c>
      <c r="F1854" s="3" t="n">
        <v>0</v>
      </c>
      <c r="H1854" s="3" t="n">
        <v>0</v>
      </c>
      <c r="I1854" s="3" t="s">
        <v>2138</v>
      </c>
    </row>
    <row r="1855" customFormat="false" ht="12.75" hidden="false" customHeight="true" outlineLevel="0" collapsed="false">
      <c r="A1855" s="1" t="s">
        <v>2488</v>
      </c>
      <c r="B1855" s="2" t="n">
        <v>1</v>
      </c>
      <c r="D1855" s="3" t="n">
        <v>0</v>
      </c>
      <c r="F1855" s="3" t="n">
        <v>0</v>
      </c>
      <c r="H1855" s="3" t="n">
        <v>0</v>
      </c>
      <c r="I1855" s="3" t="s">
        <v>2138</v>
      </c>
    </row>
    <row r="1856" customFormat="false" ht="12.75" hidden="false" customHeight="true" outlineLevel="0" collapsed="false">
      <c r="A1856" s="1" t="s">
        <v>2489</v>
      </c>
      <c r="B1856" s="2" t="n">
        <v>1</v>
      </c>
      <c r="D1856" s="3" t="n">
        <v>0</v>
      </c>
      <c r="F1856" s="3" t="n">
        <v>0</v>
      </c>
      <c r="H1856" s="3" t="n">
        <v>0</v>
      </c>
      <c r="I1856" s="3" t="s">
        <v>2138</v>
      </c>
    </row>
    <row r="1857" customFormat="false" ht="12.75" hidden="false" customHeight="true" outlineLevel="0" collapsed="false">
      <c r="A1857" s="1" t="s">
        <v>2490</v>
      </c>
      <c r="B1857" s="2" t="n">
        <v>1</v>
      </c>
      <c r="D1857" s="3" t="n">
        <v>0</v>
      </c>
      <c r="F1857" s="3" t="n">
        <v>0</v>
      </c>
      <c r="H1857" s="3" t="n">
        <v>0</v>
      </c>
      <c r="I1857" s="3" t="s">
        <v>2138</v>
      </c>
    </row>
    <row r="1858" customFormat="false" ht="12.75" hidden="false" customHeight="true" outlineLevel="0" collapsed="false">
      <c r="A1858" s="1" t="s">
        <v>2491</v>
      </c>
      <c r="B1858" s="2" t="n">
        <v>1</v>
      </c>
      <c r="D1858" s="3" t="n">
        <v>0</v>
      </c>
      <c r="F1858" s="3" t="n">
        <v>0</v>
      </c>
      <c r="H1858" s="3" t="n">
        <v>0</v>
      </c>
      <c r="I1858" s="3" t="s">
        <v>2138</v>
      </c>
    </row>
    <row r="1859" customFormat="false" ht="12.75" hidden="false" customHeight="true" outlineLevel="0" collapsed="false">
      <c r="A1859" s="1" t="s">
        <v>2492</v>
      </c>
      <c r="B1859" s="2" t="n">
        <v>1</v>
      </c>
      <c r="D1859" s="3" t="n">
        <v>0</v>
      </c>
      <c r="F1859" s="3" t="n">
        <v>0</v>
      </c>
      <c r="H1859" s="3" t="n">
        <v>0</v>
      </c>
      <c r="I1859" s="3" t="s">
        <v>2138</v>
      </c>
    </row>
    <row r="1860" customFormat="false" ht="12.75" hidden="false" customHeight="true" outlineLevel="0" collapsed="false">
      <c r="A1860" s="1" t="s">
        <v>2493</v>
      </c>
      <c r="B1860" s="2" t="n">
        <v>1</v>
      </c>
      <c r="D1860" s="3" t="n">
        <v>0</v>
      </c>
      <c r="F1860" s="3" t="n">
        <v>0</v>
      </c>
      <c r="H1860" s="3" t="n">
        <v>0</v>
      </c>
      <c r="I1860" s="3" t="s">
        <v>2138</v>
      </c>
    </row>
    <row r="1861" customFormat="false" ht="12.75" hidden="false" customHeight="true" outlineLevel="0" collapsed="false">
      <c r="A1861" s="1" t="s">
        <v>2493</v>
      </c>
      <c r="B1861" s="2" t="n">
        <v>0</v>
      </c>
      <c r="D1861" s="3" t="n">
        <v>0</v>
      </c>
      <c r="F1861" s="3" t="n">
        <v>0</v>
      </c>
      <c r="H1861" s="3" t="n">
        <v>0</v>
      </c>
      <c r="I1861" s="3" t="s">
        <v>2138</v>
      </c>
    </row>
    <row r="1862" customFormat="false" ht="12.75" hidden="false" customHeight="true" outlineLevel="0" collapsed="false">
      <c r="A1862" s="1" t="s">
        <v>2494</v>
      </c>
      <c r="B1862" s="2" t="n">
        <v>1</v>
      </c>
      <c r="C1862" s="3" t="s">
        <v>18</v>
      </c>
      <c r="D1862" s="3" t="n">
        <v>1</v>
      </c>
      <c r="E1862" s="3" t="s">
        <v>217</v>
      </c>
      <c r="F1862" s="3" t="n">
        <v>1</v>
      </c>
      <c r="G1862" s="3" t="s">
        <v>146</v>
      </c>
      <c r="H1862" s="3" t="n">
        <v>1</v>
      </c>
      <c r="I1862" s="3" t="s">
        <v>2138</v>
      </c>
    </row>
    <row r="1863" customFormat="false" ht="12.75" hidden="false" customHeight="true" outlineLevel="0" collapsed="false">
      <c r="A1863" s="1" t="s">
        <v>2495</v>
      </c>
      <c r="B1863" s="2" t="n">
        <v>1</v>
      </c>
      <c r="D1863" s="3" t="n">
        <v>0</v>
      </c>
      <c r="F1863" s="3" t="n">
        <v>0</v>
      </c>
      <c r="H1863" s="3" t="n">
        <v>0</v>
      </c>
      <c r="I1863" s="3" t="s">
        <v>2138</v>
      </c>
    </row>
    <row r="1864" customFormat="false" ht="12.75" hidden="false" customHeight="true" outlineLevel="0" collapsed="false">
      <c r="A1864" s="1" t="s">
        <v>2496</v>
      </c>
      <c r="B1864" s="2" t="n">
        <v>1</v>
      </c>
      <c r="D1864" s="3" t="n">
        <v>0</v>
      </c>
      <c r="F1864" s="3" t="n">
        <v>0</v>
      </c>
      <c r="H1864" s="3" t="n">
        <v>0</v>
      </c>
      <c r="I1864" s="3" t="s">
        <v>2138</v>
      </c>
    </row>
    <row r="1865" customFormat="false" ht="12.75" hidden="false" customHeight="true" outlineLevel="0" collapsed="false">
      <c r="A1865" s="1" t="s">
        <v>2497</v>
      </c>
      <c r="B1865" s="2" t="n">
        <v>1</v>
      </c>
      <c r="D1865" s="3" t="n">
        <v>0</v>
      </c>
      <c r="F1865" s="3" t="n">
        <v>0</v>
      </c>
      <c r="H1865" s="3" t="n">
        <v>0</v>
      </c>
      <c r="I1865" s="3" t="s">
        <v>2138</v>
      </c>
    </row>
    <row r="1866" customFormat="false" ht="12.75" hidden="false" customHeight="true" outlineLevel="0" collapsed="false">
      <c r="A1866" s="1" t="s">
        <v>2498</v>
      </c>
      <c r="B1866" s="2" t="n">
        <v>1</v>
      </c>
      <c r="D1866" s="3" t="n">
        <v>0</v>
      </c>
      <c r="F1866" s="3" t="n">
        <v>0</v>
      </c>
      <c r="H1866" s="3" t="n">
        <v>0</v>
      </c>
      <c r="I1866" s="3" t="s">
        <v>2138</v>
      </c>
    </row>
    <row r="1867" customFormat="false" ht="12.75" hidden="false" customHeight="true" outlineLevel="0" collapsed="false">
      <c r="A1867" s="1" t="s">
        <v>2499</v>
      </c>
      <c r="B1867" s="2" t="n">
        <v>1</v>
      </c>
      <c r="D1867" s="3" t="n">
        <v>0</v>
      </c>
      <c r="F1867" s="3" t="n">
        <v>0</v>
      </c>
      <c r="H1867" s="3" t="n">
        <v>0</v>
      </c>
      <c r="I1867" s="3" t="s">
        <v>2138</v>
      </c>
    </row>
    <row r="1868" customFormat="false" ht="12.75" hidden="false" customHeight="true" outlineLevel="0" collapsed="false">
      <c r="A1868" s="1" t="s">
        <v>2500</v>
      </c>
      <c r="B1868" s="2" t="n">
        <v>1</v>
      </c>
      <c r="D1868" s="3" t="n">
        <v>0</v>
      </c>
      <c r="F1868" s="3" t="n">
        <v>0</v>
      </c>
      <c r="H1868" s="3" t="n">
        <v>0</v>
      </c>
      <c r="I1868" s="3" t="s">
        <v>2138</v>
      </c>
    </row>
    <row r="1869" customFormat="false" ht="12.75" hidden="false" customHeight="true" outlineLevel="0" collapsed="false">
      <c r="A1869" s="1" t="s">
        <v>2501</v>
      </c>
      <c r="B1869" s="2" t="n">
        <v>1</v>
      </c>
      <c r="D1869" s="3" t="n">
        <v>0</v>
      </c>
      <c r="F1869" s="3" t="n">
        <v>0</v>
      </c>
      <c r="H1869" s="3" t="n">
        <v>0</v>
      </c>
      <c r="I1869" s="3" t="s">
        <v>2138</v>
      </c>
    </row>
    <row r="1870" customFormat="false" ht="12.75" hidden="false" customHeight="true" outlineLevel="0" collapsed="false">
      <c r="A1870" s="1" t="s">
        <v>2502</v>
      </c>
      <c r="B1870" s="2" t="n">
        <v>1</v>
      </c>
      <c r="D1870" s="3" t="n">
        <v>0</v>
      </c>
      <c r="F1870" s="3" t="n">
        <v>0</v>
      </c>
      <c r="H1870" s="3" t="n">
        <v>0</v>
      </c>
      <c r="I1870" s="3" t="s">
        <v>2138</v>
      </c>
    </row>
    <row r="1871" customFormat="false" ht="12.75" hidden="false" customHeight="true" outlineLevel="0" collapsed="false">
      <c r="A1871" s="1" t="s">
        <v>2503</v>
      </c>
      <c r="B1871" s="2" t="n">
        <v>1</v>
      </c>
      <c r="D1871" s="3" t="n">
        <v>0</v>
      </c>
      <c r="F1871" s="3" t="n">
        <v>0</v>
      </c>
      <c r="H1871" s="3" t="n">
        <v>0</v>
      </c>
      <c r="I1871" s="3" t="s">
        <v>2138</v>
      </c>
    </row>
    <row r="1872" customFormat="false" ht="12.75" hidden="false" customHeight="true" outlineLevel="0" collapsed="false">
      <c r="A1872" s="1" t="s">
        <v>2504</v>
      </c>
      <c r="B1872" s="2" t="n">
        <v>1</v>
      </c>
      <c r="D1872" s="3" t="n">
        <v>0</v>
      </c>
      <c r="F1872" s="3" t="n">
        <v>0</v>
      </c>
      <c r="H1872" s="3" t="n">
        <v>0</v>
      </c>
      <c r="I1872" s="3" t="s">
        <v>2138</v>
      </c>
    </row>
    <row r="1873" customFormat="false" ht="12.75" hidden="false" customHeight="true" outlineLevel="0" collapsed="false">
      <c r="A1873" s="1" t="s">
        <v>2505</v>
      </c>
      <c r="B1873" s="2" t="n">
        <v>1</v>
      </c>
      <c r="D1873" s="3" t="n">
        <v>0</v>
      </c>
      <c r="F1873" s="3" t="n">
        <v>0</v>
      </c>
      <c r="H1873" s="3" t="n">
        <v>0</v>
      </c>
      <c r="I1873" s="3" t="s">
        <v>2138</v>
      </c>
    </row>
    <row r="1874" customFormat="false" ht="12.75" hidden="false" customHeight="true" outlineLevel="0" collapsed="false">
      <c r="A1874" s="1" t="s">
        <v>2506</v>
      </c>
      <c r="B1874" s="2" t="n">
        <v>1</v>
      </c>
      <c r="D1874" s="3" t="n">
        <v>0</v>
      </c>
      <c r="F1874" s="3" t="n">
        <v>0</v>
      </c>
      <c r="H1874" s="3" t="n">
        <v>0</v>
      </c>
      <c r="I1874" s="3" t="s">
        <v>2138</v>
      </c>
    </row>
    <row r="1875" customFormat="false" ht="12.75" hidden="false" customHeight="true" outlineLevel="0" collapsed="false">
      <c r="A1875" s="1" t="s">
        <v>2507</v>
      </c>
      <c r="B1875" s="2" t="n">
        <v>1</v>
      </c>
      <c r="D1875" s="3" t="n">
        <v>0</v>
      </c>
      <c r="F1875" s="3" t="n">
        <v>0</v>
      </c>
      <c r="H1875" s="3" t="n">
        <v>0</v>
      </c>
      <c r="I1875" s="3" t="s">
        <v>2138</v>
      </c>
    </row>
    <row r="1876" customFormat="false" ht="12.75" hidden="false" customHeight="true" outlineLevel="0" collapsed="false">
      <c r="A1876" s="1" t="s">
        <v>2508</v>
      </c>
      <c r="B1876" s="2" t="n">
        <v>1</v>
      </c>
      <c r="D1876" s="3" t="n">
        <v>0</v>
      </c>
      <c r="F1876" s="3" t="n">
        <v>0</v>
      </c>
      <c r="H1876" s="3" t="n">
        <v>0</v>
      </c>
      <c r="I1876" s="3" t="s">
        <v>2138</v>
      </c>
    </row>
    <row r="1877" customFormat="false" ht="12.75" hidden="false" customHeight="true" outlineLevel="0" collapsed="false">
      <c r="A1877" s="1" t="s">
        <v>2509</v>
      </c>
      <c r="B1877" s="2" t="n">
        <v>1</v>
      </c>
      <c r="D1877" s="3" t="n">
        <v>0</v>
      </c>
      <c r="F1877" s="3" t="n">
        <v>0</v>
      </c>
      <c r="H1877" s="3" t="n">
        <v>0</v>
      </c>
      <c r="I1877" s="3" t="s">
        <v>2138</v>
      </c>
    </row>
    <row r="1878" customFormat="false" ht="12.75" hidden="false" customHeight="true" outlineLevel="0" collapsed="false">
      <c r="A1878" s="1" t="s">
        <v>2510</v>
      </c>
      <c r="B1878" s="2" t="n">
        <v>1</v>
      </c>
      <c r="D1878" s="3" t="n">
        <v>0</v>
      </c>
      <c r="F1878" s="3" t="n">
        <v>0</v>
      </c>
      <c r="H1878" s="3" t="n">
        <v>0</v>
      </c>
      <c r="I1878" s="3" t="s">
        <v>2138</v>
      </c>
    </row>
    <row r="1879" customFormat="false" ht="12.75" hidden="false" customHeight="true" outlineLevel="0" collapsed="false">
      <c r="A1879" s="1" t="s">
        <v>2511</v>
      </c>
      <c r="B1879" s="2" t="n">
        <v>1</v>
      </c>
      <c r="D1879" s="3" t="n">
        <v>0</v>
      </c>
      <c r="F1879" s="3" t="n">
        <v>0</v>
      </c>
      <c r="H1879" s="3" t="n">
        <v>0</v>
      </c>
      <c r="I1879" s="3" t="s">
        <v>2138</v>
      </c>
    </row>
    <row r="1880" customFormat="false" ht="12.75" hidden="false" customHeight="true" outlineLevel="0" collapsed="false">
      <c r="A1880" s="1" t="s">
        <v>2512</v>
      </c>
      <c r="B1880" s="2" t="n">
        <v>1</v>
      </c>
      <c r="D1880" s="3" t="n">
        <v>0</v>
      </c>
      <c r="F1880" s="3" t="n">
        <v>0</v>
      </c>
      <c r="H1880" s="3" t="n">
        <v>0</v>
      </c>
      <c r="I1880" s="3" t="s">
        <v>2138</v>
      </c>
    </row>
    <row r="1881" customFormat="false" ht="12.75" hidden="false" customHeight="true" outlineLevel="0" collapsed="false">
      <c r="A1881" s="1" t="s">
        <v>2513</v>
      </c>
      <c r="B1881" s="2" t="n">
        <v>1</v>
      </c>
      <c r="D1881" s="3" t="n">
        <v>0</v>
      </c>
      <c r="F1881" s="3" t="n">
        <v>0</v>
      </c>
      <c r="H1881" s="3" t="n">
        <v>0</v>
      </c>
      <c r="I1881" s="3" t="s">
        <v>2138</v>
      </c>
    </row>
    <row r="1882" customFormat="false" ht="12.75" hidden="false" customHeight="true" outlineLevel="0" collapsed="false">
      <c r="A1882" s="1" t="s">
        <v>2514</v>
      </c>
      <c r="B1882" s="2" t="n">
        <v>1</v>
      </c>
      <c r="D1882" s="3" t="n">
        <v>0</v>
      </c>
      <c r="F1882" s="3" t="n">
        <v>0</v>
      </c>
      <c r="H1882" s="3" t="n">
        <v>0</v>
      </c>
      <c r="I1882" s="3" t="s">
        <v>2138</v>
      </c>
    </row>
    <row r="1883" customFormat="false" ht="12.75" hidden="false" customHeight="true" outlineLevel="0" collapsed="false">
      <c r="A1883" s="1" t="s">
        <v>2515</v>
      </c>
      <c r="B1883" s="2" t="n">
        <v>1</v>
      </c>
      <c r="D1883" s="3" t="n">
        <v>0</v>
      </c>
      <c r="F1883" s="3" t="n">
        <v>0</v>
      </c>
      <c r="H1883" s="3" t="n">
        <v>0</v>
      </c>
      <c r="I1883" s="3" t="s">
        <v>2138</v>
      </c>
    </row>
    <row r="1884" customFormat="false" ht="12.75" hidden="false" customHeight="true" outlineLevel="0" collapsed="false">
      <c r="A1884" s="1" t="s">
        <v>2516</v>
      </c>
      <c r="B1884" s="2" t="n">
        <v>1</v>
      </c>
      <c r="D1884" s="3" t="n">
        <v>0</v>
      </c>
      <c r="F1884" s="3" t="n">
        <v>0</v>
      </c>
      <c r="H1884" s="3" t="n">
        <v>0</v>
      </c>
      <c r="I1884" s="3" t="s">
        <v>2138</v>
      </c>
    </row>
    <row r="1885" customFormat="false" ht="12.75" hidden="false" customHeight="true" outlineLevel="0" collapsed="false">
      <c r="A1885" s="1" t="s">
        <v>2517</v>
      </c>
      <c r="B1885" s="2" t="n">
        <v>1</v>
      </c>
      <c r="D1885" s="3" t="n">
        <v>0</v>
      </c>
      <c r="F1885" s="3" t="n">
        <v>0</v>
      </c>
      <c r="H1885" s="3" t="n">
        <v>0</v>
      </c>
      <c r="I1885" s="3" t="s">
        <v>2138</v>
      </c>
    </row>
    <row r="1886" customFormat="false" ht="12.75" hidden="false" customHeight="true" outlineLevel="0" collapsed="false">
      <c r="A1886" s="1" t="s">
        <v>2518</v>
      </c>
      <c r="B1886" s="2" t="n">
        <v>1</v>
      </c>
      <c r="D1886" s="3" t="n">
        <v>0</v>
      </c>
      <c r="F1886" s="3" t="n">
        <v>0</v>
      </c>
      <c r="H1886" s="3" t="n">
        <v>0</v>
      </c>
      <c r="I1886" s="3" t="s">
        <v>2138</v>
      </c>
    </row>
    <row r="1887" customFormat="false" ht="12.75" hidden="false" customHeight="true" outlineLevel="0" collapsed="false">
      <c r="A1887" s="1" t="s">
        <v>2519</v>
      </c>
      <c r="B1887" s="2" t="n">
        <v>1</v>
      </c>
      <c r="D1887" s="3" t="n">
        <v>0</v>
      </c>
      <c r="F1887" s="3" t="n">
        <v>0</v>
      </c>
      <c r="H1887" s="3" t="n">
        <v>0</v>
      </c>
      <c r="I1887" s="3" t="s">
        <v>2138</v>
      </c>
    </row>
    <row r="1888" customFormat="false" ht="12.75" hidden="false" customHeight="true" outlineLevel="0" collapsed="false">
      <c r="A1888" s="1" t="s">
        <v>2520</v>
      </c>
      <c r="B1888" s="2" t="n">
        <v>1</v>
      </c>
      <c r="D1888" s="3" t="n">
        <v>0</v>
      </c>
      <c r="F1888" s="3" t="n">
        <v>0</v>
      </c>
      <c r="H1888" s="3" t="n">
        <v>0</v>
      </c>
      <c r="I1888" s="3" t="s">
        <v>2138</v>
      </c>
    </row>
    <row r="1889" customFormat="false" ht="12.75" hidden="false" customHeight="true" outlineLevel="0" collapsed="false">
      <c r="A1889" s="1" t="s">
        <v>2521</v>
      </c>
      <c r="B1889" s="2" t="n">
        <v>1</v>
      </c>
      <c r="D1889" s="3" t="n">
        <v>0</v>
      </c>
      <c r="F1889" s="3" t="n">
        <v>0</v>
      </c>
      <c r="H1889" s="3" t="n">
        <v>0</v>
      </c>
      <c r="I1889" s="3" t="s">
        <v>2138</v>
      </c>
    </row>
    <row r="1890" customFormat="false" ht="12.75" hidden="false" customHeight="true" outlineLevel="0" collapsed="false">
      <c r="A1890" s="1" t="s">
        <v>2522</v>
      </c>
      <c r="B1890" s="2" t="n">
        <v>1</v>
      </c>
      <c r="D1890" s="3" t="n">
        <v>0</v>
      </c>
      <c r="F1890" s="3" t="n">
        <v>0</v>
      </c>
      <c r="H1890" s="3" t="n">
        <v>0</v>
      </c>
      <c r="I1890" s="3" t="s">
        <v>2138</v>
      </c>
    </row>
    <row r="1891" customFormat="false" ht="12.75" hidden="false" customHeight="true" outlineLevel="0" collapsed="false">
      <c r="A1891" s="1" t="s">
        <v>2523</v>
      </c>
      <c r="B1891" s="2" t="n">
        <v>1</v>
      </c>
      <c r="D1891" s="3" t="n">
        <v>0</v>
      </c>
      <c r="F1891" s="3" t="n">
        <v>0</v>
      </c>
      <c r="H1891" s="3" t="n">
        <v>0</v>
      </c>
      <c r="I1891" s="3" t="s">
        <v>2138</v>
      </c>
    </row>
    <row r="1892" customFormat="false" ht="12.75" hidden="false" customHeight="true" outlineLevel="0" collapsed="false">
      <c r="A1892" s="1" t="s">
        <v>2524</v>
      </c>
      <c r="B1892" s="2" t="n">
        <v>1</v>
      </c>
      <c r="D1892" s="3" t="n">
        <v>0</v>
      </c>
      <c r="F1892" s="3" t="n">
        <v>0</v>
      </c>
      <c r="H1892" s="3" t="n">
        <v>0</v>
      </c>
      <c r="I1892" s="3" t="s">
        <v>2138</v>
      </c>
    </row>
    <row r="1893" customFormat="false" ht="12.75" hidden="false" customHeight="true" outlineLevel="0" collapsed="false">
      <c r="A1893" s="1" t="s">
        <v>2525</v>
      </c>
      <c r="B1893" s="2" t="n">
        <v>1</v>
      </c>
      <c r="D1893" s="3" t="n">
        <v>0</v>
      </c>
      <c r="F1893" s="3" t="n">
        <v>0</v>
      </c>
      <c r="H1893" s="3" t="n">
        <v>0</v>
      </c>
      <c r="I1893" s="3" t="s">
        <v>2138</v>
      </c>
    </row>
    <row r="1894" customFormat="false" ht="12.75" hidden="false" customHeight="true" outlineLevel="0" collapsed="false">
      <c r="A1894" s="1" t="s">
        <v>2526</v>
      </c>
      <c r="B1894" s="2" t="n">
        <v>1</v>
      </c>
      <c r="D1894" s="3" t="n">
        <v>0</v>
      </c>
      <c r="F1894" s="3" t="n">
        <v>0</v>
      </c>
      <c r="H1894" s="3" t="n">
        <v>0</v>
      </c>
      <c r="I1894" s="3" t="s">
        <v>2138</v>
      </c>
    </row>
    <row r="1895" customFormat="false" ht="12.75" hidden="false" customHeight="true" outlineLevel="0" collapsed="false">
      <c r="A1895" s="1" t="s">
        <v>2527</v>
      </c>
      <c r="B1895" s="2" t="n">
        <v>1</v>
      </c>
      <c r="D1895" s="3" t="n">
        <v>0</v>
      </c>
      <c r="F1895" s="3" t="n">
        <v>0</v>
      </c>
      <c r="H1895" s="3" t="n">
        <v>0</v>
      </c>
      <c r="I1895" s="3" t="s">
        <v>2138</v>
      </c>
    </row>
    <row r="1896" customFormat="false" ht="12.75" hidden="false" customHeight="true" outlineLevel="0" collapsed="false">
      <c r="A1896" s="1" t="s">
        <v>2528</v>
      </c>
      <c r="B1896" s="2" t="n">
        <v>1</v>
      </c>
      <c r="D1896" s="3" t="n">
        <v>0</v>
      </c>
      <c r="F1896" s="3" t="n">
        <v>0</v>
      </c>
      <c r="H1896" s="3" t="n">
        <v>0</v>
      </c>
      <c r="I1896" s="3" t="s">
        <v>2138</v>
      </c>
    </row>
    <row r="1897" customFormat="false" ht="12.75" hidden="false" customHeight="true" outlineLevel="0" collapsed="false">
      <c r="A1897" s="1" t="s">
        <v>2529</v>
      </c>
      <c r="B1897" s="2" t="n">
        <v>1</v>
      </c>
      <c r="D1897" s="3" t="n">
        <v>0</v>
      </c>
      <c r="F1897" s="3" t="n">
        <v>0</v>
      </c>
      <c r="H1897" s="3" t="n">
        <v>0</v>
      </c>
      <c r="I1897" s="3" t="s">
        <v>2138</v>
      </c>
    </row>
    <row r="1898" customFormat="false" ht="12.75" hidden="false" customHeight="true" outlineLevel="0" collapsed="false">
      <c r="A1898" s="1" t="s">
        <v>2530</v>
      </c>
      <c r="B1898" s="2" t="n">
        <v>1</v>
      </c>
      <c r="D1898" s="3" t="n">
        <v>0</v>
      </c>
      <c r="F1898" s="3" t="n">
        <v>0</v>
      </c>
      <c r="H1898" s="3" t="n">
        <v>0</v>
      </c>
      <c r="I1898" s="3" t="s">
        <v>2138</v>
      </c>
    </row>
    <row r="1899" customFormat="false" ht="12.75" hidden="false" customHeight="true" outlineLevel="0" collapsed="false">
      <c r="A1899" s="1" t="s">
        <v>2531</v>
      </c>
      <c r="B1899" s="2" t="n">
        <v>1</v>
      </c>
      <c r="D1899" s="3" t="n">
        <v>0</v>
      </c>
      <c r="F1899" s="3" t="n">
        <v>0</v>
      </c>
      <c r="H1899" s="3" t="n">
        <v>0</v>
      </c>
      <c r="I1899" s="3" t="s">
        <v>2138</v>
      </c>
    </row>
    <row r="1900" customFormat="false" ht="12.75" hidden="false" customHeight="true" outlineLevel="0" collapsed="false">
      <c r="A1900" s="1" t="s">
        <v>2532</v>
      </c>
      <c r="B1900" s="2" t="n">
        <v>1</v>
      </c>
      <c r="D1900" s="3" t="n">
        <v>0</v>
      </c>
      <c r="F1900" s="3" t="n">
        <v>0</v>
      </c>
      <c r="H1900" s="3" t="n">
        <v>0</v>
      </c>
      <c r="I1900" s="3" t="s">
        <v>2138</v>
      </c>
    </row>
    <row r="1901" customFormat="false" ht="12.75" hidden="false" customHeight="true" outlineLevel="0" collapsed="false">
      <c r="A1901" s="1" t="s">
        <v>2533</v>
      </c>
      <c r="B1901" s="2" t="n">
        <v>1</v>
      </c>
      <c r="D1901" s="3" t="n">
        <v>0</v>
      </c>
      <c r="F1901" s="3" t="n">
        <v>0</v>
      </c>
      <c r="H1901" s="3" t="n">
        <v>0</v>
      </c>
      <c r="I1901" s="3" t="s">
        <v>2138</v>
      </c>
    </row>
    <row r="1902" customFormat="false" ht="12.75" hidden="false" customHeight="true" outlineLevel="0" collapsed="false">
      <c r="A1902" s="1" t="s">
        <v>2534</v>
      </c>
      <c r="B1902" s="2" t="n">
        <v>1</v>
      </c>
      <c r="D1902" s="3" t="n">
        <v>0</v>
      </c>
      <c r="F1902" s="3" t="n">
        <v>0</v>
      </c>
      <c r="H1902" s="3" t="n">
        <v>0</v>
      </c>
      <c r="I1902" s="3" t="s">
        <v>2138</v>
      </c>
    </row>
    <row r="1903" customFormat="false" ht="12.75" hidden="false" customHeight="true" outlineLevel="0" collapsed="false">
      <c r="A1903" s="1" t="s">
        <v>2535</v>
      </c>
      <c r="B1903" s="2" t="n">
        <v>1</v>
      </c>
      <c r="D1903" s="3" t="n">
        <v>0</v>
      </c>
      <c r="F1903" s="3" t="n">
        <v>0</v>
      </c>
      <c r="H1903" s="3" t="n">
        <v>0</v>
      </c>
      <c r="I1903" s="3" t="s">
        <v>2138</v>
      </c>
    </row>
    <row r="1904" customFormat="false" ht="12.75" hidden="false" customHeight="true" outlineLevel="0" collapsed="false">
      <c r="A1904" s="1" t="s">
        <v>2536</v>
      </c>
      <c r="B1904" s="2" t="n">
        <v>1</v>
      </c>
      <c r="D1904" s="3" t="n">
        <v>0</v>
      </c>
      <c r="F1904" s="3" t="n">
        <v>0</v>
      </c>
      <c r="H1904" s="3" t="n">
        <v>0</v>
      </c>
      <c r="I1904" s="3" t="s">
        <v>2138</v>
      </c>
    </row>
    <row r="1905" customFormat="false" ht="12.75" hidden="false" customHeight="true" outlineLevel="0" collapsed="false">
      <c r="A1905" s="1" t="s">
        <v>2537</v>
      </c>
      <c r="B1905" s="2" t="n">
        <v>1</v>
      </c>
      <c r="C1905" s="3" t="s">
        <v>17</v>
      </c>
      <c r="D1905" s="3" t="n">
        <v>1</v>
      </c>
      <c r="E1905" s="3" t="s">
        <v>18</v>
      </c>
      <c r="F1905" s="3" t="n">
        <v>1</v>
      </c>
      <c r="G1905" s="3" t="s">
        <v>82</v>
      </c>
      <c r="H1905" s="3" t="n">
        <v>0</v>
      </c>
      <c r="I1905" s="3" t="s">
        <v>2138</v>
      </c>
    </row>
    <row r="1906" customFormat="false" ht="12.75" hidden="false" customHeight="true" outlineLevel="0" collapsed="false">
      <c r="A1906" s="1" t="s">
        <v>2538</v>
      </c>
      <c r="B1906" s="2" t="n">
        <v>1</v>
      </c>
      <c r="D1906" s="3" t="n">
        <v>0</v>
      </c>
      <c r="F1906" s="3" t="n">
        <v>0</v>
      </c>
      <c r="H1906" s="3" t="n">
        <v>0</v>
      </c>
      <c r="I1906" s="3" t="s">
        <v>2138</v>
      </c>
    </row>
    <row r="1907" customFormat="false" ht="12.75" hidden="false" customHeight="true" outlineLevel="0" collapsed="false">
      <c r="A1907" s="1" t="s">
        <v>2539</v>
      </c>
      <c r="B1907" s="2" t="n">
        <v>1</v>
      </c>
      <c r="D1907" s="3" t="n">
        <v>0</v>
      </c>
      <c r="F1907" s="3" t="n">
        <v>0</v>
      </c>
      <c r="H1907" s="3" t="n">
        <v>0</v>
      </c>
      <c r="I1907" s="3" t="s">
        <v>2138</v>
      </c>
    </row>
    <row r="1908" customFormat="false" ht="12.75" hidden="false" customHeight="true" outlineLevel="0" collapsed="false">
      <c r="A1908" s="1" t="s">
        <v>2540</v>
      </c>
      <c r="B1908" s="2" t="n">
        <v>1</v>
      </c>
      <c r="D1908" s="3" t="n">
        <v>0</v>
      </c>
      <c r="F1908" s="3" t="n">
        <v>0</v>
      </c>
      <c r="H1908" s="3" t="n">
        <v>0</v>
      </c>
      <c r="I1908" s="3" t="s">
        <v>2138</v>
      </c>
    </row>
    <row r="1909" customFormat="false" ht="12.75" hidden="false" customHeight="true" outlineLevel="0" collapsed="false">
      <c r="A1909" s="1" t="s">
        <v>2541</v>
      </c>
      <c r="B1909" s="2" t="n">
        <v>1</v>
      </c>
      <c r="D1909" s="3" t="n">
        <v>0</v>
      </c>
      <c r="F1909" s="3" t="n">
        <v>0</v>
      </c>
      <c r="H1909" s="3" t="n">
        <v>0</v>
      </c>
      <c r="I1909" s="3" t="s">
        <v>2138</v>
      </c>
    </row>
    <row r="1910" customFormat="false" ht="12.75" hidden="false" customHeight="true" outlineLevel="0" collapsed="false">
      <c r="A1910" s="1" t="s">
        <v>2542</v>
      </c>
      <c r="B1910" s="2" t="n">
        <v>1</v>
      </c>
      <c r="D1910" s="3" t="n">
        <v>0</v>
      </c>
      <c r="F1910" s="3" t="n">
        <v>0</v>
      </c>
      <c r="H1910" s="3" t="n">
        <v>0</v>
      </c>
      <c r="I1910" s="3" t="s">
        <v>2138</v>
      </c>
    </row>
    <row r="1911" customFormat="false" ht="12.75" hidden="false" customHeight="true" outlineLevel="0" collapsed="false">
      <c r="A1911" s="1" t="s">
        <v>2543</v>
      </c>
      <c r="B1911" s="2" t="n">
        <v>1</v>
      </c>
      <c r="D1911" s="3" t="n">
        <v>0</v>
      </c>
      <c r="F1911" s="3" t="n">
        <v>0</v>
      </c>
      <c r="H1911" s="3" t="n">
        <v>0</v>
      </c>
      <c r="I1911" s="3" t="s">
        <v>2138</v>
      </c>
    </row>
    <row r="1912" customFormat="false" ht="12.75" hidden="false" customHeight="true" outlineLevel="0" collapsed="false">
      <c r="A1912" s="1" t="s">
        <v>2544</v>
      </c>
      <c r="B1912" s="2" t="n">
        <v>1</v>
      </c>
      <c r="D1912" s="3" t="n">
        <v>0</v>
      </c>
      <c r="F1912" s="3" t="n">
        <v>0</v>
      </c>
      <c r="H1912" s="3" t="n">
        <v>0</v>
      </c>
      <c r="I1912" s="3" t="s">
        <v>2138</v>
      </c>
    </row>
    <row r="1913" customFormat="false" ht="12.75" hidden="false" customHeight="true" outlineLevel="0" collapsed="false">
      <c r="A1913" s="1" t="s">
        <v>2545</v>
      </c>
      <c r="B1913" s="2" t="n">
        <v>1</v>
      </c>
      <c r="D1913" s="3" t="n">
        <v>0</v>
      </c>
      <c r="F1913" s="3" t="n">
        <v>0</v>
      </c>
      <c r="H1913" s="3" t="n">
        <v>0</v>
      </c>
      <c r="I1913" s="3" t="s">
        <v>2138</v>
      </c>
    </row>
    <row r="1914" customFormat="false" ht="12.75" hidden="false" customHeight="true" outlineLevel="0" collapsed="false">
      <c r="A1914" s="1" t="s">
        <v>2546</v>
      </c>
      <c r="B1914" s="2" t="n">
        <v>1</v>
      </c>
      <c r="D1914" s="3" t="n">
        <v>0</v>
      </c>
      <c r="F1914" s="3" t="n">
        <v>0</v>
      </c>
      <c r="H1914" s="3" t="n">
        <v>0</v>
      </c>
      <c r="I1914" s="3" t="s">
        <v>2138</v>
      </c>
    </row>
    <row r="1915" customFormat="false" ht="12.75" hidden="false" customHeight="true" outlineLevel="0" collapsed="false">
      <c r="A1915" s="1" t="s">
        <v>2547</v>
      </c>
      <c r="B1915" s="2" t="n">
        <v>1</v>
      </c>
      <c r="D1915" s="3" t="n">
        <v>0</v>
      </c>
      <c r="F1915" s="3" t="n">
        <v>0</v>
      </c>
      <c r="H1915" s="3" t="n">
        <v>0</v>
      </c>
      <c r="I1915" s="3" t="s">
        <v>2138</v>
      </c>
    </row>
    <row r="1916" customFormat="false" ht="12.75" hidden="false" customHeight="true" outlineLevel="0" collapsed="false">
      <c r="A1916" s="1" t="s">
        <v>2548</v>
      </c>
      <c r="B1916" s="2" t="n">
        <v>1</v>
      </c>
      <c r="D1916" s="3" t="n">
        <v>0</v>
      </c>
      <c r="F1916" s="3" t="n">
        <v>0</v>
      </c>
      <c r="H1916" s="3" t="n">
        <v>0</v>
      </c>
      <c r="I1916" s="3" t="s">
        <v>2138</v>
      </c>
    </row>
    <row r="1917" customFormat="false" ht="12.75" hidden="false" customHeight="true" outlineLevel="0" collapsed="false">
      <c r="A1917" s="1" t="s">
        <v>2549</v>
      </c>
      <c r="B1917" s="2" t="n">
        <v>1</v>
      </c>
      <c r="D1917" s="3" t="n">
        <v>0</v>
      </c>
      <c r="F1917" s="3" t="n">
        <v>0</v>
      </c>
      <c r="H1917" s="3" t="n">
        <v>0</v>
      </c>
      <c r="I1917" s="3" t="s">
        <v>2138</v>
      </c>
    </row>
    <row r="1918" customFormat="false" ht="12.75" hidden="false" customHeight="true" outlineLevel="0" collapsed="false">
      <c r="A1918" s="1" t="s">
        <v>2550</v>
      </c>
      <c r="B1918" s="2" t="n">
        <v>1</v>
      </c>
      <c r="D1918" s="3" t="n">
        <v>0</v>
      </c>
      <c r="F1918" s="3" t="n">
        <v>0</v>
      </c>
      <c r="H1918" s="3" t="n">
        <v>0</v>
      </c>
      <c r="I1918" s="3" t="s">
        <v>2138</v>
      </c>
    </row>
    <row r="1919" customFormat="false" ht="12.75" hidden="false" customHeight="true" outlineLevel="0" collapsed="false">
      <c r="A1919" s="1" t="s">
        <v>2551</v>
      </c>
      <c r="B1919" s="2" t="n">
        <v>1</v>
      </c>
      <c r="D1919" s="3" t="n">
        <v>0</v>
      </c>
      <c r="F1919" s="3" t="n">
        <v>0</v>
      </c>
      <c r="H1919" s="3" t="n">
        <v>0</v>
      </c>
      <c r="I1919" s="3" t="s">
        <v>2138</v>
      </c>
    </row>
    <row r="1920" customFormat="false" ht="12.75" hidden="false" customHeight="true" outlineLevel="0" collapsed="false">
      <c r="A1920" s="1" t="s">
        <v>2552</v>
      </c>
      <c r="B1920" s="2" t="n">
        <v>1</v>
      </c>
      <c r="D1920" s="3" t="n">
        <v>0</v>
      </c>
      <c r="F1920" s="3" t="n">
        <v>0</v>
      </c>
      <c r="H1920" s="3" t="n">
        <v>0</v>
      </c>
      <c r="I1920" s="3" t="s">
        <v>2138</v>
      </c>
    </row>
    <row r="1921" customFormat="false" ht="12.75" hidden="false" customHeight="true" outlineLevel="0" collapsed="false">
      <c r="A1921" s="1" t="s">
        <v>2553</v>
      </c>
      <c r="B1921" s="2" t="n">
        <v>1</v>
      </c>
      <c r="D1921" s="3" t="n">
        <v>0</v>
      </c>
      <c r="F1921" s="3" t="n">
        <v>0</v>
      </c>
      <c r="H1921" s="3" t="n">
        <v>0</v>
      </c>
      <c r="I1921" s="3" t="s">
        <v>2138</v>
      </c>
    </row>
    <row r="1922" customFormat="false" ht="12.75" hidden="false" customHeight="true" outlineLevel="0" collapsed="false">
      <c r="A1922" s="1" t="s">
        <v>2554</v>
      </c>
      <c r="B1922" s="2" t="n">
        <v>1</v>
      </c>
      <c r="D1922" s="3" t="n">
        <v>0</v>
      </c>
      <c r="F1922" s="3" t="n">
        <v>0</v>
      </c>
      <c r="H1922" s="3" t="n">
        <v>0</v>
      </c>
      <c r="I1922" s="3" t="s">
        <v>2138</v>
      </c>
    </row>
    <row r="1923" customFormat="false" ht="12.75" hidden="false" customHeight="true" outlineLevel="0" collapsed="false">
      <c r="A1923" s="1" t="s">
        <v>2555</v>
      </c>
      <c r="B1923" s="2" t="n">
        <v>1</v>
      </c>
      <c r="D1923" s="3" t="n">
        <v>0</v>
      </c>
      <c r="F1923" s="3" t="n">
        <v>0</v>
      </c>
      <c r="H1923" s="3" t="n">
        <v>0</v>
      </c>
      <c r="I1923" s="3" t="s">
        <v>2138</v>
      </c>
    </row>
    <row r="1924" customFormat="false" ht="12.75" hidden="false" customHeight="true" outlineLevel="0" collapsed="false">
      <c r="A1924" s="1" t="s">
        <v>2556</v>
      </c>
      <c r="B1924" s="2" t="n">
        <v>1</v>
      </c>
      <c r="D1924" s="3" t="n">
        <v>0</v>
      </c>
      <c r="F1924" s="3" t="n">
        <v>0</v>
      </c>
      <c r="H1924" s="3" t="n">
        <v>0</v>
      </c>
      <c r="I1924" s="3" t="s">
        <v>2138</v>
      </c>
    </row>
    <row r="1925" customFormat="false" ht="12.75" hidden="false" customHeight="true" outlineLevel="0" collapsed="false">
      <c r="A1925" s="1" t="s">
        <v>2557</v>
      </c>
      <c r="B1925" s="2" t="n">
        <v>1</v>
      </c>
      <c r="D1925" s="3" t="n">
        <v>0</v>
      </c>
      <c r="F1925" s="3" t="n">
        <v>0</v>
      </c>
      <c r="H1925" s="3" t="n">
        <v>0</v>
      </c>
      <c r="I1925" s="3" t="s">
        <v>2138</v>
      </c>
    </row>
    <row r="1926" customFormat="false" ht="12.75" hidden="false" customHeight="true" outlineLevel="0" collapsed="false">
      <c r="A1926" s="1" t="s">
        <v>2558</v>
      </c>
      <c r="B1926" s="2" t="n">
        <v>1</v>
      </c>
      <c r="D1926" s="3" t="n">
        <v>0</v>
      </c>
      <c r="F1926" s="3" t="n">
        <v>0</v>
      </c>
      <c r="H1926" s="3" t="n">
        <v>0</v>
      </c>
      <c r="I1926" s="3" t="s">
        <v>2138</v>
      </c>
    </row>
    <row r="1927" customFormat="false" ht="12.75" hidden="false" customHeight="true" outlineLevel="0" collapsed="false">
      <c r="A1927" s="1" t="s">
        <v>2559</v>
      </c>
      <c r="B1927" s="2" t="n">
        <v>1</v>
      </c>
      <c r="D1927" s="3" t="n">
        <v>0</v>
      </c>
      <c r="F1927" s="3" t="n">
        <v>0</v>
      </c>
      <c r="H1927" s="3" t="n">
        <v>0</v>
      </c>
      <c r="I1927" s="3" t="s">
        <v>2138</v>
      </c>
    </row>
    <row r="1928" customFormat="false" ht="12.75" hidden="false" customHeight="true" outlineLevel="0" collapsed="false">
      <c r="A1928" s="1" t="s">
        <v>2560</v>
      </c>
      <c r="B1928" s="2" t="n">
        <v>1</v>
      </c>
      <c r="D1928" s="3" t="n">
        <v>0</v>
      </c>
      <c r="F1928" s="3" t="n">
        <v>0</v>
      </c>
      <c r="H1928" s="3" t="n">
        <v>0</v>
      </c>
      <c r="I1928" s="3" t="s">
        <v>2138</v>
      </c>
    </row>
    <row r="1929" customFormat="false" ht="12.75" hidden="false" customHeight="true" outlineLevel="0" collapsed="false">
      <c r="A1929" s="1" t="s">
        <v>2561</v>
      </c>
      <c r="B1929" s="2" t="n">
        <v>1</v>
      </c>
      <c r="D1929" s="3" t="n">
        <v>0</v>
      </c>
      <c r="F1929" s="3" t="n">
        <v>0</v>
      </c>
      <c r="H1929" s="3" t="n">
        <v>0</v>
      </c>
      <c r="I1929" s="3" t="s">
        <v>2138</v>
      </c>
    </row>
    <row r="1930" customFormat="false" ht="12.75" hidden="false" customHeight="true" outlineLevel="0" collapsed="false">
      <c r="A1930" s="1" t="s">
        <v>2562</v>
      </c>
      <c r="B1930" s="2" t="n">
        <v>1</v>
      </c>
      <c r="D1930" s="3" t="n">
        <v>0</v>
      </c>
      <c r="F1930" s="3" t="n">
        <v>0</v>
      </c>
      <c r="H1930" s="3" t="n">
        <v>0</v>
      </c>
      <c r="I1930" s="3" t="s">
        <v>2138</v>
      </c>
    </row>
    <row r="1931" customFormat="false" ht="12.75" hidden="false" customHeight="true" outlineLevel="0" collapsed="false">
      <c r="A1931" s="1" t="s">
        <v>2563</v>
      </c>
      <c r="B1931" s="2" t="n">
        <v>1</v>
      </c>
      <c r="D1931" s="3" t="n">
        <v>0</v>
      </c>
      <c r="F1931" s="3" t="n">
        <v>0</v>
      </c>
      <c r="H1931" s="3" t="n">
        <v>0</v>
      </c>
      <c r="I1931" s="3" t="s">
        <v>2138</v>
      </c>
    </row>
    <row r="1932" customFormat="false" ht="12.75" hidden="false" customHeight="true" outlineLevel="0" collapsed="false">
      <c r="A1932" s="1" t="s">
        <v>2564</v>
      </c>
      <c r="B1932" s="2" t="n">
        <v>1</v>
      </c>
      <c r="D1932" s="3" t="n">
        <v>0</v>
      </c>
      <c r="F1932" s="3" t="n">
        <v>0</v>
      </c>
      <c r="H1932" s="3" t="n">
        <v>0</v>
      </c>
      <c r="I1932" s="3" t="s">
        <v>2138</v>
      </c>
    </row>
    <row r="1933" customFormat="false" ht="12.75" hidden="false" customHeight="true" outlineLevel="0" collapsed="false">
      <c r="A1933" s="1" t="s">
        <v>2565</v>
      </c>
      <c r="B1933" s="2" t="n">
        <v>1</v>
      </c>
      <c r="D1933" s="3" t="n">
        <v>0</v>
      </c>
      <c r="F1933" s="3" t="n">
        <v>0</v>
      </c>
      <c r="H1933" s="3" t="n">
        <v>0</v>
      </c>
      <c r="I1933" s="3" t="s">
        <v>2138</v>
      </c>
    </row>
    <row r="1934" customFormat="false" ht="12.75" hidden="false" customHeight="true" outlineLevel="0" collapsed="false">
      <c r="A1934" s="1" t="s">
        <v>2566</v>
      </c>
      <c r="B1934" s="2" t="n">
        <v>1</v>
      </c>
      <c r="D1934" s="3" t="n">
        <v>0</v>
      </c>
      <c r="F1934" s="3" t="n">
        <v>0</v>
      </c>
      <c r="H1934" s="3" t="n">
        <v>0</v>
      </c>
      <c r="I1934" s="3" t="s">
        <v>2138</v>
      </c>
    </row>
    <row r="1935" customFormat="false" ht="12.75" hidden="false" customHeight="true" outlineLevel="0" collapsed="false">
      <c r="A1935" s="1" t="s">
        <v>2567</v>
      </c>
      <c r="B1935" s="2" t="n">
        <v>1</v>
      </c>
      <c r="D1935" s="3" t="n">
        <v>0</v>
      </c>
      <c r="F1935" s="3" t="n">
        <v>0</v>
      </c>
      <c r="H1935" s="3" t="n">
        <v>0</v>
      </c>
      <c r="I1935" s="3" t="s">
        <v>2138</v>
      </c>
    </row>
    <row r="1936" customFormat="false" ht="12.75" hidden="false" customHeight="true" outlineLevel="0" collapsed="false">
      <c r="A1936" s="1" t="s">
        <v>2568</v>
      </c>
      <c r="B1936" s="2" t="n">
        <v>1</v>
      </c>
      <c r="D1936" s="3" t="n">
        <v>0</v>
      </c>
      <c r="F1936" s="3" t="n">
        <v>0</v>
      </c>
      <c r="H1936" s="3" t="n">
        <v>0</v>
      </c>
      <c r="I1936" s="3" t="s">
        <v>2138</v>
      </c>
    </row>
    <row r="1937" customFormat="false" ht="12.75" hidden="false" customHeight="true" outlineLevel="0" collapsed="false">
      <c r="A1937" s="1" t="s">
        <v>2569</v>
      </c>
      <c r="B1937" s="2" t="n">
        <v>1</v>
      </c>
      <c r="D1937" s="3" t="n">
        <v>0</v>
      </c>
      <c r="F1937" s="3" t="n">
        <v>0</v>
      </c>
      <c r="H1937" s="3" t="n">
        <v>0</v>
      </c>
      <c r="I1937" s="3" t="s">
        <v>2138</v>
      </c>
    </row>
    <row r="1938" customFormat="false" ht="12.75" hidden="false" customHeight="true" outlineLevel="0" collapsed="false">
      <c r="A1938" s="1" t="s">
        <v>2570</v>
      </c>
      <c r="B1938" s="2" t="n">
        <v>1</v>
      </c>
      <c r="D1938" s="3" t="n">
        <v>0</v>
      </c>
      <c r="F1938" s="3" t="n">
        <v>0</v>
      </c>
      <c r="H1938" s="3" t="n">
        <v>0</v>
      </c>
      <c r="I1938" s="3" t="s">
        <v>2138</v>
      </c>
    </row>
    <row r="1939" customFormat="false" ht="12.75" hidden="false" customHeight="true" outlineLevel="0" collapsed="false">
      <c r="A1939" s="1" t="s">
        <v>2571</v>
      </c>
      <c r="B1939" s="2" t="n">
        <v>1</v>
      </c>
      <c r="D1939" s="3" t="n">
        <v>0</v>
      </c>
      <c r="F1939" s="3" t="n">
        <v>0</v>
      </c>
      <c r="H1939" s="3" t="n">
        <v>0</v>
      </c>
      <c r="I1939" s="3" t="s">
        <v>2138</v>
      </c>
    </row>
    <row r="1940" customFormat="false" ht="12.75" hidden="false" customHeight="true" outlineLevel="0" collapsed="false">
      <c r="A1940" s="1" t="s">
        <v>2572</v>
      </c>
      <c r="B1940" s="2" t="n">
        <v>1</v>
      </c>
      <c r="D1940" s="3" t="n">
        <v>0</v>
      </c>
      <c r="F1940" s="3" t="n">
        <v>0</v>
      </c>
      <c r="H1940" s="3" t="n">
        <v>0</v>
      </c>
      <c r="I1940" s="3" t="s">
        <v>2138</v>
      </c>
    </row>
    <row r="1941" customFormat="false" ht="12.75" hidden="false" customHeight="true" outlineLevel="0" collapsed="false">
      <c r="A1941" s="1" t="s">
        <v>2573</v>
      </c>
      <c r="B1941" s="2" t="n">
        <v>1</v>
      </c>
      <c r="D1941" s="3" t="n">
        <v>0</v>
      </c>
      <c r="F1941" s="3" t="n">
        <v>0</v>
      </c>
      <c r="H1941" s="3" t="n">
        <v>0</v>
      </c>
      <c r="I1941" s="3" t="s">
        <v>2138</v>
      </c>
    </row>
    <row r="1942" customFormat="false" ht="12.75" hidden="false" customHeight="true" outlineLevel="0" collapsed="false">
      <c r="A1942" s="1" t="s">
        <v>2574</v>
      </c>
      <c r="B1942" s="2" t="n">
        <v>1</v>
      </c>
      <c r="D1942" s="3" t="n">
        <v>0</v>
      </c>
      <c r="F1942" s="3" t="n">
        <v>0</v>
      </c>
      <c r="H1942" s="3" t="n">
        <v>0</v>
      </c>
      <c r="I1942" s="3" t="s">
        <v>2138</v>
      </c>
    </row>
    <row r="1943" customFormat="false" ht="12.75" hidden="false" customHeight="true" outlineLevel="0" collapsed="false">
      <c r="A1943" s="1" t="s">
        <v>2575</v>
      </c>
      <c r="B1943" s="2" t="n">
        <v>1</v>
      </c>
      <c r="D1943" s="3" t="n">
        <v>0</v>
      </c>
      <c r="F1943" s="3" t="n">
        <v>0</v>
      </c>
      <c r="H1943" s="3" t="n">
        <v>0</v>
      </c>
      <c r="I1943" s="3" t="s">
        <v>2138</v>
      </c>
    </row>
    <row r="1944" customFormat="false" ht="12.75" hidden="false" customHeight="true" outlineLevel="0" collapsed="false">
      <c r="A1944" s="1" t="s">
        <v>2576</v>
      </c>
      <c r="B1944" s="2" t="n">
        <v>1</v>
      </c>
      <c r="D1944" s="3" t="n">
        <v>0</v>
      </c>
      <c r="F1944" s="3" t="n">
        <v>0</v>
      </c>
      <c r="H1944" s="3" t="n">
        <v>0</v>
      </c>
      <c r="I1944" s="3" t="s">
        <v>2138</v>
      </c>
    </row>
    <row r="1945" customFormat="false" ht="12.75" hidden="false" customHeight="true" outlineLevel="0" collapsed="false">
      <c r="A1945" s="1" t="s">
        <v>2577</v>
      </c>
      <c r="B1945" s="2" t="n">
        <v>1</v>
      </c>
      <c r="D1945" s="3" t="n">
        <v>0</v>
      </c>
      <c r="F1945" s="3" t="n">
        <v>0</v>
      </c>
      <c r="H1945" s="3" t="n">
        <v>0</v>
      </c>
      <c r="I1945" s="3" t="s">
        <v>2138</v>
      </c>
    </row>
    <row r="1946" customFormat="false" ht="12.75" hidden="false" customHeight="true" outlineLevel="0" collapsed="false">
      <c r="A1946" s="1" t="s">
        <v>2578</v>
      </c>
      <c r="B1946" s="2" t="n">
        <v>1</v>
      </c>
      <c r="D1946" s="3" t="n">
        <v>0</v>
      </c>
      <c r="F1946" s="3" t="n">
        <v>0</v>
      </c>
      <c r="H1946" s="3" t="n">
        <v>0</v>
      </c>
      <c r="I1946" s="3" t="s">
        <v>2138</v>
      </c>
    </row>
    <row r="1947" customFormat="false" ht="12.75" hidden="false" customHeight="true" outlineLevel="0" collapsed="false">
      <c r="A1947" s="1" t="s">
        <v>2579</v>
      </c>
      <c r="B1947" s="2" t="n">
        <v>1</v>
      </c>
      <c r="D1947" s="3" t="n">
        <v>0</v>
      </c>
      <c r="F1947" s="3" t="n">
        <v>0</v>
      </c>
      <c r="H1947" s="3" t="n">
        <v>0</v>
      </c>
      <c r="I1947" s="3" t="s">
        <v>2138</v>
      </c>
    </row>
    <row r="1948" customFormat="false" ht="12.75" hidden="false" customHeight="true" outlineLevel="0" collapsed="false">
      <c r="A1948" s="1" t="s">
        <v>2580</v>
      </c>
      <c r="B1948" s="2" t="n">
        <v>1</v>
      </c>
      <c r="D1948" s="3" t="n">
        <v>0</v>
      </c>
      <c r="F1948" s="3" t="n">
        <v>0</v>
      </c>
      <c r="H1948" s="3" t="n">
        <v>0</v>
      </c>
      <c r="I1948" s="3" t="s">
        <v>2138</v>
      </c>
    </row>
    <row r="1949" customFormat="false" ht="12.75" hidden="false" customHeight="true" outlineLevel="0" collapsed="false">
      <c r="A1949" s="1" t="s">
        <v>2581</v>
      </c>
      <c r="B1949" s="2" t="n">
        <v>1</v>
      </c>
      <c r="D1949" s="3" t="n">
        <v>0</v>
      </c>
      <c r="F1949" s="3" t="n">
        <v>0</v>
      </c>
      <c r="H1949" s="3" t="n">
        <v>0</v>
      </c>
      <c r="I1949" s="3" t="s">
        <v>2138</v>
      </c>
    </row>
    <row r="1950" customFormat="false" ht="12.75" hidden="false" customHeight="true" outlineLevel="0" collapsed="false">
      <c r="A1950" s="1" t="s">
        <v>2582</v>
      </c>
      <c r="B1950" s="2" t="n">
        <v>1</v>
      </c>
      <c r="D1950" s="3" t="n">
        <v>0</v>
      </c>
      <c r="F1950" s="3" t="n">
        <v>0</v>
      </c>
      <c r="H1950" s="3" t="n">
        <v>0</v>
      </c>
      <c r="I1950" s="3" t="s">
        <v>2138</v>
      </c>
    </row>
    <row r="1951" customFormat="false" ht="12.75" hidden="false" customHeight="true" outlineLevel="0" collapsed="false">
      <c r="A1951" s="1" t="s">
        <v>2583</v>
      </c>
      <c r="B1951" s="2" t="n">
        <v>1</v>
      </c>
      <c r="D1951" s="3" t="n">
        <v>0</v>
      </c>
      <c r="F1951" s="3" t="n">
        <v>0</v>
      </c>
      <c r="H1951" s="3" t="n">
        <v>0</v>
      </c>
      <c r="I1951" s="3" t="s">
        <v>2138</v>
      </c>
    </row>
    <row r="1952" customFormat="false" ht="12.75" hidden="false" customHeight="true" outlineLevel="0" collapsed="false">
      <c r="A1952" s="1" t="s">
        <v>2584</v>
      </c>
      <c r="B1952" s="2" t="n">
        <v>1</v>
      </c>
      <c r="D1952" s="3" t="n">
        <v>0</v>
      </c>
      <c r="F1952" s="3" t="n">
        <v>0</v>
      </c>
      <c r="H1952" s="3" t="n">
        <v>0</v>
      </c>
      <c r="I1952" s="3" t="s">
        <v>2138</v>
      </c>
    </row>
    <row r="1953" customFormat="false" ht="12.75" hidden="false" customHeight="true" outlineLevel="0" collapsed="false">
      <c r="A1953" s="1" t="s">
        <v>2585</v>
      </c>
      <c r="B1953" s="2" t="n">
        <v>1</v>
      </c>
      <c r="D1953" s="3" t="n">
        <v>0</v>
      </c>
      <c r="F1953" s="3" t="n">
        <v>0</v>
      </c>
      <c r="H1953" s="3" t="n">
        <v>0</v>
      </c>
      <c r="I1953" s="3" t="s">
        <v>2138</v>
      </c>
    </row>
    <row r="1954" customFormat="false" ht="12.75" hidden="false" customHeight="true" outlineLevel="0" collapsed="false">
      <c r="A1954" s="1" t="s">
        <v>2586</v>
      </c>
      <c r="B1954" s="2" t="n">
        <v>1</v>
      </c>
      <c r="D1954" s="3" t="n">
        <v>0</v>
      </c>
      <c r="F1954" s="3" t="n">
        <v>0</v>
      </c>
      <c r="H1954" s="3" t="n">
        <v>0</v>
      </c>
      <c r="I1954" s="3" t="s">
        <v>2138</v>
      </c>
    </row>
    <row r="1955" customFormat="false" ht="12.75" hidden="false" customHeight="true" outlineLevel="0" collapsed="false">
      <c r="A1955" s="1" t="s">
        <v>2587</v>
      </c>
      <c r="B1955" s="2" t="n">
        <v>1</v>
      </c>
      <c r="D1955" s="3" t="n">
        <v>0</v>
      </c>
      <c r="F1955" s="3" t="n">
        <v>0</v>
      </c>
      <c r="H1955" s="3" t="n">
        <v>0</v>
      </c>
      <c r="I1955" s="3" t="s">
        <v>2138</v>
      </c>
    </row>
    <row r="1956" customFormat="false" ht="12.75" hidden="false" customHeight="true" outlineLevel="0" collapsed="false">
      <c r="A1956" s="1" t="s">
        <v>2588</v>
      </c>
      <c r="B1956" s="2" t="n">
        <v>1</v>
      </c>
      <c r="D1956" s="3" t="n">
        <v>0</v>
      </c>
      <c r="F1956" s="3" t="n">
        <v>0</v>
      </c>
      <c r="H1956" s="3" t="n">
        <v>0</v>
      </c>
      <c r="I1956" s="3" t="s">
        <v>2138</v>
      </c>
    </row>
    <row r="1957" customFormat="false" ht="12.75" hidden="false" customHeight="true" outlineLevel="0" collapsed="false">
      <c r="A1957" s="1" t="s">
        <v>2589</v>
      </c>
      <c r="B1957" s="2" t="n">
        <v>1</v>
      </c>
      <c r="C1957" s="3" t="s">
        <v>203</v>
      </c>
      <c r="D1957" s="3" t="n">
        <v>1</v>
      </c>
      <c r="E1957" s="3" t="s">
        <v>172</v>
      </c>
      <c r="F1957" s="3" t="n">
        <v>1</v>
      </c>
      <c r="G1957" s="3" t="s">
        <v>203</v>
      </c>
      <c r="H1957" s="3" t="n">
        <v>1</v>
      </c>
      <c r="I1957" s="3" t="s">
        <v>2138</v>
      </c>
    </row>
    <row r="1958" customFormat="false" ht="12.75" hidden="false" customHeight="true" outlineLevel="0" collapsed="false">
      <c r="A1958" s="1" t="s">
        <v>2590</v>
      </c>
      <c r="B1958" s="2" t="n">
        <v>1</v>
      </c>
      <c r="D1958" s="3" t="n">
        <v>0</v>
      </c>
      <c r="F1958" s="3" t="n">
        <v>0</v>
      </c>
      <c r="H1958" s="3" t="n">
        <v>0</v>
      </c>
      <c r="I1958" s="3" t="s">
        <v>2138</v>
      </c>
    </row>
    <row r="1959" customFormat="false" ht="12.75" hidden="false" customHeight="true" outlineLevel="0" collapsed="false">
      <c r="A1959" s="1" t="s">
        <v>2591</v>
      </c>
      <c r="B1959" s="2" t="n">
        <v>1</v>
      </c>
      <c r="D1959" s="3" t="n">
        <v>0</v>
      </c>
      <c r="F1959" s="3" t="n">
        <v>0</v>
      </c>
      <c r="H1959" s="3" t="n">
        <v>0</v>
      </c>
      <c r="I1959" s="3" t="s">
        <v>2138</v>
      </c>
    </row>
    <row r="1960" customFormat="false" ht="12.75" hidden="false" customHeight="true" outlineLevel="0" collapsed="false">
      <c r="A1960" s="1" t="s">
        <v>2592</v>
      </c>
      <c r="B1960" s="2" t="n">
        <v>1</v>
      </c>
      <c r="D1960" s="3" t="n">
        <v>0</v>
      </c>
      <c r="F1960" s="3" t="n">
        <v>0</v>
      </c>
      <c r="H1960" s="3" t="n">
        <v>0</v>
      </c>
      <c r="I1960" s="3" t="s">
        <v>2138</v>
      </c>
    </row>
    <row r="1961" customFormat="false" ht="12.75" hidden="false" customHeight="true" outlineLevel="0" collapsed="false">
      <c r="A1961" s="1" t="s">
        <v>2593</v>
      </c>
      <c r="B1961" s="2" t="n">
        <v>1</v>
      </c>
      <c r="D1961" s="3" t="n">
        <v>0</v>
      </c>
      <c r="F1961" s="3" t="n">
        <v>0</v>
      </c>
      <c r="H1961" s="3" t="n">
        <v>0</v>
      </c>
      <c r="I1961" s="3" t="s">
        <v>2138</v>
      </c>
    </row>
    <row r="1962" customFormat="false" ht="12.75" hidden="false" customHeight="true" outlineLevel="0" collapsed="false">
      <c r="A1962" s="1" t="s">
        <v>2594</v>
      </c>
      <c r="B1962" s="2" t="n">
        <v>1</v>
      </c>
      <c r="D1962" s="3" t="n">
        <v>0</v>
      </c>
      <c r="F1962" s="3" t="n">
        <v>0</v>
      </c>
      <c r="H1962" s="3" t="n">
        <v>0</v>
      </c>
      <c r="I1962" s="3" t="s">
        <v>2138</v>
      </c>
    </row>
    <row r="1963" customFormat="false" ht="12.75" hidden="false" customHeight="true" outlineLevel="0" collapsed="false">
      <c r="A1963" s="1" t="s">
        <v>2595</v>
      </c>
      <c r="B1963" s="2" t="n">
        <v>1</v>
      </c>
      <c r="D1963" s="3" t="n">
        <v>0</v>
      </c>
      <c r="F1963" s="3" t="n">
        <v>0</v>
      </c>
      <c r="H1963" s="3" t="n">
        <v>0</v>
      </c>
      <c r="I1963" s="3" t="s">
        <v>2138</v>
      </c>
    </row>
    <row r="1964" customFormat="false" ht="12.75" hidden="false" customHeight="true" outlineLevel="0" collapsed="false">
      <c r="A1964" s="1" t="s">
        <v>2596</v>
      </c>
      <c r="B1964" s="2" t="n">
        <v>1</v>
      </c>
      <c r="D1964" s="3" t="n">
        <v>0</v>
      </c>
      <c r="F1964" s="3" t="n">
        <v>0</v>
      </c>
      <c r="H1964" s="3" t="n">
        <v>0</v>
      </c>
      <c r="I1964" s="3" t="s">
        <v>2138</v>
      </c>
    </row>
    <row r="1965" customFormat="false" ht="12.75" hidden="false" customHeight="true" outlineLevel="0" collapsed="false">
      <c r="A1965" s="1" t="s">
        <v>2597</v>
      </c>
      <c r="B1965" s="2" t="n">
        <v>1</v>
      </c>
      <c r="D1965" s="3" t="n">
        <v>0</v>
      </c>
      <c r="F1965" s="3" t="n">
        <v>0</v>
      </c>
      <c r="H1965" s="3" t="n">
        <v>0</v>
      </c>
      <c r="I1965" s="3" t="s">
        <v>2138</v>
      </c>
    </row>
    <row r="1966" customFormat="false" ht="12.75" hidden="false" customHeight="true" outlineLevel="0" collapsed="false">
      <c r="A1966" s="1" t="s">
        <v>2598</v>
      </c>
      <c r="B1966" s="2" t="n">
        <v>1</v>
      </c>
      <c r="D1966" s="3" t="n">
        <v>0</v>
      </c>
      <c r="F1966" s="3" t="n">
        <v>0</v>
      </c>
      <c r="H1966" s="3" t="n">
        <v>0</v>
      </c>
      <c r="I1966" s="3" t="s">
        <v>2138</v>
      </c>
    </row>
    <row r="1967" customFormat="false" ht="12.75" hidden="false" customHeight="true" outlineLevel="0" collapsed="false">
      <c r="A1967" s="1" t="s">
        <v>2599</v>
      </c>
      <c r="B1967" s="2" t="n">
        <v>1</v>
      </c>
      <c r="D1967" s="3" t="n">
        <v>0</v>
      </c>
      <c r="F1967" s="3" t="n">
        <v>0</v>
      </c>
      <c r="H1967" s="3" t="n">
        <v>0</v>
      </c>
      <c r="I1967" s="3" t="s">
        <v>2138</v>
      </c>
    </row>
    <row r="1968" customFormat="false" ht="12.75" hidden="false" customHeight="true" outlineLevel="0" collapsed="false">
      <c r="A1968" s="1" t="s">
        <v>2600</v>
      </c>
      <c r="B1968" s="2" t="n">
        <v>1</v>
      </c>
      <c r="D1968" s="3" t="n">
        <v>0</v>
      </c>
      <c r="F1968" s="3" t="n">
        <v>0</v>
      </c>
      <c r="H1968" s="3" t="n">
        <v>0</v>
      </c>
      <c r="I1968" s="3" t="s">
        <v>2138</v>
      </c>
    </row>
    <row r="1969" customFormat="false" ht="12.75" hidden="false" customHeight="true" outlineLevel="0" collapsed="false">
      <c r="A1969" s="1" t="s">
        <v>2601</v>
      </c>
      <c r="B1969" s="2" t="n">
        <v>1</v>
      </c>
      <c r="D1969" s="3" t="n">
        <v>0</v>
      </c>
      <c r="F1969" s="3" t="n">
        <v>0</v>
      </c>
      <c r="H1969" s="3" t="n">
        <v>0</v>
      </c>
      <c r="I1969" s="3" t="s">
        <v>2138</v>
      </c>
    </row>
    <row r="1970" customFormat="false" ht="12.75" hidden="false" customHeight="true" outlineLevel="0" collapsed="false">
      <c r="A1970" s="1" t="s">
        <v>2602</v>
      </c>
      <c r="B1970" s="2" t="n">
        <v>1</v>
      </c>
      <c r="D1970" s="3" t="n">
        <v>0</v>
      </c>
      <c r="F1970" s="3" t="n">
        <v>0</v>
      </c>
      <c r="H1970" s="3" t="n">
        <v>0</v>
      </c>
      <c r="I1970" s="3" t="s">
        <v>2138</v>
      </c>
    </row>
    <row r="1971" customFormat="false" ht="12.75" hidden="false" customHeight="true" outlineLevel="0" collapsed="false">
      <c r="A1971" s="1" t="s">
        <v>2603</v>
      </c>
      <c r="B1971" s="2" t="n">
        <v>1</v>
      </c>
      <c r="D1971" s="3" t="n">
        <v>0</v>
      </c>
      <c r="F1971" s="3" t="n">
        <v>0</v>
      </c>
      <c r="H1971" s="3" t="n">
        <v>0</v>
      </c>
      <c r="I1971" s="3" t="s">
        <v>2138</v>
      </c>
    </row>
    <row r="1972" customFormat="false" ht="12.75" hidden="false" customHeight="true" outlineLevel="0" collapsed="false">
      <c r="A1972" s="1" t="s">
        <v>2604</v>
      </c>
      <c r="B1972" s="2" t="n">
        <v>1</v>
      </c>
      <c r="D1972" s="3" t="n">
        <v>0</v>
      </c>
      <c r="F1972" s="3" t="n">
        <v>0</v>
      </c>
      <c r="H1972" s="3" t="n">
        <v>0</v>
      </c>
      <c r="I1972" s="3" t="s">
        <v>2138</v>
      </c>
    </row>
    <row r="1973" customFormat="false" ht="12.75" hidden="false" customHeight="true" outlineLevel="0" collapsed="false">
      <c r="A1973" s="1" t="s">
        <v>2605</v>
      </c>
      <c r="B1973" s="2" t="n">
        <v>1</v>
      </c>
      <c r="D1973" s="3" t="n">
        <v>0</v>
      </c>
      <c r="F1973" s="3" t="n">
        <v>0</v>
      </c>
      <c r="H1973" s="3" t="n">
        <v>0</v>
      </c>
      <c r="I1973" s="3" t="s">
        <v>2138</v>
      </c>
    </row>
    <row r="1974" customFormat="false" ht="12.75" hidden="false" customHeight="true" outlineLevel="0" collapsed="false">
      <c r="A1974" s="1" t="s">
        <v>2606</v>
      </c>
      <c r="B1974" s="2" t="n">
        <v>1</v>
      </c>
      <c r="D1974" s="3" t="n">
        <v>0</v>
      </c>
      <c r="F1974" s="3" t="n">
        <v>0</v>
      </c>
      <c r="H1974" s="3" t="n">
        <v>0</v>
      </c>
      <c r="I1974" s="3" t="s">
        <v>2138</v>
      </c>
    </row>
    <row r="1975" customFormat="false" ht="12.75" hidden="false" customHeight="true" outlineLevel="0" collapsed="false">
      <c r="A1975" s="1" t="s">
        <v>2607</v>
      </c>
      <c r="B1975" s="2" t="n">
        <v>1</v>
      </c>
      <c r="D1975" s="3" t="n">
        <v>0</v>
      </c>
      <c r="F1975" s="3" t="n">
        <v>0</v>
      </c>
      <c r="H1975" s="3" t="n">
        <v>0</v>
      </c>
      <c r="I1975" s="3" t="s">
        <v>2138</v>
      </c>
    </row>
    <row r="1976" customFormat="false" ht="12.75" hidden="false" customHeight="true" outlineLevel="0" collapsed="false">
      <c r="A1976" s="1" t="s">
        <v>2608</v>
      </c>
      <c r="B1976" s="2" t="n">
        <v>1</v>
      </c>
      <c r="D1976" s="3" t="n">
        <v>0</v>
      </c>
      <c r="F1976" s="3" t="n">
        <v>0</v>
      </c>
      <c r="H1976" s="3" t="n">
        <v>0</v>
      </c>
      <c r="I1976" s="3" t="s">
        <v>2138</v>
      </c>
    </row>
    <row r="1977" customFormat="false" ht="12.75" hidden="false" customHeight="true" outlineLevel="0" collapsed="false">
      <c r="A1977" s="1" t="s">
        <v>2609</v>
      </c>
      <c r="B1977" s="2" t="n">
        <v>1</v>
      </c>
      <c r="D1977" s="3" t="n">
        <v>0</v>
      </c>
      <c r="F1977" s="3" t="n">
        <v>0</v>
      </c>
      <c r="H1977" s="3" t="n">
        <v>0</v>
      </c>
      <c r="I1977" s="3" t="s">
        <v>2138</v>
      </c>
    </row>
    <row r="1978" customFormat="false" ht="12.75" hidden="false" customHeight="true" outlineLevel="0" collapsed="false">
      <c r="A1978" s="1" t="s">
        <v>2610</v>
      </c>
      <c r="B1978" s="2" t="n">
        <v>1</v>
      </c>
      <c r="D1978" s="3" t="n">
        <v>0</v>
      </c>
      <c r="F1978" s="3" t="n">
        <v>0</v>
      </c>
      <c r="H1978" s="3" t="n">
        <v>0</v>
      </c>
      <c r="I1978" s="3" t="s">
        <v>2138</v>
      </c>
    </row>
    <row r="1979" customFormat="false" ht="12.75" hidden="false" customHeight="true" outlineLevel="0" collapsed="false">
      <c r="A1979" s="1" t="s">
        <v>2611</v>
      </c>
      <c r="B1979" s="2" t="n">
        <v>1</v>
      </c>
      <c r="D1979" s="3" t="n">
        <v>0</v>
      </c>
      <c r="F1979" s="3" t="n">
        <v>0</v>
      </c>
      <c r="H1979" s="3" t="n">
        <v>0</v>
      </c>
      <c r="I1979" s="3" t="s">
        <v>2138</v>
      </c>
    </row>
    <row r="1980" customFormat="false" ht="12.75" hidden="false" customHeight="true" outlineLevel="0" collapsed="false">
      <c r="A1980" s="1" t="s">
        <v>2612</v>
      </c>
      <c r="B1980" s="2" t="n">
        <v>1</v>
      </c>
      <c r="D1980" s="3" t="n">
        <v>0</v>
      </c>
      <c r="F1980" s="3" t="n">
        <v>0</v>
      </c>
      <c r="H1980" s="3" t="n">
        <v>0</v>
      </c>
      <c r="I1980" s="3" t="s">
        <v>2138</v>
      </c>
    </row>
    <row r="1981" customFormat="false" ht="12.75" hidden="false" customHeight="true" outlineLevel="0" collapsed="false">
      <c r="A1981" s="1" t="s">
        <v>2613</v>
      </c>
      <c r="B1981" s="2" t="n">
        <v>1</v>
      </c>
      <c r="D1981" s="3" t="n">
        <v>0</v>
      </c>
      <c r="F1981" s="3" t="n">
        <v>0</v>
      </c>
      <c r="H1981" s="3" t="n">
        <v>0</v>
      </c>
      <c r="I1981" s="3" t="s">
        <v>2138</v>
      </c>
    </row>
    <row r="1982" customFormat="false" ht="12.75" hidden="false" customHeight="true" outlineLevel="0" collapsed="false">
      <c r="A1982" s="1" t="s">
        <v>2614</v>
      </c>
      <c r="B1982" s="2" t="n">
        <v>1</v>
      </c>
      <c r="D1982" s="3" t="n">
        <v>0</v>
      </c>
      <c r="F1982" s="3" t="n">
        <v>0</v>
      </c>
      <c r="H1982" s="3" t="n">
        <v>0</v>
      </c>
      <c r="I1982" s="3" t="s">
        <v>2138</v>
      </c>
    </row>
    <row r="1983" customFormat="false" ht="12.75" hidden="false" customHeight="true" outlineLevel="0" collapsed="false">
      <c r="A1983" s="1" t="s">
        <v>2615</v>
      </c>
      <c r="B1983" s="2" t="n">
        <v>1</v>
      </c>
      <c r="D1983" s="3" t="n">
        <v>0</v>
      </c>
      <c r="F1983" s="3" t="n">
        <v>0</v>
      </c>
      <c r="H1983" s="3" t="n">
        <v>0</v>
      </c>
      <c r="I1983" s="3" t="s">
        <v>2138</v>
      </c>
    </row>
    <row r="1984" customFormat="false" ht="12.75" hidden="false" customHeight="true" outlineLevel="0" collapsed="false">
      <c r="A1984" s="1" t="s">
        <v>2616</v>
      </c>
      <c r="B1984" s="2" t="n">
        <v>1</v>
      </c>
      <c r="D1984" s="3" t="n">
        <v>0</v>
      </c>
      <c r="F1984" s="3" t="n">
        <v>0</v>
      </c>
      <c r="H1984" s="3" t="n">
        <v>0</v>
      </c>
      <c r="I1984" s="3" t="s">
        <v>2138</v>
      </c>
    </row>
    <row r="1985" customFormat="false" ht="12.75" hidden="false" customHeight="true" outlineLevel="0" collapsed="false">
      <c r="A1985" s="1" t="s">
        <v>2617</v>
      </c>
      <c r="B1985" s="2" t="n">
        <v>1</v>
      </c>
      <c r="D1985" s="3" t="n">
        <v>0</v>
      </c>
      <c r="F1985" s="3" t="n">
        <v>0</v>
      </c>
      <c r="H1985" s="3" t="n">
        <v>0</v>
      </c>
      <c r="I1985" s="3" t="s">
        <v>2138</v>
      </c>
    </row>
    <row r="1986" customFormat="false" ht="12.75" hidden="false" customHeight="true" outlineLevel="0" collapsed="false">
      <c r="A1986" s="1" t="s">
        <v>2618</v>
      </c>
      <c r="B1986" s="2" t="n">
        <v>1</v>
      </c>
      <c r="D1986" s="3" t="n">
        <v>0</v>
      </c>
      <c r="F1986" s="3" t="n">
        <v>0</v>
      </c>
      <c r="H1986" s="3" t="n">
        <v>0</v>
      </c>
      <c r="I1986" s="3" t="s">
        <v>2138</v>
      </c>
    </row>
    <row r="1987" customFormat="false" ht="12.75" hidden="false" customHeight="true" outlineLevel="0" collapsed="false">
      <c r="A1987" s="1" t="s">
        <v>2619</v>
      </c>
      <c r="B1987" s="2" t="n">
        <v>1</v>
      </c>
      <c r="D1987" s="3" t="n">
        <v>0</v>
      </c>
      <c r="F1987" s="3" t="n">
        <v>0</v>
      </c>
      <c r="H1987" s="3" t="n">
        <v>0</v>
      </c>
      <c r="I1987" s="3" t="s">
        <v>2138</v>
      </c>
    </row>
    <row r="1988" customFormat="false" ht="12.75" hidden="false" customHeight="true" outlineLevel="0" collapsed="false">
      <c r="A1988" s="1" t="s">
        <v>2620</v>
      </c>
      <c r="B1988" s="2" t="n">
        <v>1</v>
      </c>
      <c r="D1988" s="3" t="n">
        <v>0</v>
      </c>
      <c r="F1988" s="3" t="n">
        <v>0</v>
      </c>
      <c r="H1988" s="3" t="n">
        <v>0</v>
      </c>
      <c r="I1988" s="3" t="s">
        <v>2138</v>
      </c>
    </row>
    <row r="1989" customFormat="false" ht="12.75" hidden="false" customHeight="true" outlineLevel="0" collapsed="false">
      <c r="A1989" s="1" t="s">
        <v>2621</v>
      </c>
      <c r="B1989" s="2" t="n">
        <v>1</v>
      </c>
      <c r="D1989" s="3" t="n">
        <v>0</v>
      </c>
      <c r="F1989" s="3" t="n">
        <v>0</v>
      </c>
      <c r="H1989" s="3" t="n">
        <v>0</v>
      </c>
      <c r="I1989" s="3" t="s">
        <v>2138</v>
      </c>
    </row>
    <row r="1990" customFormat="false" ht="12.75" hidden="false" customHeight="true" outlineLevel="0" collapsed="false">
      <c r="A1990" s="1" t="s">
        <v>2622</v>
      </c>
      <c r="B1990" s="2" t="n">
        <v>1</v>
      </c>
      <c r="D1990" s="3" t="n">
        <v>0</v>
      </c>
      <c r="F1990" s="3" t="n">
        <v>0</v>
      </c>
      <c r="H1990" s="3" t="n">
        <v>0</v>
      </c>
      <c r="I1990" s="3" t="s">
        <v>2138</v>
      </c>
    </row>
    <row r="1991" customFormat="false" ht="12.75" hidden="false" customHeight="true" outlineLevel="0" collapsed="false">
      <c r="A1991" s="1" t="s">
        <v>2623</v>
      </c>
      <c r="B1991" s="2" t="n">
        <v>1</v>
      </c>
      <c r="D1991" s="3" t="n">
        <v>0</v>
      </c>
      <c r="F1991" s="3" t="n">
        <v>0</v>
      </c>
      <c r="H1991" s="3" t="n">
        <v>0</v>
      </c>
      <c r="I1991" s="3" t="s">
        <v>2138</v>
      </c>
    </row>
    <row r="1992" customFormat="false" ht="12.75" hidden="false" customHeight="true" outlineLevel="0" collapsed="false">
      <c r="A1992" s="1" t="s">
        <v>2624</v>
      </c>
      <c r="B1992" s="2" t="n">
        <v>1</v>
      </c>
      <c r="D1992" s="3" t="n">
        <v>0</v>
      </c>
      <c r="F1992" s="3" t="n">
        <v>0</v>
      </c>
      <c r="H1992" s="3" t="n">
        <v>0</v>
      </c>
      <c r="I1992" s="3" t="s">
        <v>2138</v>
      </c>
    </row>
    <row r="1993" customFormat="false" ht="12.75" hidden="false" customHeight="true" outlineLevel="0" collapsed="false">
      <c r="A1993" s="1" t="s">
        <v>2625</v>
      </c>
      <c r="B1993" s="2" t="n">
        <v>1</v>
      </c>
      <c r="D1993" s="3" t="n">
        <v>0</v>
      </c>
      <c r="F1993" s="3" t="n">
        <v>0</v>
      </c>
      <c r="H1993" s="3" t="n">
        <v>0</v>
      </c>
      <c r="I1993" s="3" t="s">
        <v>2138</v>
      </c>
    </row>
    <row r="1994" customFormat="false" ht="12.75" hidden="false" customHeight="true" outlineLevel="0" collapsed="false">
      <c r="A1994" s="1" t="s">
        <v>2626</v>
      </c>
      <c r="B1994" s="2" t="n">
        <v>1</v>
      </c>
      <c r="D1994" s="3" t="n">
        <v>0</v>
      </c>
      <c r="F1994" s="3" t="n">
        <v>0</v>
      </c>
      <c r="H1994" s="3" t="n">
        <v>0</v>
      </c>
      <c r="I1994" s="3" t="s">
        <v>2138</v>
      </c>
    </row>
    <row r="1995" customFormat="false" ht="12.75" hidden="false" customHeight="true" outlineLevel="0" collapsed="false">
      <c r="A1995" s="1" t="s">
        <v>2627</v>
      </c>
      <c r="B1995" s="2" t="n">
        <v>1</v>
      </c>
      <c r="D1995" s="3" t="n">
        <v>0</v>
      </c>
      <c r="F1995" s="3" t="n">
        <v>0</v>
      </c>
      <c r="H1995" s="3" t="n">
        <v>0</v>
      </c>
      <c r="I1995" s="3" t="s">
        <v>2138</v>
      </c>
    </row>
    <row r="1996" customFormat="false" ht="12.75" hidden="false" customHeight="true" outlineLevel="0" collapsed="false">
      <c r="A1996" s="1" t="s">
        <v>2628</v>
      </c>
      <c r="B1996" s="2" t="n">
        <v>1</v>
      </c>
      <c r="D1996" s="3" t="n">
        <v>0</v>
      </c>
      <c r="F1996" s="3" t="n">
        <v>0</v>
      </c>
      <c r="H1996" s="3" t="n">
        <v>0</v>
      </c>
      <c r="I1996" s="3" t="s">
        <v>2138</v>
      </c>
    </row>
    <row r="1997" customFormat="false" ht="12.75" hidden="false" customHeight="true" outlineLevel="0" collapsed="false">
      <c r="A1997" s="1" t="s">
        <v>2629</v>
      </c>
      <c r="B1997" s="2" t="n">
        <v>1</v>
      </c>
      <c r="C1997" s="3" t="s">
        <v>203</v>
      </c>
      <c r="D1997" s="3" t="n">
        <v>1</v>
      </c>
      <c r="E1997" s="3" t="s">
        <v>203</v>
      </c>
      <c r="F1997" s="3" t="n">
        <v>1</v>
      </c>
      <c r="G1997" s="3" t="s">
        <v>82</v>
      </c>
      <c r="H1997" s="3" t="n">
        <v>0</v>
      </c>
      <c r="I1997" s="3" t="s">
        <v>2138</v>
      </c>
    </row>
    <row r="1998" customFormat="false" ht="12.75" hidden="false" customHeight="true" outlineLevel="0" collapsed="false">
      <c r="A1998" s="1" t="s">
        <v>2630</v>
      </c>
      <c r="B1998" s="2" t="n">
        <v>1</v>
      </c>
      <c r="D1998" s="3" t="n">
        <v>0</v>
      </c>
      <c r="F1998" s="3" t="n">
        <v>0</v>
      </c>
      <c r="H1998" s="3" t="n">
        <v>0</v>
      </c>
      <c r="I1998" s="3" t="s">
        <v>2138</v>
      </c>
    </row>
    <row r="1999" customFormat="false" ht="12.75" hidden="false" customHeight="true" outlineLevel="0" collapsed="false">
      <c r="A1999" s="1" t="s">
        <v>2631</v>
      </c>
      <c r="B1999" s="2" t="n">
        <v>1</v>
      </c>
      <c r="D1999" s="3" t="n">
        <v>0</v>
      </c>
      <c r="F1999" s="3" t="n">
        <v>0</v>
      </c>
      <c r="H1999" s="3" t="n">
        <v>0</v>
      </c>
      <c r="I1999" s="3" t="s">
        <v>2138</v>
      </c>
    </row>
    <row r="2000" customFormat="false" ht="12.75" hidden="false" customHeight="true" outlineLevel="0" collapsed="false">
      <c r="A2000" s="1" t="s">
        <v>2632</v>
      </c>
      <c r="B2000" s="2" t="n">
        <v>1</v>
      </c>
      <c r="D2000" s="3" t="n">
        <v>0</v>
      </c>
      <c r="F2000" s="3" t="n">
        <v>0</v>
      </c>
      <c r="H2000" s="3" t="n">
        <v>0</v>
      </c>
      <c r="I2000" s="3" t="s">
        <v>2138</v>
      </c>
    </row>
    <row r="2001" customFormat="false" ht="12.75" hidden="false" customHeight="true" outlineLevel="0" collapsed="false">
      <c r="A2001" s="1" t="s">
        <v>2633</v>
      </c>
      <c r="B2001" s="2" t="n">
        <v>1</v>
      </c>
      <c r="D2001" s="3" t="n">
        <v>0</v>
      </c>
      <c r="F2001" s="3" t="n">
        <v>0</v>
      </c>
      <c r="H2001" s="3" t="n">
        <v>0</v>
      </c>
      <c r="I2001" s="3" t="s">
        <v>2138</v>
      </c>
    </row>
    <row r="2002" customFormat="false" ht="12.75" hidden="false" customHeight="true" outlineLevel="0" collapsed="false">
      <c r="A2002" s="1" t="s">
        <v>2634</v>
      </c>
      <c r="B2002" s="2" t="n">
        <v>1</v>
      </c>
      <c r="D2002" s="3" t="n">
        <v>0</v>
      </c>
      <c r="F2002" s="3" t="n">
        <v>0</v>
      </c>
      <c r="H2002" s="3" t="n">
        <v>0</v>
      </c>
      <c r="I2002" s="3" t="s">
        <v>2138</v>
      </c>
    </row>
    <row r="2003" customFormat="false" ht="12.75" hidden="false" customHeight="true" outlineLevel="0" collapsed="false">
      <c r="A2003" s="1" t="s">
        <v>2635</v>
      </c>
      <c r="B2003" s="2" t="n">
        <v>1</v>
      </c>
      <c r="D2003" s="3" t="n">
        <v>0</v>
      </c>
      <c r="F2003" s="3" t="n">
        <v>0</v>
      </c>
      <c r="H2003" s="3" t="n">
        <v>0</v>
      </c>
      <c r="I2003" s="3" t="s">
        <v>2138</v>
      </c>
    </row>
    <row r="2004" customFormat="false" ht="12.75" hidden="false" customHeight="true" outlineLevel="0" collapsed="false">
      <c r="A2004" s="1" t="s">
        <v>2636</v>
      </c>
      <c r="B2004" s="2" t="n">
        <v>1</v>
      </c>
      <c r="D2004" s="3" t="n">
        <v>0</v>
      </c>
      <c r="F2004" s="3" t="n">
        <v>0</v>
      </c>
      <c r="H2004" s="3" t="n">
        <v>0</v>
      </c>
      <c r="I2004" s="3" t="s">
        <v>2138</v>
      </c>
    </row>
    <row r="2005" customFormat="false" ht="12.75" hidden="false" customHeight="true" outlineLevel="0" collapsed="false">
      <c r="A2005" s="1" t="s">
        <v>2637</v>
      </c>
      <c r="B2005" s="2" t="n">
        <v>1</v>
      </c>
      <c r="D2005" s="3" t="n">
        <v>0</v>
      </c>
      <c r="F2005" s="3" t="n">
        <v>0</v>
      </c>
      <c r="H2005" s="3" t="n">
        <v>0</v>
      </c>
      <c r="I2005" s="3" t="s">
        <v>2138</v>
      </c>
    </row>
    <row r="2006" customFormat="false" ht="12.75" hidden="false" customHeight="true" outlineLevel="0" collapsed="false">
      <c r="A2006" s="1" t="s">
        <v>2638</v>
      </c>
      <c r="B2006" s="2" t="n">
        <v>1</v>
      </c>
      <c r="D2006" s="3" t="n">
        <v>0</v>
      </c>
      <c r="F2006" s="3" t="n">
        <v>0</v>
      </c>
      <c r="H2006" s="3" t="n">
        <v>0</v>
      </c>
      <c r="I2006" s="3" t="s">
        <v>2138</v>
      </c>
    </row>
    <row r="2007" customFormat="false" ht="12.75" hidden="false" customHeight="true" outlineLevel="0" collapsed="false">
      <c r="A2007" s="1" t="s">
        <v>2639</v>
      </c>
      <c r="B2007" s="2" t="n">
        <v>1</v>
      </c>
      <c r="D2007" s="3" t="n">
        <v>0</v>
      </c>
      <c r="F2007" s="3" t="n">
        <v>0</v>
      </c>
      <c r="H2007" s="3" t="n">
        <v>0</v>
      </c>
      <c r="I2007" s="3" t="s">
        <v>2138</v>
      </c>
    </row>
    <row r="2008" customFormat="false" ht="12.75" hidden="false" customHeight="true" outlineLevel="0" collapsed="false">
      <c r="A2008" s="1" t="s">
        <v>2640</v>
      </c>
      <c r="B2008" s="2" t="n">
        <v>1</v>
      </c>
      <c r="D2008" s="3" t="n">
        <v>0</v>
      </c>
      <c r="F2008" s="3" t="n">
        <v>0</v>
      </c>
      <c r="H2008" s="3" t="n">
        <v>0</v>
      </c>
      <c r="I2008" s="3" t="s">
        <v>2138</v>
      </c>
    </row>
    <row r="2009" customFormat="false" ht="12.75" hidden="false" customHeight="true" outlineLevel="0" collapsed="false">
      <c r="A2009" s="1" t="s">
        <v>2641</v>
      </c>
      <c r="B2009" s="2" t="n">
        <v>1</v>
      </c>
      <c r="D2009" s="3" t="n">
        <v>0</v>
      </c>
      <c r="F2009" s="3" t="n">
        <v>0</v>
      </c>
      <c r="H2009" s="3" t="n">
        <v>0</v>
      </c>
      <c r="I2009" s="3" t="s">
        <v>2138</v>
      </c>
    </row>
    <row r="2010" customFormat="false" ht="12.75" hidden="false" customHeight="true" outlineLevel="0" collapsed="false">
      <c r="A2010" s="1" t="s">
        <v>2642</v>
      </c>
      <c r="B2010" s="2" t="n">
        <v>1</v>
      </c>
      <c r="D2010" s="3" t="n">
        <v>0</v>
      </c>
      <c r="F2010" s="3" t="n">
        <v>0</v>
      </c>
      <c r="H2010" s="3" t="n">
        <v>0</v>
      </c>
      <c r="I2010" s="3" t="s">
        <v>2138</v>
      </c>
    </row>
    <row r="2011" customFormat="false" ht="12.75" hidden="false" customHeight="true" outlineLevel="0" collapsed="false">
      <c r="A2011" s="1" t="s">
        <v>2643</v>
      </c>
      <c r="B2011" s="2" t="n">
        <v>1</v>
      </c>
      <c r="D2011" s="3" t="n">
        <v>0</v>
      </c>
      <c r="F2011" s="3" t="n">
        <v>0</v>
      </c>
      <c r="H2011" s="3" t="n">
        <v>0</v>
      </c>
      <c r="I2011" s="3" t="s">
        <v>2138</v>
      </c>
    </row>
    <row r="2012" customFormat="false" ht="12.75" hidden="false" customHeight="true" outlineLevel="0" collapsed="false">
      <c r="A2012" s="1" t="s">
        <v>2644</v>
      </c>
      <c r="B2012" s="2" t="n">
        <v>1</v>
      </c>
      <c r="D2012" s="3" t="n">
        <v>0</v>
      </c>
      <c r="F2012" s="3" t="n">
        <v>0</v>
      </c>
      <c r="H2012" s="3" t="n">
        <v>0</v>
      </c>
      <c r="I2012" s="3" t="s">
        <v>2138</v>
      </c>
    </row>
    <row r="2013" customFormat="false" ht="12.75" hidden="false" customHeight="true" outlineLevel="0" collapsed="false">
      <c r="A2013" s="1" t="s">
        <v>2645</v>
      </c>
      <c r="B2013" s="2" t="n">
        <v>1</v>
      </c>
      <c r="D2013" s="3" t="n">
        <v>0</v>
      </c>
      <c r="F2013" s="3" t="n">
        <v>0</v>
      </c>
      <c r="H2013" s="3" t="n">
        <v>0</v>
      </c>
      <c r="I2013" s="3" t="s">
        <v>2138</v>
      </c>
    </row>
    <row r="2014" customFormat="false" ht="12.75" hidden="false" customHeight="true" outlineLevel="0" collapsed="false">
      <c r="A2014" s="1" t="s">
        <v>2646</v>
      </c>
      <c r="B2014" s="2" t="n">
        <v>1</v>
      </c>
      <c r="D2014" s="3" t="n">
        <v>0</v>
      </c>
      <c r="F2014" s="3" t="n">
        <v>0</v>
      </c>
      <c r="H2014" s="3" t="n">
        <v>0</v>
      </c>
      <c r="I2014" s="3" t="s">
        <v>2138</v>
      </c>
    </row>
    <row r="2015" customFormat="false" ht="12.75" hidden="false" customHeight="true" outlineLevel="0" collapsed="false">
      <c r="A2015" s="1" t="s">
        <v>2647</v>
      </c>
      <c r="B2015" s="2" t="n">
        <v>1</v>
      </c>
      <c r="D2015" s="3" t="n">
        <v>0</v>
      </c>
      <c r="F2015" s="3" t="n">
        <v>0</v>
      </c>
      <c r="H2015" s="3" t="n">
        <v>0</v>
      </c>
      <c r="I2015" s="3" t="s">
        <v>2138</v>
      </c>
    </row>
    <row r="2016" customFormat="false" ht="12.75" hidden="false" customHeight="true" outlineLevel="0" collapsed="false">
      <c r="A2016" s="1" t="s">
        <v>2648</v>
      </c>
      <c r="B2016" s="2" t="n">
        <v>1</v>
      </c>
      <c r="D2016" s="3" t="n">
        <v>0</v>
      </c>
      <c r="F2016" s="3" t="n">
        <v>0</v>
      </c>
      <c r="H2016" s="3" t="n">
        <v>0</v>
      </c>
      <c r="I2016" s="3" t="s">
        <v>2138</v>
      </c>
    </row>
    <row r="2017" customFormat="false" ht="12.75" hidden="false" customHeight="true" outlineLevel="0" collapsed="false">
      <c r="A2017" s="1" t="s">
        <v>2649</v>
      </c>
      <c r="B2017" s="2" t="n">
        <v>1</v>
      </c>
      <c r="D2017" s="3" t="n">
        <v>0</v>
      </c>
      <c r="F2017" s="3" t="n">
        <v>0</v>
      </c>
      <c r="H2017" s="3" t="n">
        <v>0</v>
      </c>
      <c r="I2017" s="3" t="s">
        <v>2138</v>
      </c>
    </row>
    <row r="2018" customFormat="false" ht="12.75" hidden="false" customHeight="true" outlineLevel="0" collapsed="false">
      <c r="A2018" s="1" t="s">
        <v>2650</v>
      </c>
      <c r="B2018" s="2" t="n">
        <v>1</v>
      </c>
      <c r="D2018" s="3" t="n">
        <v>0</v>
      </c>
      <c r="F2018" s="3" t="n">
        <v>0</v>
      </c>
      <c r="H2018" s="3" t="n">
        <v>0</v>
      </c>
      <c r="I2018" s="3" t="s">
        <v>2138</v>
      </c>
    </row>
    <row r="2019" customFormat="false" ht="12.75" hidden="false" customHeight="true" outlineLevel="0" collapsed="false">
      <c r="A2019" s="1" t="s">
        <v>2651</v>
      </c>
      <c r="B2019" s="2" t="n">
        <v>1</v>
      </c>
      <c r="D2019" s="3" t="n">
        <v>0</v>
      </c>
      <c r="F2019" s="3" t="n">
        <v>0</v>
      </c>
      <c r="H2019" s="3" t="n">
        <v>0</v>
      </c>
      <c r="I2019" s="3" t="s">
        <v>2138</v>
      </c>
    </row>
    <row r="2020" customFormat="false" ht="12.75" hidden="false" customHeight="true" outlineLevel="0" collapsed="false">
      <c r="A2020" s="1" t="s">
        <v>2652</v>
      </c>
      <c r="B2020" s="2" t="n">
        <v>1</v>
      </c>
      <c r="D2020" s="3" t="n">
        <v>0</v>
      </c>
      <c r="F2020" s="3" t="n">
        <v>0</v>
      </c>
      <c r="H2020" s="3" t="n">
        <v>0</v>
      </c>
      <c r="I2020" s="3" t="s">
        <v>2138</v>
      </c>
    </row>
    <row r="2021" customFormat="false" ht="12.75" hidden="false" customHeight="true" outlineLevel="0" collapsed="false">
      <c r="A2021" s="1" t="s">
        <v>2653</v>
      </c>
      <c r="B2021" s="2" t="n">
        <v>1</v>
      </c>
      <c r="D2021" s="3" t="n">
        <v>0</v>
      </c>
      <c r="F2021" s="3" t="n">
        <v>0</v>
      </c>
      <c r="H2021" s="3" t="n">
        <v>0</v>
      </c>
      <c r="I2021" s="3" t="s">
        <v>2138</v>
      </c>
    </row>
    <row r="2022" customFormat="false" ht="12.75" hidden="false" customHeight="true" outlineLevel="0" collapsed="false">
      <c r="A2022" s="1" t="s">
        <v>2654</v>
      </c>
      <c r="B2022" s="2" t="n">
        <v>1</v>
      </c>
      <c r="D2022" s="3" t="n">
        <v>0</v>
      </c>
      <c r="F2022" s="3" t="n">
        <v>0</v>
      </c>
      <c r="H2022" s="3" t="n">
        <v>0</v>
      </c>
      <c r="I2022" s="3" t="s">
        <v>2138</v>
      </c>
    </row>
    <row r="2023" customFormat="false" ht="12.75" hidden="false" customHeight="true" outlineLevel="0" collapsed="false">
      <c r="A2023" s="1" t="s">
        <v>2655</v>
      </c>
      <c r="B2023" s="2" t="n">
        <v>1</v>
      </c>
      <c r="D2023" s="3" t="n">
        <v>0</v>
      </c>
      <c r="F2023" s="3" t="n">
        <v>0</v>
      </c>
      <c r="H2023" s="3" t="n">
        <v>0</v>
      </c>
      <c r="I2023" s="3" t="s">
        <v>2138</v>
      </c>
    </row>
    <row r="2024" customFormat="false" ht="12.75" hidden="false" customHeight="true" outlineLevel="0" collapsed="false">
      <c r="A2024" s="1" t="s">
        <v>2656</v>
      </c>
      <c r="B2024" s="2" t="n">
        <v>1</v>
      </c>
      <c r="D2024" s="3" t="n">
        <v>0</v>
      </c>
      <c r="F2024" s="3" t="n">
        <v>0</v>
      </c>
      <c r="H2024" s="3" t="n">
        <v>0</v>
      </c>
      <c r="I2024" s="3" t="s">
        <v>2138</v>
      </c>
    </row>
    <row r="2025" customFormat="false" ht="12.75" hidden="false" customHeight="true" outlineLevel="0" collapsed="false">
      <c r="A2025" s="1" t="s">
        <v>2657</v>
      </c>
      <c r="B2025" s="2" t="n">
        <v>1</v>
      </c>
      <c r="D2025" s="3" t="n">
        <v>0</v>
      </c>
      <c r="F2025" s="3" t="n">
        <v>0</v>
      </c>
      <c r="H2025" s="3" t="n">
        <v>0</v>
      </c>
      <c r="I2025" s="3" t="s">
        <v>2138</v>
      </c>
    </row>
    <row r="2026" customFormat="false" ht="12.75" hidden="false" customHeight="true" outlineLevel="0" collapsed="false">
      <c r="A2026" s="1" t="s">
        <v>2658</v>
      </c>
      <c r="B2026" s="2" t="n">
        <v>1</v>
      </c>
      <c r="D2026" s="3" t="n">
        <v>0</v>
      </c>
      <c r="F2026" s="3" t="n">
        <v>0</v>
      </c>
      <c r="H2026" s="3" t="n">
        <v>0</v>
      </c>
      <c r="I2026" s="3" t="s">
        <v>2138</v>
      </c>
    </row>
    <row r="2027" customFormat="false" ht="12.75" hidden="false" customHeight="true" outlineLevel="0" collapsed="false">
      <c r="A2027" s="1" t="s">
        <v>2659</v>
      </c>
      <c r="B2027" s="2" t="n">
        <v>1</v>
      </c>
      <c r="D2027" s="3" t="n">
        <v>0</v>
      </c>
      <c r="F2027" s="3" t="n">
        <v>0</v>
      </c>
      <c r="H2027" s="3" t="n">
        <v>0</v>
      </c>
      <c r="I2027" s="3" t="s">
        <v>2138</v>
      </c>
    </row>
    <row r="2028" customFormat="false" ht="12.75" hidden="false" customHeight="true" outlineLevel="0" collapsed="false">
      <c r="A2028" s="1" t="s">
        <v>2660</v>
      </c>
      <c r="B2028" s="2" t="n">
        <v>1</v>
      </c>
      <c r="D2028" s="3" t="n">
        <v>0</v>
      </c>
      <c r="F2028" s="3" t="n">
        <v>0</v>
      </c>
      <c r="H2028" s="3" t="n">
        <v>0</v>
      </c>
      <c r="I2028" s="3" t="s">
        <v>2138</v>
      </c>
    </row>
    <row r="2029" customFormat="false" ht="12.75" hidden="false" customHeight="true" outlineLevel="0" collapsed="false">
      <c r="A2029" s="1" t="s">
        <v>2661</v>
      </c>
      <c r="B2029" s="2" t="n">
        <v>1</v>
      </c>
      <c r="D2029" s="3" t="n">
        <v>0</v>
      </c>
      <c r="F2029" s="3" t="n">
        <v>0</v>
      </c>
      <c r="H2029" s="3" t="n">
        <v>0</v>
      </c>
      <c r="I2029" s="3" t="s">
        <v>2138</v>
      </c>
    </row>
    <row r="2030" customFormat="false" ht="12.75" hidden="false" customHeight="true" outlineLevel="0" collapsed="false">
      <c r="A2030" s="1" t="s">
        <v>2662</v>
      </c>
      <c r="B2030" s="2" t="n">
        <v>1</v>
      </c>
      <c r="D2030" s="3" t="n">
        <v>0</v>
      </c>
      <c r="F2030" s="3" t="n">
        <v>0</v>
      </c>
      <c r="H2030" s="3" t="n">
        <v>0</v>
      </c>
      <c r="I2030" s="3" t="s">
        <v>2138</v>
      </c>
    </row>
    <row r="2031" customFormat="false" ht="12.75" hidden="false" customHeight="true" outlineLevel="0" collapsed="false">
      <c r="A2031" s="1" t="s">
        <v>2663</v>
      </c>
      <c r="B2031" s="2" t="n">
        <v>1</v>
      </c>
      <c r="D2031" s="3" t="n">
        <v>0</v>
      </c>
      <c r="F2031" s="3" t="n">
        <v>0</v>
      </c>
      <c r="H2031" s="3" t="n">
        <v>0</v>
      </c>
      <c r="I2031" s="3" t="s">
        <v>2138</v>
      </c>
    </row>
    <row r="2032" customFormat="false" ht="12.75" hidden="false" customHeight="true" outlineLevel="0" collapsed="false">
      <c r="A2032" s="1" t="s">
        <v>2664</v>
      </c>
      <c r="B2032" s="2" t="n">
        <v>1</v>
      </c>
      <c r="D2032" s="3" t="n">
        <v>0</v>
      </c>
      <c r="F2032" s="3" t="n">
        <v>0</v>
      </c>
      <c r="H2032" s="3" t="n">
        <v>0</v>
      </c>
      <c r="I2032" s="3" t="s">
        <v>2138</v>
      </c>
    </row>
    <row r="2033" customFormat="false" ht="12.75" hidden="false" customHeight="true" outlineLevel="0" collapsed="false">
      <c r="A2033" s="1" t="s">
        <v>2665</v>
      </c>
      <c r="B2033" s="2" t="n">
        <v>1</v>
      </c>
      <c r="D2033" s="3" t="n">
        <v>0</v>
      </c>
      <c r="F2033" s="3" t="n">
        <v>0</v>
      </c>
      <c r="H2033" s="3" t="n">
        <v>0</v>
      </c>
      <c r="I2033" s="3" t="s">
        <v>2138</v>
      </c>
    </row>
    <row r="2034" customFormat="false" ht="12.75" hidden="false" customHeight="true" outlineLevel="0" collapsed="false">
      <c r="A2034" s="1" t="s">
        <v>2666</v>
      </c>
      <c r="B2034" s="2" t="n">
        <v>1</v>
      </c>
      <c r="D2034" s="3" t="n">
        <v>0</v>
      </c>
      <c r="F2034" s="3" t="n">
        <v>0</v>
      </c>
      <c r="H2034" s="3" t="n">
        <v>0</v>
      </c>
      <c r="I2034" s="3" t="s">
        <v>2138</v>
      </c>
    </row>
    <row r="2035" customFormat="false" ht="12.75" hidden="false" customHeight="true" outlineLevel="0" collapsed="false">
      <c r="A2035" s="1" t="s">
        <v>2667</v>
      </c>
      <c r="B2035" s="2" t="n">
        <v>1</v>
      </c>
      <c r="D2035" s="3" t="n">
        <v>0</v>
      </c>
      <c r="F2035" s="3" t="n">
        <v>0</v>
      </c>
      <c r="H2035" s="3" t="n">
        <v>0</v>
      </c>
      <c r="I2035" s="3" t="s">
        <v>2138</v>
      </c>
    </row>
    <row r="2036" customFormat="false" ht="12.75" hidden="false" customHeight="true" outlineLevel="0" collapsed="false">
      <c r="A2036" s="1" t="s">
        <v>2668</v>
      </c>
      <c r="B2036" s="2" t="n">
        <v>1</v>
      </c>
      <c r="D2036" s="3" t="n">
        <v>0</v>
      </c>
      <c r="F2036" s="3" t="n">
        <v>0</v>
      </c>
      <c r="H2036" s="3" t="n">
        <v>0</v>
      </c>
      <c r="I2036" s="3" t="s">
        <v>2138</v>
      </c>
    </row>
    <row r="2037" customFormat="false" ht="12.75" hidden="false" customHeight="true" outlineLevel="0" collapsed="false">
      <c r="A2037" s="1" t="s">
        <v>2669</v>
      </c>
      <c r="B2037" s="2" t="n">
        <v>1</v>
      </c>
      <c r="D2037" s="3" t="n">
        <v>0</v>
      </c>
      <c r="F2037" s="3" t="n">
        <v>0</v>
      </c>
      <c r="H2037" s="3" t="n">
        <v>0</v>
      </c>
      <c r="I2037" s="3" t="s">
        <v>2138</v>
      </c>
    </row>
    <row r="2038" customFormat="false" ht="12.75" hidden="false" customHeight="true" outlineLevel="0" collapsed="false">
      <c r="A2038" s="1" t="s">
        <v>2670</v>
      </c>
      <c r="B2038" s="2" t="n">
        <v>1</v>
      </c>
      <c r="D2038" s="3" t="n">
        <v>0</v>
      </c>
      <c r="F2038" s="3" t="n">
        <v>0</v>
      </c>
      <c r="H2038" s="3" t="n">
        <v>0</v>
      </c>
      <c r="I2038" s="3" t="s">
        <v>2138</v>
      </c>
    </row>
    <row r="2039" customFormat="false" ht="12.75" hidden="false" customHeight="true" outlineLevel="0" collapsed="false">
      <c r="A2039" s="1" t="s">
        <v>2671</v>
      </c>
      <c r="B2039" s="2" t="n">
        <v>1</v>
      </c>
      <c r="D2039" s="3" t="n">
        <v>0</v>
      </c>
      <c r="F2039" s="3" t="n">
        <v>0</v>
      </c>
      <c r="H2039" s="3" t="n">
        <v>0</v>
      </c>
      <c r="I2039" s="3" t="s">
        <v>2138</v>
      </c>
    </row>
    <row r="2040" customFormat="false" ht="12.75" hidden="false" customHeight="true" outlineLevel="0" collapsed="false">
      <c r="A2040" s="1" t="s">
        <v>2672</v>
      </c>
      <c r="B2040" s="2" t="n">
        <v>1</v>
      </c>
      <c r="D2040" s="3" t="n">
        <v>0</v>
      </c>
      <c r="F2040" s="3" t="n">
        <v>0</v>
      </c>
      <c r="H2040" s="3" t="n">
        <v>0</v>
      </c>
      <c r="I2040" s="3" t="s">
        <v>2138</v>
      </c>
    </row>
    <row r="2041" customFormat="false" ht="12.75" hidden="false" customHeight="true" outlineLevel="0" collapsed="false">
      <c r="A2041" s="1" t="s">
        <v>2673</v>
      </c>
      <c r="B2041" s="2" t="n">
        <v>1</v>
      </c>
      <c r="D2041" s="3" t="n">
        <v>0</v>
      </c>
      <c r="F2041" s="3" t="n">
        <v>0</v>
      </c>
      <c r="H2041" s="3" t="n">
        <v>0</v>
      </c>
      <c r="I2041" s="3" t="s">
        <v>2138</v>
      </c>
    </row>
    <row r="2042" customFormat="false" ht="12.75" hidden="false" customHeight="true" outlineLevel="0" collapsed="false">
      <c r="A2042" s="1" t="s">
        <v>2674</v>
      </c>
      <c r="B2042" s="2" t="n">
        <v>1</v>
      </c>
      <c r="D2042" s="3" t="n">
        <v>0</v>
      </c>
      <c r="F2042" s="3" t="n">
        <v>0</v>
      </c>
      <c r="H2042" s="3" t="n">
        <v>0</v>
      </c>
      <c r="I2042" s="3" t="s">
        <v>2138</v>
      </c>
    </row>
    <row r="2043" customFormat="false" ht="12.75" hidden="false" customHeight="true" outlineLevel="0" collapsed="false">
      <c r="A2043" s="1" t="s">
        <v>2675</v>
      </c>
      <c r="B2043" s="2" t="n">
        <v>1</v>
      </c>
      <c r="D2043" s="3" t="n">
        <v>0</v>
      </c>
      <c r="F2043" s="3" t="n">
        <v>0</v>
      </c>
      <c r="H2043" s="3" t="n">
        <v>0</v>
      </c>
      <c r="I2043" s="3" t="s">
        <v>2138</v>
      </c>
    </row>
    <row r="2044" customFormat="false" ht="12.75" hidden="false" customHeight="true" outlineLevel="0" collapsed="false">
      <c r="A2044" s="1" t="s">
        <v>2676</v>
      </c>
      <c r="B2044" s="2" t="n">
        <v>1</v>
      </c>
      <c r="D2044" s="3" t="n">
        <v>0</v>
      </c>
      <c r="F2044" s="3" t="n">
        <v>0</v>
      </c>
      <c r="H2044" s="3" t="n">
        <v>0</v>
      </c>
      <c r="I2044" s="3" t="s">
        <v>2138</v>
      </c>
    </row>
    <row r="2045" customFormat="false" ht="12.75" hidden="false" customHeight="true" outlineLevel="0" collapsed="false">
      <c r="A2045" s="1" t="s">
        <v>2677</v>
      </c>
      <c r="B2045" s="2" t="n">
        <v>1</v>
      </c>
      <c r="D2045" s="3" t="n">
        <v>0</v>
      </c>
      <c r="F2045" s="3" t="n">
        <v>0</v>
      </c>
      <c r="H2045" s="3" t="n">
        <v>0</v>
      </c>
      <c r="I2045" s="3" t="s">
        <v>2138</v>
      </c>
    </row>
    <row r="2046" customFormat="false" ht="12.75" hidden="false" customHeight="true" outlineLevel="0" collapsed="false">
      <c r="A2046" s="1" t="s">
        <v>2678</v>
      </c>
      <c r="B2046" s="2" t="n">
        <v>1</v>
      </c>
      <c r="D2046" s="3" t="n">
        <v>0</v>
      </c>
      <c r="F2046" s="3" t="n">
        <v>0</v>
      </c>
      <c r="H2046" s="3" t="n">
        <v>0</v>
      </c>
      <c r="I2046" s="3" t="s">
        <v>2138</v>
      </c>
    </row>
    <row r="2047" customFormat="false" ht="12.75" hidden="false" customHeight="true" outlineLevel="0" collapsed="false">
      <c r="A2047" s="1" t="s">
        <v>2679</v>
      </c>
      <c r="B2047" s="2" t="n">
        <v>1</v>
      </c>
      <c r="C2047" s="3" t="s">
        <v>18</v>
      </c>
      <c r="D2047" s="3" t="n">
        <v>1</v>
      </c>
      <c r="E2047" s="3" t="s">
        <v>195</v>
      </c>
      <c r="F2047" s="3" t="n">
        <v>1</v>
      </c>
      <c r="G2047" s="3" t="s">
        <v>82</v>
      </c>
      <c r="H2047" s="3" t="n">
        <v>0</v>
      </c>
      <c r="I2047" s="3" t="s">
        <v>2138</v>
      </c>
    </row>
    <row r="2048" customFormat="false" ht="12.75" hidden="false" customHeight="true" outlineLevel="0" collapsed="false">
      <c r="A2048" s="1" t="s">
        <v>2680</v>
      </c>
      <c r="B2048" s="2" t="n">
        <v>1</v>
      </c>
      <c r="D2048" s="3" t="n">
        <v>0</v>
      </c>
      <c r="F2048" s="3" t="n">
        <v>0</v>
      </c>
      <c r="H2048" s="3" t="n">
        <v>0</v>
      </c>
      <c r="I2048" s="3" t="s">
        <v>2138</v>
      </c>
    </row>
    <row r="2049" customFormat="false" ht="12.75" hidden="false" customHeight="true" outlineLevel="0" collapsed="false">
      <c r="A2049" s="1" t="s">
        <v>2681</v>
      </c>
      <c r="B2049" s="2" t="n">
        <v>1</v>
      </c>
      <c r="D2049" s="3" t="n">
        <v>0</v>
      </c>
      <c r="F2049" s="3" t="n">
        <v>0</v>
      </c>
      <c r="H2049" s="3" t="n">
        <v>0</v>
      </c>
      <c r="I2049" s="3" t="s">
        <v>2138</v>
      </c>
    </row>
    <row r="2050" customFormat="false" ht="12.75" hidden="false" customHeight="true" outlineLevel="0" collapsed="false">
      <c r="A2050" s="1" t="s">
        <v>2681</v>
      </c>
      <c r="B2050" s="2" t="n">
        <v>0</v>
      </c>
      <c r="D2050" s="3" t="n">
        <v>0</v>
      </c>
      <c r="F2050" s="3" t="n">
        <v>0</v>
      </c>
      <c r="H2050" s="3" t="n">
        <v>0</v>
      </c>
      <c r="I2050" s="3" t="s">
        <v>2138</v>
      </c>
    </row>
    <row r="2051" customFormat="false" ht="12.75" hidden="false" customHeight="true" outlineLevel="0" collapsed="false">
      <c r="A2051" s="1" t="s">
        <v>2682</v>
      </c>
      <c r="B2051" s="2" t="n">
        <v>1</v>
      </c>
      <c r="D2051" s="3" t="n">
        <v>0</v>
      </c>
      <c r="F2051" s="3" t="n">
        <v>0</v>
      </c>
      <c r="H2051" s="3" t="n">
        <v>0</v>
      </c>
      <c r="I2051" s="3" t="s">
        <v>2138</v>
      </c>
    </row>
    <row r="2052" customFormat="false" ht="12.75" hidden="false" customHeight="true" outlineLevel="0" collapsed="false">
      <c r="A2052" s="1" t="s">
        <v>2683</v>
      </c>
      <c r="B2052" s="2" t="n">
        <v>1</v>
      </c>
      <c r="C2052" s="3" t="s">
        <v>233</v>
      </c>
      <c r="D2052" s="3" t="n">
        <v>1</v>
      </c>
      <c r="E2052" s="3" t="s">
        <v>82</v>
      </c>
      <c r="F2052" s="3" t="n">
        <v>0</v>
      </c>
      <c r="G2052" s="3" t="s">
        <v>315</v>
      </c>
      <c r="H2052" s="3" t="n">
        <v>1</v>
      </c>
      <c r="I2052" s="3" t="s">
        <v>2138</v>
      </c>
    </row>
    <row r="2053" customFormat="false" ht="12.75" hidden="false" customHeight="true" outlineLevel="0" collapsed="false">
      <c r="A2053" s="1" t="s">
        <v>2684</v>
      </c>
      <c r="B2053" s="2" t="n">
        <v>1</v>
      </c>
      <c r="D2053" s="3" t="n">
        <v>0</v>
      </c>
      <c r="F2053" s="3" t="n">
        <v>0</v>
      </c>
      <c r="H2053" s="3" t="n">
        <v>0</v>
      </c>
      <c r="I2053" s="3" t="s">
        <v>2138</v>
      </c>
    </row>
    <row r="2054" customFormat="false" ht="12.75" hidden="false" customHeight="true" outlineLevel="0" collapsed="false">
      <c r="A2054" s="1" t="s">
        <v>2685</v>
      </c>
      <c r="B2054" s="2" t="n">
        <v>1</v>
      </c>
      <c r="D2054" s="3" t="n">
        <v>0</v>
      </c>
      <c r="F2054" s="3" t="n">
        <v>0</v>
      </c>
      <c r="H2054" s="3" t="n">
        <v>0</v>
      </c>
      <c r="I2054" s="3" t="s">
        <v>2138</v>
      </c>
    </row>
    <row r="2055" customFormat="false" ht="12.75" hidden="false" customHeight="true" outlineLevel="0" collapsed="false">
      <c r="A2055" s="1" t="s">
        <v>2686</v>
      </c>
      <c r="B2055" s="2" t="n">
        <v>1</v>
      </c>
      <c r="D2055" s="3" t="n">
        <v>0</v>
      </c>
      <c r="F2055" s="3" t="n">
        <v>0</v>
      </c>
      <c r="H2055" s="3" t="n">
        <v>0</v>
      </c>
      <c r="I2055" s="3" t="s">
        <v>2138</v>
      </c>
    </row>
    <row r="2056" customFormat="false" ht="12.75" hidden="false" customHeight="true" outlineLevel="0" collapsed="false">
      <c r="A2056" s="1" t="s">
        <v>2687</v>
      </c>
      <c r="B2056" s="2" t="n">
        <v>1</v>
      </c>
      <c r="D2056" s="3" t="n">
        <v>0</v>
      </c>
      <c r="F2056" s="3" t="n">
        <v>0</v>
      </c>
      <c r="H2056" s="3" t="n">
        <v>0</v>
      </c>
      <c r="I2056" s="3" t="s">
        <v>2138</v>
      </c>
    </row>
    <row r="2057" customFormat="false" ht="12.75" hidden="false" customHeight="true" outlineLevel="0" collapsed="false">
      <c r="A2057" s="1" t="s">
        <v>2688</v>
      </c>
      <c r="B2057" s="2" t="n">
        <v>1</v>
      </c>
      <c r="D2057" s="3" t="n">
        <v>0</v>
      </c>
      <c r="F2057" s="3" t="n">
        <v>0</v>
      </c>
      <c r="H2057" s="3" t="n">
        <v>0</v>
      </c>
      <c r="I2057" s="3" t="s">
        <v>2138</v>
      </c>
    </row>
    <row r="2058" customFormat="false" ht="12.75" hidden="false" customHeight="true" outlineLevel="0" collapsed="false">
      <c r="A2058" s="1" t="s">
        <v>2689</v>
      </c>
      <c r="B2058" s="2" t="n">
        <v>1</v>
      </c>
      <c r="D2058" s="3" t="n">
        <v>0</v>
      </c>
      <c r="F2058" s="3" t="n">
        <v>0</v>
      </c>
      <c r="H2058" s="3" t="n">
        <v>0</v>
      </c>
      <c r="I2058" s="3" t="s">
        <v>2138</v>
      </c>
    </row>
    <row r="2059" customFormat="false" ht="12.75" hidden="false" customHeight="true" outlineLevel="0" collapsed="false">
      <c r="A2059" s="1" t="s">
        <v>2690</v>
      </c>
      <c r="B2059" s="2" t="n">
        <v>1</v>
      </c>
      <c r="D2059" s="3" t="n">
        <v>0</v>
      </c>
      <c r="F2059" s="3" t="n">
        <v>0</v>
      </c>
      <c r="H2059" s="3" t="n">
        <v>0</v>
      </c>
      <c r="I2059" s="3" t="s">
        <v>2138</v>
      </c>
    </row>
    <row r="2060" customFormat="false" ht="12.75" hidden="false" customHeight="true" outlineLevel="0" collapsed="false">
      <c r="A2060" s="1" t="s">
        <v>2691</v>
      </c>
      <c r="B2060" s="2" t="n">
        <v>1</v>
      </c>
      <c r="D2060" s="3" t="n">
        <v>0</v>
      </c>
      <c r="F2060" s="3" t="n">
        <v>0</v>
      </c>
      <c r="H2060" s="3" t="n">
        <v>0</v>
      </c>
      <c r="I2060" s="3" t="s">
        <v>2138</v>
      </c>
    </row>
    <row r="2061" customFormat="false" ht="12.75" hidden="false" customHeight="true" outlineLevel="0" collapsed="false">
      <c r="A2061" s="1" t="s">
        <v>2692</v>
      </c>
      <c r="B2061" s="2" t="n">
        <v>1</v>
      </c>
      <c r="D2061" s="3" t="n">
        <v>0</v>
      </c>
      <c r="F2061" s="3" t="n">
        <v>0</v>
      </c>
      <c r="H2061" s="3" t="n">
        <v>0</v>
      </c>
      <c r="I2061" s="3" t="s">
        <v>2138</v>
      </c>
    </row>
    <row r="2062" customFormat="false" ht="12.75" hidden="false" customHeight="true" outlineLevel="0" collapsed="false">
      <c r="A2062" s="1" t="s">
        <v>2693</v>
      </c>
      <c r="B2062" s="2" t="n">
        <v>1</v>
      </c>
      <c r="D2062" s="3" t="n">
        <v>0</v>
      </c>
      <c r="F2062" s="3" t="n">
        <v>0</v>
      </c>
      <c r="H2062" s="3" t="n">
        <v>0</v>
      </c>
      <c r="I2062" s="3" t="s">
        <v>2138</v>
      </c>
    </row>
    <row r="2063" customFormat="false" ht="12.75" hidden="false" customHeight="true" outlineLevel="0" collapsed="false">
      <c r="A2063" s="1" t="s">
        <v>2694</v>
      </c>
      <c r="B2063" s="2" t="n">
        <v>1</v>
      </c>
      <c r="D2063" s="3" t="n">
        <v>0</v>
      </c>
      <c r="F2063" s="3" t="n">
        <v>0</v>
      </c>
      <c r="H2063" s="3" t="n">
        <v>0</v>
      </c>
      <c r="I2063" s="3" t="s">
        <v>2138</v>
      </c>
    </row>
    <row r="2064" customFormat="false" ht="12.75" hidden="false" customHeight="true" outlineLevel="0" collapsed="false">
      <c r="A2064" s="1" t="s">
        <v>2695</v>
      </c>
      <c r="B2064" s="2" t="n">
        <v>1</v>
      </c>
      <c r="D2064" s="3" t="n">
        <v>0</v>
      </c>
      <c r="F2064" s="3" t="n">
        <v>0</v>
      </c>
      <c r="H2064" s="3" t="n">
        <v>0</v>
      </c>
      <c r="I2064" s="3" t="s">
        <v>2138</v>
      </c>
    </row>
    <row r="2065" customFormat="false" ht="12.75" hidden="false" customHeight="true" outlineLevel="0" collapsed="false">
      <c r="A2065" s="1" t="s">
        <v>2696</v>
      </c>
      <c r="B2065" s="2" t="n">
        <v>1</v>
      </c>
      <c r="D2065" s="3" t="n">
        <v>0</v>
      </c>
      <c r="F2065" s="3" t="n">
        <v>0</v>
      </c>
      <c r="H2065" s="3" t="n">
        <v>0</v>
      </c>
      <c r="I2065" s="3" t="s">
        <v>2138</v>
      </c>
    </row>
    <row r="2066" customFormat="false" ht="12.75" hidden="false" customHeight="true" outlineLevel="0" collapsed="false">
      <c r="A2066" s="1" t="s">
        <v>2697</v>
      </c>
      <c r="B2066" s="2" t="n">
        <v>1</v>
      </c>
      <c r="D2066" s="3" t="n">
        <v>0</v>
      </c>
      <c r="F2066" s="3" t="n">
        <v>0</v>
      </c>
      <c r="H2066" s="3" t="n">
        <v>0</v>
      </c>
      <c r="I2066" s="3" t="s">
        <v>2138</v>
      </c>
    </row>
    <row r="2067" customFormat="false" ht="12.75" hidden="false" customHeight="true" outlineLevel="0" collapsed="false">
      <c r="A2067" s="1" t="s">
        <v>2698</v>
      </c>
      <c r="B2067" s="2" t="n">
        <v>1</v>
      </c>
      <c r="D2067" s="3" t="n">
        <v>0</v>
      </c>
      <c r="F2067" s="3" t="n">
        <v>0</v>
      </c>
      <c r="H2067" s="3" t="n">
        <v>0</v>
      </c>
      <c r="I2067" s="3" t="s">
        <v>2138</v>
      </c>
    </row>
    <row r="2068" customFormat="false" ht="12.75" hidden="false" customHeight="true" outlineLevel="0" collapsed="false">
      <c r="A2068" s="1" t="s">
        <v>2699</v>
      </c>
      <c r="B2068" s="2" t="n">
        <v>1</v>
      </c>
      <c r="D2068" s="3" t="n">
        <v>0</v>
      </c>
      <c r="F2068" s="3" t="n">
        <v>0</v>
      </c>
      <c r="H2068" s="3" t="n">
        <v>0</v>
      </c>
      <c r="I2068" s="3" t="s">
        <v>2138</v>
      </c>
    </row>
    <row r="2069" customFormat="false" ht="12.75" hidden="false" customHeight="true" outlineLevel="0" collapsed="false">
      <c r="A2069" s="1" t="s">
        <v>2700</v>
      </c>
      <c r="B2069" s="2" t="n">
        <v>1</v>
      </c>
      <c r="D2069" s="3" t="n">
        <v>0</v>
      </c>
      <c r="F2069" s="3" t="n">
        <v>0</v>
      </c>
      <c r="H2069" s="3" t="n">
        <v>0</v>
      </c>
      <c r="I2069" s="3" t="s">
        <v>2138</v>
      </c>
    </row>
    <row r="2070" customFormat="false" ht="12.75" hidden="false" customHeight="true" outlineLevel="0" collapsed="false">
      <c r="A2070" s="1" t="s">
        <v>2701</v>
      </c>
      <c r="B2070" s="2" t="n">
        <v>1</v>
      </c>
      <c r="D2070" s="3" t="n">
        <v>0</v>
      </c>
      <c r="F2070" s="3" t="n">
        <v>0</v>
      </c>
      <c r="H2070" s="3" t="n">
        <v>0</v>
      </c>
      <c r="I2070" s="3" t="s">
        <v>2138</v>
      </c>
    </row>
    <row r="2071" customFormat="false" ht="12.75" hidden="false" customHeight="true" outlineLevel="0" collapsed="false">
      <c r="A2071" s="1" t="s">
        <v>2702</v>
      </c>
      <c r="B2071" s="2" t="n">
        <v>1</v>
      </c>
      <c r="D2071" s="3" t="n">
        <v>0</v>
      </c>
      <c r="F2071" s="3" t="n">
        <v>0</v>
      </c>
      <c r="H2071" s="3" t="n">
        <v>0</v>
      </c>
      <c r="I2071" s="3" t="s">
        <v>2138</v>
      </c>
    </row>
    <row r="2072" customFormat="false" ht="12.75" hidden="false" customHeight="true" outlineLevel="0" collapsed="false">
      <c r="A2072" s="1" t="s">
        <v>2703</v>
      </c>
      <c r="B2072" s="2" t="n">
        <v>1</v>
      </c>
      <c r="D2072" s="3" t="n">
        <v>0</v>
      </c>
      <c r="F2072" s="3" t="n">
        <v>0</v>
      </c>
      <c r="H2072" s="3" t="n">
        <v>0</v>
      </c>
      <c r="I2072" s="3" t="s">
        <v>2138</v>
      </c>
    </row>
    <row r="2073" customFormat="false" ht="12.75" hidden="false" customHeight="true" outlineLevel="0" collapsed="false">
      <c r="A2073" s="1" t="s">
        <v>2704</v>
      </c>
      <c r="B2073" s="2" t="n">
        <v>1</v>
      </c>
      <c r="D2073" s="3" t="n">
        <v>0</v>
      </c>
      <c r="F2073" s="3" t="n">
        <v>0</v>
      </c>
      <c r="H2073" s="3" t="n">
        <v>0</v>
      </c>
      <c r="I2073" s="3" t="s">
        <v>2138</v>
      </c>
    </row>
    <row r="2074" customFormat="false" ht="12.75" hidden="false" customHeight="true" outlineLevel="0" collapsed="false">
      <c r="A2074" s="1" t="s">
        <v>2705</v>
      </c>
      <c r="B2074" s="2" t="n">
        <v>1</v>
      </c>
      <c r="D2074" s="3" t="n">
        <v>0</v>
      </c>
      <c r="F2074" s="3" t="n">
        <v>0</v>
      </c>
      <c r="H2074" s="3" t="n">
        <v>0</v>
      </c>
      <c r="I2074" s="3" t="s">
        <v>2138</v>
      </c>
    </row>
    <row r="2075" customFormat="false" ht="12.75" hidden="false" customHeight="true" outlineLevel="0" collapsed="false">
      <c r="A2075" s="1" t="s">
        <v>2706</v>
      </c>
      <c r="B2075" s="2" t="n">
        <v>1</v>
      </c>
      <c r="D2075" s="3" t="n">
        <v>0</v>
      </c>
      <c r="F2075" s="3" t="n">
        <v>0</v>
      </c>
      <c r="H2075" s="3" t="n">
        <v>0</v>
      </c>
      <c r="I2075" s="3" t="s">
        <v>2138</v>
      </c>
    </row>
    <row r="2076" customFormat="false" ht="12.75" hidden="false" customHeight="true" outlineLevel="0" collapsed="false">
      <c r="A2076" s="1" t="s">
        <v>2707</v>
      </c>
      <c r="B2076" s="2" t="n">
        <v>1</v>
      </c>
      <c r="D2076" s="3" t="n">
        <v>0</v>
      </c>
      <c r="F2076" s="3" t="n">
        <v>0</v>
      </c>
      <c r="H2076" s="3" t="n">
        <v>0</v>
      </c>
      <c r="I2076" s="3" t="s">
        <v>2138</v>
      </c>
    </row>
    <row r="2077" customFormat="false" ht="12.75" hidden="false" customHeight="true" outlineLevel="0" collapsed="false">
      <c r="A2077" s="1" t="s">
        <v>2708</v>
      </c>
      <c r="B2077" s="2" t="n">
        <v>1</v>
      </c>
      <c r="D2077" s="3" t="n">
        <v>0</v>
      </c>
      <c r="F2077" s="3" t="n">
        <v>0</v>
      </c>
      <c r="H2077" s="3" t="n">
        <v>0</v>
      </c>
      <c r="I2077" s="3" t="s">
        <v>2138</v>
      </c>
    </row>
    <row r="2078" customFormat="false" ht="12.75" hidden="false" customHeight="true" outlineLevel="0" collapsed="false">
      <c r="A2078" s="1" t="s">
        <v>2709</v>
      </c>
      <c r="B2078" s="2" t="n">
        <v>1</v>
      </c>
      <c r="D2078" s="3" t="n">
        <v>0</v>
      </c>
      <c r="F2078" s="3" t="n">
        <v>0</v>
      </c>
      <c r="H2078" s="3" t="n">
        <v>0</v>
      </c>
      <c r="I2078" s="3" t="s">
        <v>2138</v>
      </c>
    </row>
    <row r="2079" customFormat="false" ht="12.75" hidden="false" customHeight="true" outlineLevel="0" collapsed="false">
      <c r="A2079" s="1" t="s">
        <v>2710</v>
      </c>
      <c r="B2079" s="2" t="n">
        <v>1</v>
      </c>
      <c r="D2079" s="3" t="n">
        <v>0</v>
      </c>
      <c r="F2079" s="3" t="n">
        <v>0</v>
      </c>
      <c r="H2079" s="3" t="n">
        <v>0</v>
      </c>
      <c r="I2079" s="3" t="s">
        <v>2138</v>
      </c>
    </row>
    <row r="2080" customFormat="false" ht="12.75" hidden="false" customHeight="true" outlineLevel="0" collapsed="false">
      <c r="A2080" s="1" t="s">
        <v>2711</v>
      </c>
      <c r="B2080" s="2" t="n">
        <v>1</v>
      </c>
      <c r="D2080" s="3" t="n">
        <v>0</v>
      </c>
      <c r="F2080" s="3" t="n">
        <v>0</v>
      </c>
      <c r="H2080" s="3" t="n">
        <v>0</v>
      </c>
      <c r="I2080" s="3" t="s">
        <v>2138</v>
      </c>
    </row>
    <row r="2081" customFormat="false" ht="12.75" hidden="false" customHeight="true" outlineLevel="0" collapsed="false">
      <c r="A2081" s="1" t="s">
        <v>2712</v>
      </c>
      <c r="B2081" s="2" t="n">
        <v>1</v>
      </c>
      <c r="D2081" s="3" t="n">
        <v>0</v>
      </c>
      <c r="F2081" s="3" t="n">
        <v>0</v>
      </c>
      <c r="H2081" s="3" t="n">
        <v>0</v>
      </c>
      <c r="I2081" s="3" t="s">
        <v>2138</v>
      </c>
    </row>
    <row r="2082" customFormat="false" ht="12.75" hidden="false" customHeight="true" outlineLevel="0" collapsed="false">
      <c r="A2082" s="1" t="s">
        <v>2713</v>
      </c>
      <c r="B2082" s="2" t="n">
        <v>1</v>
      </c>
      <c r="D2082" s="3" t="n">
        <v>0</v>
      </c>
      <c r="F2082" s="3" t="n">
        <v>0</v>
      </c>
      <c r="H2082" s="3" t="n">
        <v>0</v>
      </c>
      <c r="I2082" s="3" t="s">
        <v>2138</v>
      </c>
    </row>
    <row r="2083" customFormat="false" ht="12.75" hidden="false" customHeight="true" outlineLevel="0" collapsed="false">
      <c r="A2083" s="1" t="s">
        <v>2714</v>
      </c>
      <c r="B2083" s="2" t="n">
        <v>1</v>
      </c>
      <c r="D2083" s="3" t="n">
        <v>0</v>
      </c>
      <c r="F2083" s="3" t="n">
        <v>0</v>
      </c>
      <c r="H2083" s="3" t="n">
        <v>0</v>
      </c>
      <c r="I2083" s="3" t="s">
        <v>2138</v>
      </c>
    </row>
    <row r="2084" customFormat="false" ht="12.75" hidden="false" customHeight="true" outlineLevel="0" collapsed="false">
      <c r="A2084" s="1" t="s">
        <v>2715</v>
      </c>
      <c r="B2084" s="2" t="n">
        <v>1</v>
      </c>
      <c r="C2084" s="3" t="s">
        <v>18</v>
      </c>
      <c r="D2084" s="3" t="n">
        <v>1</v>
      </c>
      <c r="E2084" s="3" t="s">
        <v>18</v>
      </c>
      <c r="F2084" s="3" t="n">
        <v>1</v>
      </c>
      <c r="G2084" s="3" t="s">
        <v>82</v>
      </c>
      <c r="H2084" s="3" t="n">
        <v>0</v>
      </c>
      <c r="I2084" s="3" t="s">
        <v>2138</v>
      </c>
    </row>
    <row r="2085" customFormat="false" ht="12.75" hidden="false" customHeight="true" outlineLevel="0" collapsed="false">
      <c r="A2085" s="1" t="s">
        <v>2716</v>
      </c>
      <c r="B2085" s="2" t="n">
        <v>1</v>
      </c>
      <c r="D2085" s="3" t="n">
        <v>0</v>
      </c>
      <c r="F2085" s="3" t="n">
        <v>0</v>
      </c>
      <c r="H2085" s="3" t="n">
        <v>0</v>
      </c>
      <c r="I2085" s="3" t="s">
        <v>2138</v>
      </c>
    </row>
    <row r="2086" customFormat="false" ht="12.75" hidden="false" customHeight="true" outlineLevel="0" collapsed="false">
      <c r="A2086" s="1" t="s">
        <v>2717</v>
      </c>
      <c r="B2086" s="2" t="n">
        <v>1</v>
      </c>
      <c r="D2086" s="3" t="n">
        <v>0</v>
      </c>
      <c r="F2086" s="3" t="n">
        <v>0</v>
      </c>
      <c r="H2086" s="3" t="n">
        <v>0</v>
      </c>
      <c r="I2086" s="3" t="s">
        <v>2138</v>
      </c>
    </row>
    <row r="2087" customFormat="false" ht="12.75" hidden="false" customHeight="true" outlineLevel="0" collapsed="false">
      <c r="A2087" s="1" t="s">
        <v>2718</v>
      </c>
      <c r="B2087" s="2" t="n">
        <v>1</v>
      </c>
      <c r="D2087" s="3" t="n">
        <v>0</v>
      </c>
      <c r="F2087" s="3" t="n">
        <v>0</v>
      </c>
      <c r="H2087" s="3" t="n">
        <v>0</v>
      </c>
      <c r="I2087" s="3" t="s">
        <v>2138</v>
      </c>
    </row>
    <row r="2088" customFormat="false" ht="12.75" hidden="false" customHeight="true" outlineLevel="0" collapsed="false">
      <c r="A2088" s="1" t="s">
        <v>2719</v>
      </c>
      <c r="B2088" s="2" t="n">
        <v>1</v>
      </c>
      <c r="D2088" s="3" t="n">
        <v>0</v>
      </c>
      <c r="F2088" s="3" t="n">
        <v>0</v>
      </c>
      <c r="H2088" s="3" t="n">
        <v>0</v>
      </c>
      <c r="I2088" s="3" t="s">
        <v>2138</v>
      </c>
    </row>
    <row r="2089" customFormat="false" ht="12.75" hidden="false" customHeight="true" outlineLevel="0" collapsed="false">
      <c r="A2089" s="1" t="s">
        <v>2720</v>
      </c>
      <c r="B2089" s="2" t="n">
        <v>1</v>
      </c>
      <c r="D2089" s="3" t="n">
        <v>0</v>
      </c>
      <c r="F2089" s="3" t="n">
        <v>0</v>
      </c>
      <c r="H2089" s="3" t="n">
        <v>0</v>
      </c>
      <c r="I2089" s="3" t="s">
        <v>2138</v>
      </c>
    </row>
    <row r="2090" customFormat="false" ht="12.75" hidden="false" customHeight="true" outlineLevel="0" collapsed="false">
      <c r="A2090" s="1" t="s">
        <v>2721</v>
      </c>
      <c r="B2090" s="2" t="n">
        <v>1</v>
      </c>
      <c r="C2090" s="3" t="s">
        <v>172</v>
      </c>
      <c r="D2090" s="3" t="n">
        <v>1</v>
      </c>
      <c r="E2090" s="3" t="s">
        <v>172</v>
      </c>
      <c r="F2090" s="3" t="n">
        <v>1</v>
      </c>
      <c r="G2090" s="3" t="s">
        <v>172</v>
      </c>
      <c r="H2090" s="3" t="n">
        <v>1</v>
      </c>
      <c r="I2090" s="3" t="s">
        <v>2138</v>
      </c>
    </row>
    <row r="2091" customFormat="false" ht="12.75" hidden="false" customHeight="true" outlineLevel="0" collapsed="false">
      <c r="A2091" s="1" t="s">
        <v>2722</v>
      </c>
      <c r="B2091" s="2" t="n">
        <v>1</v>
      </c>
      <c r="D2091" s="3" t="n">
        <v>0</v>
      </c>
      <c r="F2091" s="3" t="n">
        <v>0</v>
      </c>
      <c r="H2091" s="3" t="n">
        <v>0</v>
      </c>
      <c r="I2091" s="3" t="s">
        <v>2138</v>
      </c>
    </row>
    <row r="2092" customFormat="false" ht="12.75" hidden="false" customHeight="true" outlineLevel="0" collapsed="false">
      <c r="A2092" s="1" t="s">
        <v>2723</v>
      </c>
      <c r="B2092" s="2" t="n">
        <v>1</v>
      </c>
      <c r="D2092" s="3" t="n">
        <v>0</v>
      </c>
      <c r="F2092" s="3" t="n">
        <v>0</v>
      </c>
      <c r="H2092" s="3" t="n">
        <v>0</v>
      </c>
      <c r="I2092" s="3" t="s">
        <v>2138</v>
      </c>
    </row>
    <row r="2093" customFormat="false" ht="12.75" hidden="false" customHeight="true" outlineLevel="0" collapsed="false">
      <c r="A2093" s="1" t="s">
        <v>2724</v>
      </c>
      <c r="B2093" s="2" t="n">
        <v>1</v>
      </c>
      <c r="D2093" s="3" t="n">
        <v>0</v>
      </c>
      <c r="F2093" s="3" t="n">
        <v>0</v>
      </c>
      <c r="H2093" s="3" t="n">
        <v>0</v>
      </c>
      <c r="I2093" s="3" t="s">
        <v>2138</v>
      </c>
    </row>
    <row r="2094" customFormat="false" ht="12.75" hidden="false" customHeight="true" outlineLevel="0" collapsed="false">
      <c r="A2094" s="1" t="s">
        <v>2725</v>
      </c>
      <c r="B2094" s="2" t="n">
        <v>1</v>
      </c>
      <c r="D2094" s="3" t="n">
        <v>0</v>
      </c>
      <c r="F2094" s="3" t="n">
        <v>0</v>
      </c>
      <c r="H2094" s="3" t="n">
        <v>0</v>
      </c>
      <c r="I2094" s="3" t="s">
        <v>2138</v>
      </c>
    </row>
    <row r="2095" customFormat="false" ht="12.75" hidden="false" customHeight="true" outlineLevel="0" collapsed="false">
      <c r="A2095" s="1" t="s">
        <v>2726</v>
      </c>
      <c r="B2095" s="2" t="n">
        <v>1</v>
      </c>
      <c r="D2095" s="3" t="n">
        <v>0</v>
      </c>
      <c r="F2095" s="3" t="n">
        <v>0</v>
      </c>
      <c r="H2095" s="3" t="n">
        <v>0</v>
      </c>
      <c r="I2095" s="3" t="s">
        <v>2138</v>
      </c>
    </row>
    <row r="2096" customFormat="false" ht="12.75" hidden="false" customHeight="true" outlineLevel="0" collapsed="false">
      <c r="A2096" s="1" t="s">
        <v>2727</v>
      </c>
      <c r="B2096" s="2" t="n">
        <v>1</v>
      </c>
      <c r="D2096" s="3" t="n">
        <v>0</v>
      </c>
      <c r="F2096" s="3" t="n">
        <v>0</v>
      </c>
      <c r="H2096" s="3" t="n">
        <v>0</v>
      </c>
      <c r="I2096" s="3" t="s">
        <v>2138</v>
      </c>
    </row>
    <row r="2097" customFormat="false" ht="12.75" hidden="false" customHeight="true" outlineLevel="0" collapsed="false">
      <c r="A2097" s="1" t="s">
        <v>2728</v>
      </c>
      <c r="B2097" s="2" t="n">
        <v>1</v>
      </c>
      <c r="D2097" s="3" t="n">
        <v>0</v>
      </c>
      <c r="F2097" s="3" t="n">
        <v>0</v>
      </c>
      <c r="H2097" s="3" t="n">
        <v>0</v>
      </c>
      <c r="I2097" s="3" t="s">
        <v>2138</v>
      </c>
    </row>
    <row r="2098" customFormat="false" ht="12.75" hidden="false" customHeight="true" outlineLevel="0" collapsed="false">
      <c r="A2098" s="1" t="s">
        <v>2729</v>
      </c>
      <c r="B2098" s="2" t="n">
        <v>1</v>
      </c>
      <c r="D2098" s="3" t="n">
        <v>0</v>
      </c>
      <c r="F2098" s="3" t="n">
        <v>0</v>
      </c>
      <c r="H2098" s="3" t="n">
        <v>0</v>
      </c>
      <c r="I2098" s="3" t="s">
        <v>2138</v>
      </c>
    </row>
    <row r="2099" customFormat="false" ht="12.75" hidden="false" customHeight="true" outlineLevel="0" collapsed="false">
      <c r="A2099" s="1" t="s">
        <v>2730</v>
      </c>
      <c r="B2099" s="2" t="n">
        <v>1</v>
      </c>
      <c r="D2099" s="3" t="n">
        <v>0</v>
      </c>
      <c r="F2099" s="3" t="n">
        <v>0</v>
      </c>
      <c r="H2099" s="3" t="n">
        <v>0</v>
      </c>
      <c r="I2099" s="3" t="s">
        <v>2138</v>
      </c>
    </row>
    <row r="2100" customFormat="false" ht="12.75" hidden="false" customHeight="true" outlineLevel="0" collapsed="false">
      <c r="A2100" s="1" t="s">
        <v>2731</v>
      </c>
      <c r="B2100" s="2" t="n">
        <v>1</v>
      </c>
      <c r="D2100" s="3" t="n">
        <v>0</v>
      </c>
      <c r="F2100" s="3" t="n">
        <v>0</v>
      </c>
      <c r="H2100" s="3" t="n">
        <v>0</v>
      </c>
      <c r="I2100" s="3" t="s">
        <v>2138</v>
      </c>
    </row>
    <row r="2101" customFormat="false" ht="12.75" hidden="false" customHeight="true" outlineLevel="0" collapsed="false">
      <c r="A2101" s="1" t="s">
        <v>2732</v>
      </c>
      <c r="B2101" s="2" t="n">
        <v>1</v>
      </c>
      <c r="D2101" s="3" t="n">
        <v>0</v>
      </c>
      <c r="F2101" s="3" t="n">
        <v>0</v>
      </c>
      <c r="H2101" s="3" t="n">
        <v>0</v>
      </c>
      <c r="I2101" s="3" t="s">
        <v>2138</v>
      </c>
    </row>
    <row r="2102" customFormat="false" ht="12.75" hidden="false" customHeight="true" outlineLevel="0" collapsed="false">
      <c r="A2102" s="1" t="s">
        <v>2733</v>
      </c>
      <c r="B2102" s="2" t="n">
        <v>1</v>
      </c>
      <c r="D2102" s="3" t="n">
        <v>0</v>
      </c>
      <c r="F2102" s="3" t="n">
        <v>0</v>
      </c>
      <c r="H2102" s="3" t="n">
        <v>0</v>
      </c>
      <c r="I2102" s="3" t="s">
        <v>2138</v>
      </c>
    </row>
    <row r="2103" customFormat="false" ht="12.75" hidden="false" customHeight="true" outlineLevel="0" collapsed="false">
      <c r="A2103" s="1" t="s">
        <v>2734</v>
      </c>
      <c r="B2103" s="2" t="n">
        <v>1</v>
      </c>
      <c r="D2103" s="3" t="n">
        <v>0</v>
      </c>
      <c r="F2103" s="3" t="n">
        <v>0</v>
      </c>
      <c r="H2103" s="3" t="n">
        <v>0</v>
      </c>
      <c r="I2103" s="3" t="s">
        <v>2138</v>
      </c>
    </row>
    <row r="2104" customFormat="false" ht="12.75" hidden="false" customHeight="true" outlineLevel="0" collapsed="false">
      <c r="A2104" s="1" t="s">
        <v>2735</v>
      </c>
      <c r="B2104" s="2" t="n">
        <v>1</v>
      </c>
      <c r="D2104" s="3" t="n">
        <v>0</v>
      </c>
      <c r="F2104" s="3" t="n">
        <v>0</v>
      </c>
      <c r="H2104" s="3" t="n">
        <v>0</v>
      </c>
      <c r="I2104" s="3" t="s">
        <v>2138</v>
      </c>
    </row>
    <row r="2105" customFormat="false" ht="12.75" hidden="false" customHeight="true" outlineLevel="0" collapsed="false">
      <c r="A2105" s="1" t="s">
        <v>2736</v>
      </c>
      <c r="B2105" s="2" t="n">
        <v>1</v>
      </c>
      <c r="D2105" s="3" t="n">
        <v>0</v>
      </c>
      <c r="F2105" s="3" t="n">
        <v>0</v>
      </c>
      <c r="H2105" s="3" t="n">
        <v>0</v>
      </c>
      <c r="I2105" s="3" t="s">
        <v>2138</v>
      </c>
    </row>
    <row r="2106" customFormat="false" ht="12.75" hidden="false" customHeight="true" outlineLevel="0" collapsed="false">
      <c r="A2106" s="1" t="s">
        <v>2737</v>
      </c>
      <c r="B2106" s="2" t="n">
        <v>1</v>
      </c>
      <c r="D2106" s="3" t="n">
        <v>0</v>
      </c>
      <c r="F2106" s="3" t="n">
        <v>0</v>
      </c>
      <c r="H2106" s="3" t="n">
        <v>0</v>
      </c>
      <c r="I2106" s="3" t="s">
        <v>2138</v>
      </c>
    </row>
    <row r="2107" customFormat="false" ht="12.75" hidden="false" customHeight="true" outlineLevel="0" collapsed="false">
      <c r="A2107" s="1" t="s">
        <v>2738</v>
      </c>
      <c r="B2107" s="2" t="n">
        <v>1</v>
      </c>
      <c r="D2107" s="3" t="n">
        <v>0</v>
      </c>
      <c r="F2107" s="3" t="n">
        <v>0</v>
      </c>
      <c r="H2107" s="3" t="n">
        <v>0</v>
      </c>
      <c r="I2107" s="3" t="s">
        <v>2138</v>
      </c>
    </row>
    <row r="2108" customFormat="false" ht="12.75" hidden="false" customHeight="true" outlineLevel="0" collapsed="false">
      <c r="A2108" s="1" t="s">
        <v>2739</v>
      </c>
      <c r="B2108" s="2" t="n">
        <v>1</v>
      </c>
      <c r="D2108" s="3" t="n">
        <v>0</v>
      </c>
      <c r="F2108" s="3" t="n">
        <v>0</v>
      </c>
      <c r="H2108" s="3" t="n">
        <v>0</v>
      </c>
      <c r="I2108" s="3" t="s">
        <v>2138</v>
      </c>
    </row>
    <row r="2109" customFormat="false" ht="12.75" hidden="false" customHeight="true" outlineLevel="0" collapsed="false">
      <c r="A2109" s="1" t="s">
        <v>2740</v>
      </c>
      <c r="B2109" s="2" t="n">
        <v>1</v>
      </c>
      <c r="D2109" s="3" t="n">
        <v>0</v>
      </c>
      <c r="F2109" s="3" t="n">
        <v>0</v>
      </c>
      <c r="H2109" s="3" t="n">
        <v>0</v>
      </c>
      <c r="I2109" s="3" t="s">
        <v>2138</v>
      </c>
    </row>
    <row r="2110" customFormat="false" ht="12.75" hidden="false" customHeight="true" outlineLevel="0" collapsed="false">
      <c r="A2110" s="1" t="s">
        <v>2741</v>
      </c>
      <c r="B2110" s="2" t="n">
        <v>1</v>
      </c>
      <c r="D2110" s="3" t="n">
        <v>0</v>
      </c>
      <c r="F2110" s="3" t="n">
        <v>0</v>
      </c>
      <c r="H2110" s="3" t="n">
        <v>0</v>
      </c>
      <c r="I2110" s="3" t="s">
        <v>2138</v>
      </c>
    </row>
    <row r="2111" customFormat="false" ht="12.75" hidden="false" customHeight="true" outlineLevel="0" collapsed="false">
      <c r="A2111" s="1" t="s">
        <v>2742</v>
      </c>
      <c r="B2111" s="2" t="n">
        <v>1</v>
      </c>
      <c r="D2111" s="3" t="n">
        <v>0</v>
      </c>
      <c r="F2111" s="3" t="n">
        <v>0</v>
      </c>
      <c r="H2111" s="3" t="n">
        <v>0</v>
      </c>
      <c r="I2111" s="3" t="s">
        <v>2138</v>
      </c>
    </row>
    <row r="2112" customFormat="false" ht="12.75" hidden="false" customHeight="true" outlineLevel="0" collapsed="false">
      <c r="A2112" s="1" t="s">
        <v>2743</v>
      </c>
      <c r="B2112" s="2" t="n">
        <v>1</v>
      </c>
      <c r="D2112" s="3" t="n">
        <v>0</v>
      </c>
      <c r="F2112" s="3" t="n">
        <v>0</v>
      </c>
      <c r="H2112" s="3" t="n">
        <v>0</v>
      </c>
      <c r="I2112" s="3" t="s">
        <v>2138</v>
      </c>
    </row>
    <row r="2113" customFormat="false" ht="12.75" hidden="false" customHeight="true" outlineLevel="0" collapsed="false">
      <c r="A2113" s="1" t="s">
        <v>2744</v>
      </c>
      <c r="B2113" s="2" t="n">
        <v>1</v>
      </c>
      <c r="C2113" s="3" t="s">
        <v>171</v>
      </c>
      <c r="D2113" s="3" t="n">
        <v>1</v>
      </c>
      <c r="E2113" s="3" t="s">
        <v>167</v>
      </c>
      <c r="F2113" s="3" t="n">
        <v>1</v>
      </c>
      <c r="G2113" s="3" t="s">
        <v>82</v>
      </c>
      <c r="H2113" s="3" t="n">
        <v>0</v>
      </c>
      <c r="I2113" s="3" t="s">
        <v>2138</v>
      </c>
    </row>
    <row r="2114" customFormat="false" ht="12.75" hidden="false" customHeight="true" outlineLevel="0" collapsed="false">
      <c r="A2114" s="1" t="s">
        <v>2745</v>
      </c>
      <c r="B2114" s="2" t="n">
        <v>1</v>
      </c>
      <c r="D2114" s="3" t="n">
        <v>0</v>
      </c>
      <c r="F2114" s="3" t="n">
        <v>0</v>
      </c>
      <c r="H2114" s="3" t="n">
        <v>0</v>
      </c>
      <c r="I2114" s="3" t="s">
        <v>2138</v>
      </c>
    </row>
    <row r="2115" customFormat="false" ht="12.75" hidden="false" customHeight="true" outlineLevel="0" collapsed="false">
      <c r="A2115" s="1" t="s">
        <v>2746</v>
      </c>
      <c r="B2115" s="2" t="n">
        <v>1</v>
      </c>
      <c r="D2115" s="3" t="n">
        <v>0</v>
      </c>
      <c r="F2115" s="3" t="n">
        <v>0</v>
      </c>
      <c r="H2115" s="3" t="n">
        <v>0</v>
      </c>
      <c r="I2115" s="3" t="s">
        <v>2138</v>
      </c>
    </row>
    <row r="2116" customFormat="false" ht="12.75" hidden="false" customHeight="true" outlineLevel="0" collapsed="false">
      <c r="A2116" s="1" t="s">
        <v>2747</v>
      </c>
      <c r="B2116" s="2" t="n">
        <v>1</v>
      </c>
      <c r="D2116" s="3" t="n">
        <v>0</v>
      </c>
      <c r="F2116" s="3" t="n">
        <v>0</v>
      </c>
      <c r="H2116" s="3" t="n">
        <v>0</v>
      </c>
      <c r="I2116" s="3" t="s">
        <v>2138</v>
      </c>
    </row>
    <row r="2117" customFormat="false" ht="12.75" hidden="false" customHeight="true" outlineLevel="0" collapsed="false">
      <c r="A2117" s="1" t="s">
        <v>2748</v>
      </c>
      <c r="B2117" s="2" t="n">
        <v>1</v>
      </c>
      <c r="D2117" s="3" t="n">
        <v>0</v>
      </c>
      <c r="F2117" s="3" t="n">
        <v>0</v>
      </c>
      <c r="H2117" s="3" t="n">
        <v>0</v>
      </c>
      <c r="I2117" s="3" t="s">
        <v>2138</v>
      </c>
    </row>
    <row r="2118" customFormat="false" ht="12.75" hidden="false" customHeight="true" outlineLevel="0" collapsed="false">
      <c r="A2118" s="1" t="s">
        <v>2749</v>
      </c>
      <c r="B2118" s="2" t="n">
        <v>1</v>
      </c>
      <c r="D2118" s="3" t="n">
        <v>0</v>
      </c>
      <c r="F2118" s="3" t="n">
        <v>0</v>
      </c>
      <c r="H2118" s="3" t="n">
        <v>0</v>
      </c>
      <c r="I2118" s="3" t="s">
        <v>2138</v>
      </c>
    </row>
    <row r="2119" customFormat="false" ht="12.75" hidden="false" customHeight="true" outlineLevel="0" collapsed="false">
      <c r="A2119" s="1" t="s">
        <v>2750</v>
      </c>
      <c r="B2119" s="2" t="n">
        <v>1</v>
      </c>
      <c r="D2119" s="3" t="n">
        <v>0</v>
      </c>
      <c r="F2119" s="3" t="n">
        <v>0</v>
      </c>
      <c r="H2119" s="3" t="n">
        <v>0</v>
      </c>
      <c r="I2119" s="3" t="s">
        <v>2138</v>
      </c>
    </row>
    <row r="2120" customFormat="false" ht="12.75" hidden="false" customHeight="true" outlineLevel="0" collapsed="false">
      <c r="A2120" s="1" t="s">
        <v>2751</v>
      </c>
      <c r="B2120" s="2" t="n">
        <v>1</v>
      </c>
      <c r="D2120" s="3" t="n">
        <v>0</v>
      </c>
      <c r="F2120" s="3" t="n">
        <v>0</v>
      </c>
      <c r="H2120" s="3" t="n">
        <v>0</v>
      </c>
      <c r="I2120" s="3" t="s">
        <v>2138</v>
      </c>
    </row>
    <row r="2121" customFormat="false" ht="12.75" hidden="false" customHeight="true" outlineLevel="0" collapsed="false">
      <c r="A2121" s="1" t="s">
        <v>2752</v>
      </c>
      <c r="B2121" s="2" t="n">
        <v>1</v>
      </c>
      <c r="D2121" s="3" t="n">
        <v>0</v>
      </c>
      <c r="F2121" s="3" t="n">
        <v>0</v>
      </c>
      <c r="H2121" s="3" t="n">
        <v>0</v>
      </c>
      <c r="I2121" s="3" t="s">
        <v>2138</v>
      </c>
    </row>
    <row r="2122" customFormat="false" ht="12.75" hidden="false" customHeight="true" outlineLevel="0" collapsed="false">
      <c r="A2122" s="1" t="s">
        <v>2753</v>
      </c>
      <c r="B2122" s="2" t="n">
        <v>1</v>
      </c>
      <c r="D2122" s="3" t="n">
        <v>0</v>
      </c>
      <c r="F2122" s="3" t="n">
        <v>0</v>
      </c>
      <c r="H2122" s="3" t="n">
        <v>0</v>
      </c>
      <c r="I2122" s="3" t="s">
        <v>2138</v>
      </c>
    </row>
    <row r="2123" customFormat="false" ht="12.75" hidden="false" customHeight="true" outlineLevel="0" collapsed="false">
      <c r="A2123" s="1" t="s">
        <v>2754</v>
      </c>
      <c r="B2123" s="2" t="n">
        <v>1</v>
      </c>
      <c r="D2123" s="3" t="n">
        <v>0</v>
      </c>
      <c r="F2123" s="3" t="n">
        <v>0</v>
      </c>
      <c r="H2123" s="3" t="n">
        <v>0</v>
      </c>
      <c r="I2123" s="3" t="s">
        <v>2138</v>
      </c>
    </row>
    <row r="2124" customFormat="false" ht="12.75" hidden="false" customHeight="true" outlineLevel="0" collapsed="false">
      <c r="A2124" s="1" t="s">
        <v>2755</v>
      </c>
      <c r="B2124" s="2" t="n">
        <v>1</v>
      </c>
      <c r="D2124" s="3" t="n">
        <v>0</v>
      </c>
      <c r="F2124" s="3" t="n">
        <v>0</v>
      </c>
      <c r="H2124" s="3" t="n">
        <v>0</v>
      </c>
      <c r="I2124" s="3" t="s">
        <v>2138</v>
      </c>
    </row>
    <row r="2125" customFormat="false" ht="12.75" hidden="false" customHeight="true" outlineLevel="0" collapsed="false">
      <c r="A2125" s="1" t="s">
        <v>2756</v>
      </c>
      <c r="B2125" s="2" t="n">
        <v>1</v>
      </c>
      <c r="D2125" s="3" t="n">
        <v>0</v>
      </c>
      <c r="F2125" s="3" t="n">
        <v>0</v>
      </c>
      <c r="H2125" s="3" t="n">
        <v>0</v>
      </c>
      <c r="I2125" s="3" t="s">
        <v>2138</v>
      </c>
    </row>
    <row r="2126" customFormat="false" ht="12.75" hidden="false" customHeight="true" outlineLevel="0" collapsed="false">
      <c r="A2126" s="1" t="s">
        <v>2757</v>
      </c>
      <c r="B2126" s="2" t="n">
        <v>1</v>
      </c>
      <c r="D2126" s="3" t="n">
        <v>0</v>
      </c>
      <c r="F2126" s="3" t="n">
        <v>0</v>
      </c>
      <c r="H2126" s="3" t="n">
        <v>0</v>
      </c>
      <c r="I2126" s="3" t="s">
        <v>2138</v>
      </c>
    </row>
    <row r="2127" customFormat="false" ht="12.75" hidden="false" customHeight="true" outlineLevel="0" collapsed="false">
      <c r="A2127" s="1" t="s">
        <v>2758</v>
      </c>
      <c r="B2127" s="2" t="n">
        <v>1</v>
      </c>
      <c r="D2127" s="3" t="n">
        <v>0</v>
      </c>
      <c r="F2127" s="3" t="n">
        <v>0</v>
      </c>
      <c r="H2127" s="3" t="n">
        <v>0</v>
      </c>
      <c r="I2127" s="3" t="s">
        <v>2138</v>
      </c>
    </row>
    <row r="2128" customFormat="false" ht="12.75" hidden="false" customHeight="true" outlineLevel="0" collapsed="false">
      <c r="A2128" s="1" t="s">
        <v>2759</v>
      </c>
      <c r="B2128" s="2" t="n">
        <v>1</v>
      </c>
      <c r="D2128" s="3" t="n">
        <v>0</v>
      </c>
      <c r="F2128" s="3" t="n">
        <v>0</v>
      </c>
      <c r="H2128" s="3" t="n">
        <v>0</v>
      </c>
      <c r="I2128" s="3" t="s">
        <v>2138</v>
      </c>
    </row>
    <row r="2129" customFormat="false" ht="12.75" hidden="false" customHeight="true" outlineLevel="0" collapsed="false">
      <c r="A2129" s="1" t="s">
        <v>2760</v>
      </c>
      <c r="B2129" s="2" t="n">
        <v>1</v>
      </c>
      <c r="D2129" s="3" t="n">
        <v>0</v>
      </c>
      <c r="F2129" s="3" t="n">
        <v>0</v>
      </c>
      <c r="H2129" s="3" t="n">
        <v>0</v>
      </c>
      <c r="I2129" s="3" t="s">
        <v>2138</v>
      </c>
    </row>
    <row r="2130" customFormat="false" ht="12.75" hidden="false" customHeight="true" outlineLevel="0" collapsed="false">
      <c r="A2130" s="1" t="s">
        <v>2761</v>
      </c>
      <c r="B2130" s="2" t="n">
        <v>1</v>
      </c>
      <c r="D2130" s="3" t="n">
        <v>0</v>
      </c>
      <c r="F2130" s="3" t="n">
        <v>0</v>
      </c>
      <c r="H2130" s="3" t="n">
        <v>0</v>
      </c>
      <c r="I2130" s="3" t="s">
        <v>2138</v>
      </c>
    </row>
    <row r="2131" customFormat="false" ht="12.75" hidden="false" customHeight="true" outlineLevel="0" collapsed="false">
      <c r="A2131" s="1" t="s">
        <v>2762</v>
      </c>
      <c r="B2131" s="2" t="n">
        <v>1</v>
      </c>
      <c r="C2131" s="3" t="s">
        <v>314</v>
      </c>
      <c r="D2131" s="3" t="n">
        <v>1</v>
      </c>
      <c r="E2131" s="3" t="s">
        <v>82</v>
      </c>
      <c r="F2131" s="3" t="n">
        <v>0</v>
      </c>
      <c r="G2131" s="3" t="s">
        <v>82</v>
      </c>
      <c r="H2131" s="3" t="n">
        <v>0</v>
      </c>
      <c r="I2131" s="3" t="s">
        <v>2138</v>
      </c>
    </row>
    <row r="2132" customFormat="false" ht="12.75" hidden="false" customHeight="true" outlineLevel="0" collapsed="false">
      <c r="A2132" s="1" t="s">
        <v>2763</v>
      </c>
      <c r="B2132" s="2" t="n">
        <v>1</v>
      </c>
      <c r="D2132" s="3" t="n">
        <v>0</v>
      </c>
      <c r="F2132" s="3" t="n">
        <v>0</v>
      </c>
      <c r="H2132" s="3" t="n">
        <v>0</v>
      </c>
      <c r="I2132" s="3" t="s">
        <v>2138</v>
      </c>
    </row>
    <row r="2133" customFormat="false" ht="12.75" hidden="false" customHeight="true" outlineLevel="0" collapsed="false">
      <c r="A2133" s="1" t="s">
        <v>2764</v>
      </c>
      <c r="B2133" s="2" t="n">
        <v>1</v>
      </c>
      <c r="D2133" s="3" t="n">
        <v>0</v>
      </c>
      <c r="F2133" s="3" t="n">
        <v>0</v>
      </c>
      <c r="H2133" s="3" t="n">
        <v>0</v>
      </c>
      <c r="I2133" s="3" t="s">
        <v>2138</v>
      </c>
    </row>
    <row r="2134" customFormat="false" ht="12.75" hidden="false" customHeight="true" outlineLevel="0" collapsed="false">
      <c r="A2134" s="1" t="s">
        <v>2765</v>
      </c>
      <c r="B2134" s="2" t="n">
        <v>1</v>
      </c>
      <c r="D2134" s="3" t="n">
        <v>0</v>
      </c>
      <c r="F2134" s="3" t="n">
        <v>0</v>
      </c>
      <c r="H2134" s="3" t="n">
        <v>0</v>
      </c>
      <c r="I2134" s="3" t="s">
        <v>2138</v>
      </c>
    </row>
    <row r="2135" customFormat="false" ht="12.75" hidden="false" customHeight="true" outlineLevel="0" collapsed="false">
      <c r="A2135" s="1" t="s">
        <v>2766</v>
      </c>
      <c r="B2135" s="2" t="n">
        <v>1</v>
      </c>
      <c r="D2135" s="3" t="n">
        <v>0</v>
      </c>
      <c r="F2135" s="3" t="n">
        <v>0</v>
      </c>
      <c r="H2135" s="3" t="n">
        <v>0</v>
      </c>
      <c r="I2135" s="3" t="s">
        <v>2138</v>
      </c>
    </row>
    <row r="2136" customFormat="false" ht="12.75" hidden="false" customHeight="true" outlineLevel="0" collapsed="false">
      <c r="A2136" s="1" t="s">
        <v>2767</v>
      </c>
      <c r="B2136" s="2" t="n">
        <v>1</v>
      </c>
      <c r="D2136" s="3" t="n">
        <v>0</v>
      </c>
      <c r="F2136" s="3" t="n">
        <v>0</v>
      </c>
      <c r="H2136" s="3" t="n">
        <v>0</v>
      </c>
      <c r="I2136" s="3" t="s">
        <v>2138</v>
      </c>
    </row>
    <row r="2137" customFormat="false" ht="12.75" hidden="false" customHeight="true" outlineLevel="0" collapsed="false">
      <c r="A2137" s="1" t="s">
        <v>2768</v>
      </c>
      <c r="B2137" s="2" t="n">
        <v>1</v>
      </c>
      <c r="D2137" s="3" t="n">
        <v>0</v>
      </c>
      <c r="F2137" s="3" t="n">
        <v>0</v>
      </c>
      <c r="H2137" s="3" t="n">
        <v>0</v>
      </c>
      <c r="I2137" s="3" t="s">
        <v>2138</v>
      </c>
    </row>
    <row r="2138" customFormat="false" ht="12.75" hidden="false" customHeight="true" outlineLevel="0" collapsed="false">
      <c r="A2138" s="1" t="s">
        <v>2769</v>
      </c>
      <c r="B2138" s="2" t="n">
        <v>1</v>
      </c>
      <c r="D2138" s="3" t="n">
        <v>0</v>
      </c>
      <c r="F2138" s="3" t="n">
        <v>0</v>
      </c>
      <c r="H2138" s="3" t="n">
        <v>0</v>
      </c>
      <c r="I2138" s="3" t="s">
        <v>2138</v>
      </c>
    </row>
    <row r="2139" customFormat="false" ht="12.75" hidden="false" customHeight="true" outlineLevel="0" collapsed="false">
      <c r="A2139" s="1" t="s">
        <v>2770</v>
      </c>
      <c r="B2139" s="2" t="n">
        <v>1</v>
      </c>
      <c r="D2139" s="3" t="n">
        <v>0</v>
      </c>
      <c r="F2139" s="3" t="n">
        <v>0</v>
      </c>
      <c r="H2139" s="3" t="n">
        <v>0</v>
      </c>
      <c r="I2139" s="3" t="s">
        <v>2138</v>
      </c>
    </row>
    <row r="2140" customFormat="false" ht="12.75" hidden="false" customHeight="true" outlineLevel="0" collapsed="false">
      <c r="A2140" s="1" t="s">
        <v>2771</v>
      </c>
      <c r="B2140" s="2" t="n">
        <v>1</v>
      </c>
      <c r="D2140" s="3" t="n">
        <v>0</v>
      </c>
      <c r="F2140" s="3" t="n">
        <v>0</v>
      </c>
      <c r="H2140" s="3" t="n">
        <v>0</v>
      </c>
      <c r="I2140" s="3" t="s">
        <v>2138</v>
      </c>
    </row>
    <row r="2141" customFormat="false" ht="12.75" hidden="false" customHeight="true" outlineLevel="0" collapsed="false">
      <c r="A2141" s="1" t="s">
        <v>2772</v>
      </c>
      <c r="B2141" s="2" t="n">
        <v>1</v>
      </c>
      <c r="D2141" s="3" t="n">
        <v>0</v>
      </c>
      <c r="F2141" s="3" t="n">
        <v>0</v>
      </c>
      <c r="H2141" s="3" t="n">
        <v>0</v>
      </c>
      <c r="I2141" s="3" t="s">
        <v>2138</v>
      </c>
    </row>
    <row r="2142" customFormat="false" ht="12.75" hidden="false" customHeight="true" outlineLevel="0" collapsed="false">
      <c r="A2142" s="1" t="s">
        <v>2773</v>
      </c>
      <c r="B2142" s="2" t="n">
        <v>1</v>
      </c>
      <c r="D2142" s="3" t="n">
        <v>0</v>
      </c>
      <c r="F2142" s="3" t="n">
        <v>0</v>
      </c>
      <c r="H2142" s="3" t="n">
        <v>0</v>
      </c>
      <c r="I2142" s="3" t="s">
        <v>2138</v>
      </c>
    </row>
    <row r="2143" customFormat="false" ht="12.75" hidden="false" customHeight="true" outlineLevel="0" collapsed="false">
      <c r="A2143" s="1" t="s">
        <v>2774</v>
      </c>
      <c r="B2143" s="2" t="n">
        <v>1</v>
      </c>
      <c r="D2143" s="3" t="n">
        <v>0</v>
      </c>
      <c r="F2143" s="3" t="n">
        <v>0</v>
      </c>
      <c r="H2143" s="3" t="n">
        <v>0</v>
      </c>
      <c r="I2143" s="3" t="s">
        <v>2138</v>
      </c>
    </row>
    <row r="2144" customFormat="false" ht="12.75" hidden="false" customHeight="true" outlineLevel="0" collapsed="false">
      <c r="A2144" s="1" t="s">
        <v>2775</v>
      </c>
      <c r="B2144" s="2" t="n">
        <v>1</v>
      </c>
      <c r="D2144" s="3" t="n">
        <v>0</v>
      </c>
      <c r="F2144" s="3" t="n">
        <v>0</v>
      </c>
      <c r="H2144" s="3" t="n">
        <v>0</v>
      </c>
      <c r="I2144" s="3" t="s">
        <v>2138</v>
      </c>
    </row>
    <row r="2145" customFormat="false" ht="12.75" hidden="false" customHeight="true" outlineLevel="0" collapsed="false">
      <c r="A2145" s="1" t="s">
        <v>2776</v>
      </c>
      <c r="B2145" s="2" t="n">
        <v>1</v>
      </c>
      <c r="D2145" s="3" t="n">
        <v>0</v>
      </c>
      <c r="F2145" s="3" t="n">
        <v>0</v>
      </c>
      <c r="H2145" s="3" t="n">
        <v>0</v>
      </c>
      <c r="I2145" s="3" t="s">
        <v>2138</v>
      </c>
    </row>
    <row r="2146" customFormat="false" ht="12.75" hidden="false" customHeight="true" outlineLevel="0" collapsed="false">
      <c r="A2146" s="1" t="s">
        <v>2777</v>
      </c>
      <c r="B2146" s="2" t="n">
        <v>1</v>
      </c>
      <c r="D2146" s="3" t="n">
        <v>0</v>
      </c>
      <c r="F2146" s="3" t="n">
        <v>0</v>
      </c>
      <c r="H2146" s="3" t="n">
        <v>0</v>
      </c>
      <c r="I2146" s="3" t="s">
        <v>2138</v>
      </c>
    </row>
    <row r="2147" customFormat="false" ht="12.75" hidden="false" customHeight="true" outlineLevel="0" collapsed="false">
      <c r="A2147" s="1" t="s">
        <v>2778</v>
      </c>
      <c r="B2147" s="2" t="n">
        <v>1</v>
      </c>
      <c r="D2147" s="3" t="n">
        <v>0</v>
      </c>
      <c r="F2147" s="3" t="n">
        <v>0</v>
      </c>
      <c r="H2147" s="3" t="n">
        <v>0</v>
      </c>
      <c r="I2147" s="3" t="s">
        <v>2138</v>
      </c>
    </row>
    <row r="2148" customFormat="false" ht="12.75" hidden="false" customHeight="true" outlineLevel="0" collapsed="false">
      <c r="A2148" s="1" t="s">
        <v>2779</v>
      </c>
      <c r="B2148" s="2" t="n">
        <v>1</v>
      </c>
      <c r="D2148" s="3" t="n">
        <v>0</v>
      </c>
      <c r="F2148" s="3" t="n">
        <v>0</v>
      </c>
      <c r="H2148" s="3" t="n">
        <v>0</v>
      </c>
      <c r="I2148" s="3" t="s">
        <v>2138</v>
      </c>
    </row>
    <row r="2149" customFormat="false" ht="12.75" hidden="false" customHeight="true" outlineLevel="0" collapsed="false">
      <c r="A2149" s="1" t="s">
        <v>2780</v>
      </c>
      <c r="B2149" s="2" t="n">
        <v>1</v>
      </c>
      <c r="D2149" s="3" t="n">
        <v>0</v>
      </c>
      <c r="F2149" s="3" t="n">
        <v>0</v>
      </c>
      <c r="H2149" s="3" t="n">
        <v>0</v>
      </c>
      <c r="I2149" s="3" t="s">
        <v>2138</v>
      </c>
    </row>
    <row r="2150" customFormat="false" ht="12.75" hidden="false" customHeight="true" outlineLevel="0" collapsed="false">
      <c r="A2150" s="1" t="s">
        <v>2781</v>
      </c>
      <c r="B2150" s="2" t="n">
        <v>1</v>
      </c>
      <c r="D2150" s="3" t="n">
        <v>0</v>
      </c>
      <c r="F2150" s="3" t="n">
        <v>0</v>
      </c>
      <c r="H2150" s="3" t="n">
        <v>0</v>
      </c>
      <c r="I2150" s="3" t="s">
        <v>2138</v>
      </c>
    </row>
    <row r="2151" customFormat="false" ht="12.75" hidden="false" customHeight="true" outlineLevel="0" collapsed="false">
      <c r="A2151" s="1" t="s">
        <v>2782</v>
      </c>
      <c r="B2151" s="2" t="n">
        <v>1</v>
      </c>
      <c r="D2151" s="3" t="n">
        <v>0</v>
      </c>
      <c r="F2151" s="3" t="n">
        <v>0</v>
      </c>
      <c r="H2151" s="3" t="n">
        <v>0</v>
      </c>
      <c r="I2151" s="3" t="s">
        <v>2138</v>
      </c>
    </row>
    <row r="2152" customFormat="false" ht="12.75" hidden="false" customHeight="true" outlineLevel="0" collapsed="false">
      <c r="A2152" s="1" t="s">
        <v>2783</v>
      </c>
      <c r="B2152" s="2" t="n">
        <v>1</v>
      </c>
      <c r="D2152" s="3" t="n">
        <v>0</v>
      </c>
      <c r="F2152" s="3" t="n">
        <v>0</v>
      </c>
      <c r="H2152" s="3" t="n">
        <v>0</v>
      </c>
      <c r="I2152" s="3" t="s">
        <v>2138</v>
      </c>
    </row>
    <row r="2153" customFormat="false" ht="12.75" hidden="false" customHeight="true" outlineLevel="0" collapsed="false">
      <c r="A2153" s="1" t="s">
        <v>2784</v>
      </c>
      <c r="B2153" s="2" t="n">
        <v>1</v>
      </c>
      <c r="D2153" s="3" t="n">
        <v>0</v>
      </c>
      <c r="F2153" s="3" t="n">
        <v>0</v>
      </c>
      <c r="H2153" s="3" t="n">
        <v>0</v>
      </c>
      <c r="I2153" s="3" t="s">
        <v>2138</v>
      </c>
    </row>
    <row r="2154" customFormat="false" ht="12.75" hidden="false" customHeight="true" outlineLevel="0" collapsed="false">
      <c r="A2154" s="1" t="s">
        <v>2785</v>
      </c>
      <c r="B2154" s="2" t="n">
        <v>1</v>
      </c>
      <c r="D2154" s="3" t="n">
        <v>0</v>
      </c>
      <c r="F2154" s="3" t="n">
        <v>0</v>
      </c>
      <c r="H2154" s="3" t="n">
        <v>0</v>
      </c>
      <c r="I2154" s="3" t="s">
        <v>2138</v>
      </c>
    </row>
    <row r="2155" customFormat="false" ht="12.75" hidden="false" customHeight="true" outlineLevel="0" collapsed="false">
      <c r="A2155" s="1" t="s">
        <v>2786</v>
      </c>
      <c r="B2155" s="2" t="n">
        <v>1</v>
      </c>
      <c r="D2155" s="3" t="n">
        <v>0</v>
      </c>
      <c r="F2155" s="3" t="n">
        <v>0</v>
      </c>
      <c r="H2155" s="3" t="n">
        <v>0</v>
      </c>
      <c r="I2155" s="3" t="s">
        <v>2138</v>
      </c>
    </row>
    <row r="2156" customFormat="false" ht="12.75" hidden="false" customHeight="true" outlineLevel="0" collapsed="false">
      <c r="A2156" s="1" t="s">
        <v>2787</v>
      </c>
      <c r="B2156" s="2" t="n">
        <v>1</v>
      </c>
      <c r="D2156" s="3" t="n">
        <v>0</v>
      </c>
      <c r="F2156" s="3" t="n">
        <v>0</v>
      </c>
      <c r="H2156" s="3" t="n">
        <v>0</v>
      </c>
      <c r="I2156" s="3" t="s">
        <v>2138</v>
      </c>
    </row>
    <row r="2157" customFormat="false" ht="12.75" hidden="false" customHeight="true" outlineLevel="0" collapsed="false">
      <c r="A2157" s="1" t="s">
        <v>2788</v>
      </c>
      <c r="B2157" s="2" t="n">
        <v>1</v>
      </c>
      <c r="D2157" s="3" t="n">
        <v>0</v>
      </c>
      <c r="F2157" s="3" t="n">
        <v>0</v>
      </c>
      <c r="H2157" s="3" t="n">
        <v>0</v>
      </c>
      <c r="I2157" s="3" t="s">
        <v>2138</v>
      </c>
    </row>
    <row r="2158" customFormat="false" ht="12.75" hidden="false" customHeight="true" outlineLevel="0" collapsed="false">
      <c r="A2158" s="1" t="s">
        <v>2789</v>
      </c>
      <c r="B2158" s="2" t="n">
        <v>1</v>
      </c>
      <c r="D2158" s="3" t="n">
        <v>0</v>
      </c>
      <c r="F2158" s="3" t="n">
        <v>0</v>
      </c>
      <c r="H2158" s="3" t="n">
        <v>0</v>
      </c>
      <c r="I2158" s="3" t="s">
        <v>2138</v>
      </c>
    </row>
    <row r="2159" customFormat="false" ht="12.75" hidden="false" customHeight="true" outlineLevel="0" collapsed="false">
      <c r="A2159" s="1" t="s">
        <v>2790</v>
      </c>
      <c r="B2159" s="2" t="n">
        <v>1</v>
      </c>
      <c r="D2159" s="3" t="n">
        <v>0</v>
      </c>
      <c r="F2159" s="3" t="n">
        <v>0</v>
      </c>
      <c r="H2159" s="3" t="n">
        <v>0</v>
      </c>
      <c r="I2159" s="3" t="s">
        <v>2138</v>
      </c>
    </row>
    <row r="2160" customFormat="false" ht="12.75" hidden="false" customHeight="true" outlineLevel="0" collapsed="false">
      <c r="A2160" s="1" t="s">
        <v>2791</v>
      </c>
      <c r="B2160" s="2" t="n">
        <v>1</v>
      </c>
      <c r="D2160" s="3" t="n">
        <v>0</v>
      </c>
      <c r="F2160" s="3" t="n">
        <v>0</v>
      </c>
      <c r="H2160" s="3" t="n">
        <v>0</v>
      </c>
      <c r="I2160" s="3" t="s">
        <v>2138</v>
      </c>
    </row>
    <row r="2161" customFormat="false" ht="12.75" hidden="false" customHeight="true" outlineLevel="0" collapsed="false">
      <c r="A2161" s="1" t="s">
        <v>2792</v>
      </c>
      <c r="B2161" s="2" t="n">
        <v>1</v>
      </c>
      <c r="D2161" s="3" t="n">
        <v>0</v>
      </c>
      <c r="F2161" s="3" t="n">
        <v>0</v>
      </c>
      <c r="H2161" s="3" t="n">
        <v>0</v>
      </c>
      <c r="I2161" s="3" t="s">
        <v>2138</v>
      </c>
    </row>
    <row r="2162" customFormat="false" ht="12.75" hidden="false" customHeight="true" outlineLevel="0" collapsed="false">
      <c r="A2162" s="14" t="s">
        <v>2793</v>
      </c>
      <c r="B2162" s="15" t="n">
        <v>1</v>
      </c>
      <c r="C2162" s="16"/>
      <c r="D2162" s="16" t="n">
        <v>0</v>
      </c>
      <c r="E2162" s="16"/>
      <c r="F2162" s="16" t="n">
        <v>0</v>
      </c>
      <c r="G2162" s="16"/>
      <c r="H2162" s="16" t="n">
        <v>0</v>
      </c>
      <c r="I2162" s="16" t="s">
        <v>2138</v>
      </c>
      <c r="J2162" s="17"/>
      <c r="K2162" s="18"/>
      <c r="L2162" s="18"/>
      <c r="M2162" s="18"/>
      <c r="N2162" s="18"/>
      <c r="O2162" s="18"/>
      <c r="P2162" s="18"/>
      <c r="Q2162" s="18"/>
    </row>
    <row r="2163" customFormat="false" ht="77.25" hidden="false" customHeight="true" outlineLevel="0" collapsed="false">
      <c r="A2163" s="35" t="s">
        <v>2794</v>
      </c>
      <c r="B2163" s="36" t="s">
        <v>2795</v>
      </c>
      <c r="C2163" s="36"/>
      <c r="D2163" s="36" t="s">
        <v>2796</v>
      </c>
      <c r="E2163" s="36"/>
      <c r="F2163" s="36" t="s">
        <v>2797</v>
      </c>
      <c r="G2163" s="36"/>
      <c r="H2163" s="36" t="s">
        <v>2798</v>
      </c>
      <c r="J2163" s="3"/>
    </row>
    <row r="2164" s="41" customFormat="true" ht="19.5" hidden="false" customHeight="true" outlineLevel="0" collapsed="false">
      <c r="A2164" s="37" t="n">
        <v>2160</v>
      </c>
      <c r="B2164" s="38" t="n">
        <f aca="false">SUM(B3:B2162)</f>
        <v>1992</v>
      </c>
      <c r="C2164" s="38"/>
      <c r="D2164" s="38" t="n">
        <f aca="false">SUM(D3:D2162)</f>
        <v>118</v>
      </c>
      <c r="E2164" s="38"/>
      <c r="F2164" s="38" t="n">
        <f aca="false">SUM(F3:F2162)</f>
        <v>105</v>
      </c>
      <c r="G2164" s="38"/>
      <c r="H2164" s="38" t="n">
        <f aca="false">SUM(H3:H2162)</f>
        <v>61</v>
      </c>
      <c r="I2164" s="39"/>
      <c r="J2164" s="40"/>
    </row>
    <row r="2165" customFormat="false" ht="9.75" hidden="false" customHeight="true" outlineLevel="0" collapsed="false"/>
    <row r="2166" customFormat="false" ht="12.75" hidden="false" customHeight="true" outlineLevel="0" collapsed="false">
      <c r="A2166" s="42" t="s">
        <v>2799</v>
      </c>
      <c r="B2166" s="42"/>
      <c r="C2166" s="42"/>
      <c r="D2166" s="42"/>
      <c r="E2166" s="42"/>
      <c r="F2166" s="42"/>
      <c r="G2166" s="42"/>
      <c r="H2166" s="42"/>
      <c r="I2166" s="42"/>
    </row>
    <row r="2167" customFormat="false" ht="27.75" hidden="false" customHeight="true" outlineLevel="0" collapsed="false">
      <c r="A2167" s="42"/>
      <c r="B2167" s="42"/>
      <c r="C2167" s="42"/>
      <c r="D2167" s="42"/>
      <c r="E2167" s="42"/>
      <c r="F2167" s="42"/>
      <c r="G2167" s="42"/>
      <c r="H2167" s="42"/>
      <c r="I2167" s="42"/>
    </row>
    <row r="2169" customFormat="false" ht="12.75" hidden="false" customHeight="true" outlineLevel="0" collapsed="false">
      <c r="A2169" s="42" t="s">
        <v>2800</v>
      </c>
      <c r="B2169" s="42"/>
      <c r="C2169" s="42"/>
      <c r="D2169" s="42"/>
      <c r="E2169" s="42"/>
      <c r="F2169" s="42"/>
      <c r="G2169" s="42"/>
      <c r="H2169" s="42"/>
      <c r="I2169" s="42"/>
    </row>
    <row r="2170" customFormat="false" ht="12.75" hidden="false" customHeight="true" outlineLevel="0" collapsed="false">
      <c r="A2170" s="42"/>
      <c r="B2170" s="42"/>
      <c r="C2170" s="42"/>
      <c r="D2170" s="42"/>
      <c r="E2170" s="42"/>
      <c r="F2170" s="42"/>
      <c r="G2170" s="42"/>
      <c r="H2170" s="42"/>
      <c r="I2170" s="42"/>
    </row>
    <row r="2172" customFormat="false" ht="12.75" hidden="false" customHeight="true" outlineLevel="0" collapsed="false">
      <c r="I2172" s="4"/>
      <c r="J2172" s="34"/>
    </row>
  </sheetData>
  <mergeCells count="3">
    <mergeCell ref="A1:L1"/>
    <mergeCell ref="A2166:I2167"/>
    <mergeCell ref="A2169:I217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9"/>
  <sheetViews>
    <sheetView showFormulas="false" showGridLines="true" showRowColHeaders="true" showZeros="true" rightToLeft="false" tabSelected="false" showOutlineSymbols="true" defaultGridColor="true" view="normal" topLeftCell="B1" colorId="64" zoomScale="50" zoomScaleNormal="50" zoomScalePageLayoutView="100" workbookViewId="0">
      <selection pane="topLeft" activeCell="E20" activeCellId="0" sqref="E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34" width="42.7"/>
    <col collapsed="false" customWidth="true" hidden="false" outlineLevel="0" max="2" min="2" style="34" width="29.99"/>
    <col collapsed="false" customWidth="true" hidden="false" outlineLevel="0" max="3" min="3" style="34" width="21.13"/>
    <col collapsed="false" customWidth="true" hidden="false" outlineLevel="0" max="4" min="4" style="34" width="27.99"/>
    <col collapsed="false" customWidth="true" hidden="false" outlineLevel="0" max="5" min="5" style="34" width="28.14"/>
    <col collapsed="false" customWidth="true" hidden="false" outlineLevel="0" max="6" min="6" style="34" width="19.14"/>
    <col collapsed="false" customWidth="true" hidden="false" outlineLevel="0" max="7" min="7" style="34" width="22.99"/>
    <col collapsed="false" customWidth="true" hidden="false" outlineLevel="0" max="8" min="8" style="34" width="28.14"/>
    <col collapsed="false" customWidth="true" hidden="false" outlineLevel="0" max="9" min="9" style="34" width="28.28"/>
  </cols>
  <sheetData>
    <row r="1" customFormat="false" ht="56.25" hidden="false" customHeight="true" outlineLevel="0" collapsed="false">
      <c r="A1" s="43" t="s">
        <v>2801</v>
      </c>
      <c r="B1" s="43"/>
      <c r="C1" s="43"/>
      <c r="D1" s="43"/>
      <c r="E1" s="43"/>
      <c r="G1" s="44" t="s">
        <v>2802</v>
      </c>
      <c r="H1" s="44"/>
      <c r="I1" s="44"/>
    </row>
    <row r="2" customFormat="false" ht="36" hidden="false" customHeight="true" outlineLevel="0" collapsed="false">
      <c r="A2" s="45" t="s">
        <v>2803</v>
      </c>
      <c r="B2" s="46" t="s">
        <v>2804</v>
      </c>
      <c r="C2" s="46" t="s">
        <v>2805</v>
      </c>
      <c r="D2" s="46" t="s">
        <v>2806</v>
      </c>
      <c r="E2" s="47" t="s">
        <v>2807</v>
      </c>
      <c r="G2" s="48" t="s">
        <v>2805</v>
      </c>
      <c r="H2" s="49" t="s">
        <v>2806</v>
      </c>
      <c r="I2" s="49" t="s">
        <v>2807</v>
      </c>
    </row>
    <row r="3" customFormat="false" ht="18" hidden="false" customHeight="false" outlineLevel="0" collapsed="false">
      <c r="A3" s="50" t="s">
        <v>2808</v>
      </c>
      <c r="B3" s="51" t="n">
        <v>40</v>
      </c>
      <c r="C3" s="52" t="n">
        <v>2</v>
      </c>
      <c r="D3" s="53" t="n">
        <v>2</v>
      </c>
      <c r="E3" s="54" t="n">
        <v>1</v>
      </c>
      <c r="G3" s="55" t="n">
        <v>5</v>
      </c>
      <c r="H3" s="53" t="n">
        <v>5</v>
      </c>
      <c r="I3" s="54" t="n">
        <v>2.5</v>
      </c>
    </row>
    <row r="4" customFormat="false" ht="18" hidden="false" customHeight="false" outlineLevel="0" collapsed="false">
      <c r="A4" s="56" t="s">
        <v>2809</v>
      </c>
      <c r="B4" s="57" t="n">
        <v>35</v>
      </c>
      <c r="C4" s="58" t="n">
        <v>0</v>
      </c>
      <c r="D4" s="58" t="n">
        <v>0</v>
      </c>
      <c r="E4" s="59" t="n">
        <v>0</v>
      </c>
      <c r="G4" s="60" t="n">
        <v>0</v>
      </c>
      <c r="H4" s="58" t="n">
        <v>0</v>
      </c>
      <c r="I4" s="59" t="n">
        <v>0</v>
      </c>
    </row>
    <row r="5" customFormat="false" ht="18" hidden="false" customHeight="false" outlineLevel="0" collapsed="false">
      <c r="A5" s="56" t="s">
        <v>2810</v>
      </c>
      <c r="B5" s="57" t="n">
        <v>17</v>
      </c>
      <c r="C5" s="58" t="n">
        <v>0</v>
      </c>
      <c r="D5" s="58" t="n">
        <v>0</v>
      </c>
      <c r="E5" s="59" t="n">
        <v>0</v>
      </c>
      <c r="G5" s="60" t="n">
        <v>0</v>
      </c>
      <c r="H5" s="58" t="n">
        <v>0</v>
      </c>
      <c r="I5" s="59" t="n">
        <v>0</v>
      </c>
    </row>
    <row r="6" customFormat="false" ht="18" hidden="false" customHeight="false" outlineLevel="0" collapsed="false">
      <c r="A6" s="50" t="s">
        <v>2811</v>
      </c>
      <c r="B6" s="51" t="n">
        <v>24</v>
      </c>
      <c r="C6" s="53" t="n">
        <v>7</v>
      </c>
      <c r="D6" s="53" t="n">
        <v>7</v>
      </c>
      <c r="E6" s="54" t="n">
        <v>5</v>
      </c>
      <c r="G6" s="55" t="n">
        <v>29</v>
      </c>
      <c r="H6" s="53" t="n">
        <v>29</v>
      </c>
      <c r="I6" s="54" t="n">
        <v>21</v>
      </c>
    </row>
    <row r="7" customFormat="false" ht="18" hidden="false" customHeight="false" outlineLevel="0" collapsed="false">
      <c r="A7" s="50" t="s">
        <v>2812</v>
      </c>
      <c r="B7" s="51" t="n">
        <v>178</v>
      </c>
      <c r="C7" s="53" t="n">
        <v>18</v>
      </c>
      <c r="D7" s="53" t="n">
        <v>18</v>
      </c>
      <c r="E7" s="54" t="n">
        <v>11</v>
      </c>
      <c r="G7" s="55" t="n">
        <v>10</v>
      </c>
      <c r="H7" s="53" t="n">
        <v>10</v>
      </c>
      <c r="I7" s="54" t="n">
        <v>6</v>
      </c>
    </row>
    <row r="8" customFormat="false" ht="18" hidden="false" customHeight="false" outlineLevel="0" collapsed="false">
      <c r="A8" s="56" t="s">
        <v>2813</v>
      </c>
      <c r="B8" s="57" t="n">
        <v>14</v>
      </c>
      <c r="C8" s="58" t="n">
        <v>0</v>
      </c>
      <c r="D8" s="58" t="n">
        <v>0</v>
      </c>
      <c r="E8" s="59" t="n">
        <v>0</v>
      </c>
      <c r="G8" s="55" t="n">
        <v>0</v>
      </c>
      <c r="H8" s="58" t="n">
        <v>0</v>
      </c>
      <c r="I8" s="59" t="n">
        <v>0</v>
      </c>
    </row>
    <row r="9" customFormat="false" ht="18" hidden="false" customHeight="false" outlineLevel="0" collapsed="false">
      <c r="A9" s="50" t="s">
        <v>2814</v>
      </c>
      <c r="B9" s="51" t="n">
        <v>16</v>
      </c>
      <c r="C9" s="53" t="n">
        <v>2</v>
      </c>
      <c r="D9" s="53" t="n">
        <v>2</v>
      </c>
      <c r="E9" s="54" t="n">
        <v>0</v>
      </c>
      <c r="G9" s="55" t="n">
        <v>12.5</v>
      </c>
      <c r="H9" s="58" t="n">
        <v>12.5</v>
      </c>
      <c r="I9" s="59" t="n">
        <v>0</v>
      </c>
    </row>
    <row r="10" customFormat="false" ht="18" hidden="false" customHeight="false" outlineLevel="0" collapsed="false">
      <c r="A10" s="56" t="s">
        <v>2815</v>
      </c>
      <c r="B10" s="57" t="n">
        <v>25</v>
      </c>
      <c r="C10" s="58" t="n">
        <v>0</v>
      </c>
      <c r="D10" s="58" t="n">
        <v>0</v>
      </c>
      <c r="E10" s="59" t="n">
        <v>0</v>
      </c>
      <c r="G10" s="55" t="n">
        <v>0</v>
      </c>
      <c r="H10" s="58" t="n">
        <v>0</v>
      </c>
      <c r="I10" s="59" t="n">
        <v>0</v>
      </c>
    </row>
    <row r="11" customFormat="false" ht="18" hidden="false" customHeight="false" outlineLevel="0" collapsed="false">
      <c r="A11" s="50" t="s">
        <v>2816</v>
      </c>
      <c r="B11" s="51" t="n">
        <v>48</v>
      </c>
      <c r="C11" s="53" t="n">
        <v>1</v>
      </c>
      <c r="D11" s="53" t="n">
        <v>1</v>
      </c>
      <c r="E11" s="54" t="n">
        <v>1</v>
      </c>
      <c r="G11" s="55" t="n">
        <v>2</v>
      </c>
      <c r="H11" s="58" t="n">
        <v>2</v>
      </c>
      <c r="I11" s="59" t="n">
        <v>2</v>
      </c>
    </row>
    <row r="12" customFormat="false" ht="18" hidden="false" customHeight="false" outlineLevel="0" collapsed="false">
      <c r="A12" s="50" t="s">
        <v>2817</v>
      </c>
      <c r="B12" s="51" t="n">
        <v>77</v>
      </c>
      <c r="C12" s="53" t="n">
        <v>10</v>
      </c>
      <c r="D12" s="53" t="n">
        <v>10</v>
      </c>
      <c r="E12" s="54" t="n">
        <v>4</v>
      </c>
      <c r="G12" s="55" t="n">
        <v>13</v>
      </c>
      <c r="H12" s="61" t="n">
        <v>13</v>
      </c>
      <c r="I12" s="59" t="n">
        <v>5</v>
      </c>
    </row>
    <row r="13" customFormat="false" ht="18" hidden="false" customHeight="false" outlineLevel="0" collapsed="false">
      <c r="A13" s="50" t="s">
        <v>2818</v>
      </c>
      <c r="B13" s="51" t="n">
        <v>12</v>
      </c>
      <c r="C13" s="53" t="n">
        <v>1</v>
      </c>
      <c r="D13" s="53" t="n">
        <v>0</v>
      </c>
      <c r="E13" s="54" t="n">
        <v>0</v>
      </c>
      <c r="G13" s="55" t="n">
        <v>8</v>
      </c>
      <c r="H13" s="58" t="n">
        <v>0</v>
      </c>
      <c r="I13" s="54" t="n">
        <v>0</v>
      </c>
    </row>
    <row r="14" customFormat="false" ht="18" hidden="false" customHeight="false" outlineLevel="0" collapsed="false">
      <c r="A14" s="50" t="s">
        <v>2819</v>
      </c>
      <c r="B14" s="51" t="n">
        <v>31</v>
      </c>
      <c r="C14" s="53" t="n">
        <v>3</v>
      </c>
      <c r="D14" s="53" t="n">
        <v>3</v>
      </c>
      <c r="E14" s="54" t="n">
        <v>2</v>
      </c>
      <c r="G14" s="55" t="n">
        <v>10</v>
      </c>
      <c r="H14" s="58" t="n">
        <v>10</v>
      </c>
      <c r="I14" s="59" t="n">
        <v>6.5</v>
      </c>
    </row>
    <row r="15" customFormat="false" ht="18" hidden="false" customHeight="false" outlineLevel="0" collapsed="false">
      <c r="A15" s="50" t="s">
        <v>2820</v>
      </c>
      <c r="B15" s="51" t="n">
        <v>11</v>
      </c>
      <c r="C15" s="53" t="n">
        <v>1</v>
      </c>
      <c r="D15" s="53" t="n">
        <v>1</v>
      </c>
      <c r="E15" s="54" t="n">
        <v>0</v>
      </c>
      <c r="G15" s="55" t="n">
        <v>9</v>
      </c>
      <c r="H15" s="58" t="n">
        <v>9</v>
      </c>
      <c r="I15" s="59" t="n">
        <v>0</v>
      </c>
    </row>
    <row r="16" customFormat="false" ht="18" hidden="false" customHeight="false" outlineLevel="0" collapsed="false">
      <c r="A16" s="50" t="s">
        <v>2821</v>
      </c>
      <c r="B16" s="51" t="n">
        <v>64</v>
      </c>
      <c r="C16" s="53" t="n">
        <v>3</v>
      </c>
      <c r="D16" s="53" t="n">
        <v>3</v>
      </c>
      <c r="E16" s="54" t="n">
        <v>2</v>
      </c>
      <c r="G16" s="55" t="n">
        <v>5</v>
      </c>
      <c r="H16" s="58" t="n">
        <v>5</v>
      </c>
      <c r="I16" s="59" t="n">
        <v>3</v>
      </c>
    </row>
    <row r="17" customFormat="false" ht="18" hidden="false" customHeight="false" outlineLevel="0" collapsed="false">
      <c r="A17" s="56" t="s">
        <v>2822</v>
      </c>
      <c r="B17" s="57" t="n">
        <v>18</v>
      </c>
      <c r="C17" s="58" t="n">
        <v>0</v>
      </c>
      <c r="D17" s="58" t="n">
        <v>0</v>
      </c>
      <c r="E17" s="59" t="n">
        <v>0</v>
      </c>
      <c r="G17" s="55" t="n">
        <v>0</v>
      </c>
      <c r="H17" s="58" t="n">
        <v>0</v>
      </c>
      <c r="I17" s="59" t="n">
        <v>0</v>
      </c>
    </row>
    <row r="18" customFormat="false" ht="18" hidden="false" customHeight="false" outlineLevel="0" collapsed="false">
      <c r="A18" s="50" t="s">
        <v>2823</v>
      </c>
      <c r="B18" s="51" t="n">
        <v>38</v>
      </c>
      <c r="C18" s="53" t="n">
        <v>6</v>
      </c>
      <c r="D18" s="53" t="n">
        <v>6</v>
      </c>
      <c r="E18" s="54" t="n">
        <v>4</v>
      </c>
      <c r="G18" s="55" t="n">
        <v>16</v>
      </c>
      <c r="H18" s="58" t="n">
        <v>16</v>
      </c>
      <c r="I18" s="59" t="n">
        <v>10.5</v>
      </c>
    </row>
    <row r="19" customFormat="false" ht="18" hidden="false" customHeight="false" outlineLevel="0" collapsed="false">
      <c r="A19" s="50" t="s">
        <v>2824</v>
      </c>
      <c r="B19" s="51" t="n">
        <v>33</v>
      </c>
      <c r="C19" s="53" t="n">
        <v>2</v>
      </c>
      <c r="D19" s="53" t="n">
        <v>1</v>
      </c>
      <c r="E19" s="54" t="n">
        <v>1</v>
      </c>
      <c r="G19" s="55" t="n">
        <v>6</v>
      </c>
      <c r="H19" s="58" t="n">
        <v>3</v>
      </c>
      <c r="I19" s="59" t="n">
        <v>3</v>
      </c>
    </row>
    <row r="20" customFormat="false" ht="18" hidden="false" customHeight="false" outlineLevel="0" collapsed="false">
      <c r="A20" s="50" t="s">
        <v>2825</v>
      </c>
      <c r="B20" s="51" t="n">
        <v>29</v>
      </c>
      <c r="C20" s="53" t="n">
        <v>5</v>
      </c>
      <c r="D20" s="53" t="n">
        <v>5</v>
      </c>
      <c r="E20" s="54" t="n">
        <v>2</v>
      </c>
      <c r="G20" s="55" t="n">
        <v>17</v>
      </c>
      <c r="H20" s="58" t="n">
        <v>17</v>
      </c>
      <c r="I20" s="59" t="n">
        <v>7</v>
      </c>
    </row>
    <row r="21" customFormat="false" ht="18" hidden="false" customHeight="false" outlineLevel="0" collapsed="false">
      <c r="A21" s="50" t="s">
        <v>2826</v>
      </c>
      <c r="B21" s="51" t="n">
        <v>13</v>
      </c>
      <c r="C21" s="53" t="n">
        <v>0</v>
      </c>
      <c r="D21" s="53" t="n">
        <v>0</v>
      </c>
      <c r="E21" s="54" t="n">
        <v>0</v>
      </c>
      <c r="G21" s="55" t="n">
        <v>0</v>
      </c>
      <c r="H21" s="53" t="n">
        <v>0</v>
      </c>
      <c r="I21" s="54" t="n">
        <v>0</v>
      </c>
    </row>
    <row r="22" customFormat="false" ht="18" hidden="false" customHeight="false" outlineLevel="0" collapsed="false">
      <c r="A22" s="56" t="s">
        <v>2827</v>
      </c>
      <c r="B22" s="57" t="n">
        <v>27</v>
      </c>
      <c r="C22" s="58" t="n">
        <v>0</v>
      </c>
      <c r="D22" s="58" t="n">
        <v>0</v>
      </c>
      <c r="E22" s="59" t="n">
        <v>0</v>
      </c>
      <c r="G22" s="55" t="n">
        <v>0</v>
      </c>
      <c r="H22" s="58" t="n">
        <v>0</v>
      </c>
      <c r="I22" s="59" t="n">
        <v>0</v>
      </c>
    </row>
    <row r="23" customFormat="false" ht="18" hidden="false" customHeight="false" outlineLevel="0" collapsed="false">
      <c r="A23" s="50" t="s">
        <v>2828</v>
      </c>
      <c r="B23" s="51" t="n">
        <v>31</v>
      </c>
      <c r="C23" s="53" t="n">
        <v>1</v>
      </c>
      <c r="D23" s="53" t="n">
        <v>1</v>
      </c>
      <c r="E23" s="54" t="n">
        <v>0</v>
      </c>
      <c r="G23" s="55" t="n">
        <v>3</v>
      </c>
      <c r="H23" s="58" t="n">
        <v>3</v>
      </c>
      <c r="I23" s="54" t="n">
        <v>0</v>
      </c>
    </row>
    <row r="24" customFormat="false" ht="18" hidden="false" customHeight="false" outlineLevel="0" collapsed="false">
      <c r="A24" s="50" t="s">
        <v>2829</v>
      </c>
      <c r="B24" s="51" t="n">
        <v>25</v>
      </c>
      <c r="C24" s="53" t="n">
        <v>2</v>
      </c>
      <c r="D24" s="53" t="n">
        <v>2</v>
      </c>
      <c r="E24" s="54" t="n">
        <v>0</v>
      </c>
      <c r="G24" s="55" t="n">
        <v>8</v>
      </c>
      <c r="H24" s="58" t="n">
        <v>8</v>
      </c>
      <c r="I24" s="59" t="n">
        <v>0</v>
      </c>
    </row>
    <row r="25" customFormat="false" ht="18" hidden="false" customHeight="false" outlineLevel="0" collapsed="false">
      <c r="A25" s="50" t="s">
        <v>2830</v>
      </c>
      <c r="B25" s="51" t="n">
        <v>13</v>
      </c>
      <c r="C25" s="53" t="n">
        <v>1</v>
      </c>
      <c r="D25" s="53" t="n">
        <v>1</v>
      </c>
      <c r="E25" s="54" t="n">
        <v>1</v>
      </c>
      <c r="G25" s="55" t="n">
        <v>8</v>
      </c>
      <c r="H25" s="58" t="n">
        <v>8</v>
      </c>
      <c r="I25" s="54" t="n">
        <v>8</v>
      </c>
    </row>
    <row r="26" customFormat="false" ht="18" hidden="false" customHeight="false" outlineLevel="0" collapsed="false">
      <c r="A26" s="50" t="s">
        <v>2831</v>
      </c>
      <c r="B26" s="51" t="n">
        <v>38</v>
      </c>
      <c r="C26" s="53" t="n">
        <v>8</v>
      </c>
      <c r="D26" s="53" t="n">
        <v>7</v>
      </c>
      <c r="E26" s="54" t="n">
        <v>6</v>
      </c>
      <c r="G26" s="55" t="n">
        <v>21</v>
      </c>
      <c r="H26" s="58" t="n">
        <v>18</v>
      </c>
      <c r="I26" s="59" t="n">
        <v>16</v>
      </c>
    </row>
    <row r="27" customFormat="false" ht="18" hidden="false" customHeight="false" outlineLevel="0" collapsed="false">
      <c r="A27" s="50" t="s">
        <v>2832</v>
      </c>
      <c r="B27" s="51" t="n">
        <v>480</v>
      </c>
      <c r="C27" s="53" t="n">
        <v>18</v>
      </c>
      <c r="D27" s="53" t="n">
        <v>12</v>
      </c>
      <c r="E27" s="54" t="n">
        <v>8</v>
      </c>
      <c r="G27" s="55" t="n">
        <v>4</v>
      </c>
      <c r="H27" s="58" t="n">
        <v>2.5</v>
      </c>
      <c r="I27" s="54" t="n">
        <v>1.5</v>
      </c>
    </row>
    <row r="28" customFormat="false" ht="18" hidden="false" customHeight="false" outlineLevel="0" collapsed="false">
      <c r="A28" s="62" t="s">
        <v>2833</v>
      </c>
      <c r="B28" s="63" t="n">
        <v>655</v>
      </c>
      <c r="C28" s="64" t="n">
        <v>27</v>
      </c>
      <c r="D28" s="64" t="n">
        <v>23</v>
      </c>
      <c r="E28" s="65" t="n">
        <v>13</v>
      </c>
      <c r="G28" s="66" t="n">
        <v>4</v>
      </c>
      <c r="H28" s="67" t="n">
        <v>3.5</v>
      </c>
      <c r="I28" s="68" t="n">
        <v>2</v>
      </c>
    </row>
    <row r="29" customFormat="false" ht="18" hidden="false" customHeight="false" outlineLevel="0" collapsed="false">
      <c r="A29" s="69"/>
      <c r="B29" s="70" t="n">
        <f aca="false">SUM(B3:B28)</f>
        <v>1992</v>
      </c>
      <c r="C29" s="70" t="n">
        <f aca="false">SUM(C3:C28)</f>
        <v>118</v>
      </c>
      <c r="D29" s="70" t="n">
        <f aca="false">SUM(D3:D28)</f>
        <v>105</v>
      </c>
      <c r="E29" s="70" t="n">
        <f aca="false">SUM(E3:E28)</f>
        <v>61</v>
      </c>
      <c r="F29" s="71"/>
      <c r="G29" s="71"/>
      <c r="H29" s="71"/>
    </row>
  </sheetData>
  <mergeCells count="2">
    <mergeCell ref="A1:E1"/>
    <mergeCell ref="G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20T00:35:50Z</dcterms:created>
  <dc:creator/>
  <dc:description/>
  <dc:language>en-US</dc:language>
  <cp:lastModifiedBy>Ulcon</cp:lastModifiedBy>
  <dcterms:modified xsi:type="dcterms:W3CDTF">2009-02-28T00:11:20Z</dcterms:modified>
  <cp:revision>0</cp:revision>
  <dc:subject/>
  <dc:title/>
</cp:coreProperties>
</file>